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0" yWindow="0" windowWidth="25600" windowHeight="16060" tabRatio="847" activeTab="13"/>
  </bookViews>
  <sheets>
    <sheet name="Sheet 1" sheetId="4" r:id="rId1"/>
    <sheet name="Sheet 2" sheetId="1" r:id="rId2"/>
    <sheet name="Sheet 3" sheetId="5" r:id="rId3"/>
    <sheet name="Sheet 4" sheetId="7" r:id="rId4"/>
    <sheet name="Sheet 5" sheetId="15" r:id="rId5"/>
    <sheet name="Sheet 6" sheetId="14" r:id="rId6"/>
    <sheet name="Sheet 7" sheetId="9" r:id="rId7"/>
    <sheet name="Sheet 8" sheetId="10" r:id="rId8"/>
    <sheet name="Sheet 9" sheetId="16" r:id="rId9"/>
    <sheet name="Sheet 10" sheetId="12" r:id="rId10"/>
    <sheet name="Sheet 11" sheetId="11" r:id="rId11"/>
    <sheet name="Sheet 12" sheetId="13" r:id="rId12"/>
    <sheet name="Sheet 13" sheetId="2" r:id="rId13"/>
    <sheet name="Sheet 14" sheetId="3" r:id="rId1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9" i="3" l="1"/>
  <c r="K51" i="3"/>
  <c r="M53" i="3"/>
  <c r="L53" i="3"/>
  <c r="K53" i="3"/>
  <c r="M52" i="3"/>
  <c r="L52" i="3"/>
  <c r="K52" i="3"/>
  <c r="M51" i="3"/>
  <c r="L51" i="3"/>
  <c r="H55" i="3"/>
  <c r="G55" i="3"/>
  <c r="F55" i="3"/>
  <c r="H54" i="3"/>
  <c r="G54" i="3"/>
  <c r="F54" i="3"/>
  <c r="H53" i="3"/>
  <c r="G53" i="3"/>
  <c r="F53" i="3"/>
  <c r="C53" i="3"/>
  <c r="D53" i="3"/>
  <c r="C54" i="3"/>
  <c r="D54" i="3"/>
  <c r="C55" i="3"/>
  <c r="D55" i="3"/>
  <c r="B55" i="3"/>
  <c r="B54" i="3"/>
  <c r="B53" i="3"/>
  <c r="C26" i="3"/>
  <c r="D26" i="3"/>
  <c r="F26" i="3"/>
  <c r="G26" i="3"/>
  <c r="H26" i="3"/>
  <c r="C27" i="3"/>
  <c r="D27" i="3"/>
  <c r="F27" i="3"/>
  <c r="G27" i="3"/>
  <c r="H27" i="3"/>
  <c r="C28" i="3"/>
  <c r="D28" i="3"/>
  <c r="F28" i="3"/>
  <c r="G28" i="3"/>
  <c r="H28" i="3"/>
  <c r="B28" i="3"/>
  <c r="B27" i="3"/>
  <c r="B26" i="3"/>
  <c r="S27" i="2"/>
  <c r="R27" i="2"/>
  <c r="S26" i="2"/>
  <c r="R26" i="2"/>
  <c r="S25" i="2"/>
  <c r="R25" i="2"/>
  <c r="N27" i="2"/>
  <c r="M27" i="2"/>
  <c r="N26" i="2"/>
  <c r="M26" i="2"/>
  <c r="N25" i="2"/>
  <c r="M25" i="2"/>
  <c r="J34" i="11"/>
  <c r="I34" i="11"/>
  <c r="E34" i="11"/>
  <c r="D34" i="11"/>
  <c r="J33" i="11"/>
  <c r="I33" i="11"/>
  <c r="E33" i="11"/>
  <c r="D33" i="11"/>
  <c r="J32" i="11"/>
  <c r="I32" i="11"/>
  <c r="E32" i="11"/>
  <c r="D32" i="11"/>
  <c r="T28" i="11"/>
  <c r="S28" i="11"/>
  <c r="O28" i="11"/>
  <c r="N28" i="11"/>
  <c r="T27" i="11"/>
  <c r="S27" i="11"/>
  <c r="O27" i="11"/>
  <c r="N27" i="11"/>
  <c r="T26" i="11"/>
  <c r="S26" i="11"/>
  <c r="O26" i="11"/>
  <c r="N26" i="11"/>
  <c r="T28" i="9"/>
  <c r="S28" i="9"/>
  <c r="T27" i="9"/>
  <c r="S27" i="9"/>
  <c r="T26" i="9"/>
  <c r="S26" i="9"/>
  <c r="N28" i="9"/>
  <c r="O28" i="9"/>
  <c r="N27" i="9"/>
  <c r="O27" i="9"/>
  <c r="N26" i="9"/>
  <c r="O26" i="9"/>
  <c r="J34" i="9"/>
  <c r="I34" i="9"/>
  <c r="J33" i="9"/>
  <c r="I33" i="9"/>
  <c r="J32" i="9"/>
  <c r="I32" i="9"/>
  <c r="D34" i="9"/>
  <c r="E34" i="9"/>
  <c r="D33" i="9"/>
  <c r="E33" i="9"/>
  <c r="D32" i="9"/>
  <c r="E32" i="9"/>
  <c r="T28" i="10"/>
  <c r="S28" i="10"/>
  <c r="O28" i="10"/>
  <c r="N28" i="10"/>
  <c r="T27" i="10"/>
  <c r="S27" i="10"/>
  <c r="O27" i="10"/>
  <c r="N27" i="10"/>
  <c r="T26" i="10"/>
  <c r="S26" i="10"/>
  <c r="O26" i="10"/>
  <c r="N26" i="10"/>
  <c r="J28" i="10"/>
  <c r="I28" i="10"/>
  <c r="E28" i="10"/>
  <c r="D28" i="10"/>
  <c r="J27" i="10"/>
  <c r="I27" i="10"/>
  <c r="E27" i="10"/>
  <c r="D27" i="10"/>
  <c r="J26" i="10"/>
  <c r="I26" i="10"/>
  <c r="E26" i="10"/>
  <c r="D26" i="10"/>
  <c r="T28" i="13"/>
  <c r="S28" i="13"/>
  <c r="O28" i="13"/>
  <c r="N28" i="13"/>
  <c r="T27" i="13"/>
  <c r="S27" i="13"/>
  <c r="O27" i="13"/>
  <c r="N27" i="13"/>
  <c r="T26" i="13"/>
  <c r="S26" i="13"/>
  <c r="O26" i="13"/>
  <c r="N26" i="13"/>
  <c r="J28" i="13"/>
  <c r="I28" i="13"/>
  <c r="J27" i="13"/>
  <c r="I27" i="13"/>
  <c r="J26" i="13"/>
  <c r="I26" i="13"/>
  <c r="D28" i="13"/>
  <c r="E28" i="13"/>
  <c r="D27" i="13"/>
  <c r="E27" i="13"/>
  <c r="D26" i="13"/>
  <c r="E26" i="13"/>
  <c r="I27" i="2"/>
  <c r="H27" i="2"/>
  <c r="I26" i="2"/>
  <c r="H26" i="2"/>
  <c r="I25" i="2"/>
  <c r="H25" i="2"/>
  <c r="C27" i="2"/>
  <c r="D27" i="2"/>
  <c r="C26" i="2"/>
  <c r="D26" i="2"/>
  <c r="C25" i="2"/>
  <c r="D25" i="2"/>
  <c r="M21" i="3"/>
  <c r="L21" i="3"/>
  <c r="K21" i="3"/>
  <c r="M20" i="3"/>
  <c r="L20" i="3"/>
  <c r="K20" i="3"/>
  <c r="M19" i="3"/>
  <c r="L19" i="3"/>
</calcChain>
</file>

<file path=xl/sharedStrings.xml><?xml version="1.0" encoding="utf-8"?>
<sst xmlns="http://schemas.openxmlformats.org/spreadsheetml/2006/main" count="986" uniqueCount="90">
  <si>
    <t>OBB</t>
  </si>
  <si>
    <t>BB</t>
  </si>
  <si>
    <t>JND</t>
  </si>
  <si>
    <t>PRE OP</t>
  </si>
  <si>
    <t>POST OP</t>
  </si>
  <si>
    <t>CONTROLS</t>
  </si>
  <si>
    <t>Median</t>
  </si>
  <si>
    <t>IQR 1</t>
  </si>
  <si>
    <t>IQR 3</t>
  </si>
  <si>
    <t>EYE</t>
  </si>
  <si>
    <t>OSA(3,-3)</t>
  </si>
  <si>
    <t>OSA(3,-1)</t>
  </si>
  <si>
    <t>OSA(3,1)</t>
  </si>
  <si>
    <t>OSA(3,3)</t>
  </si>
  <si>
    <t>OSA(4,-4)</t>
  </si>
  <si>
    <t>OSA(4,-2)</t>
  </si>
  <si>
    <t>OSA(4,0)</t>
  </si>
  <si>
    <t>OSA(4,2)</t>
  </si>
  <si>
    <t>OSA(4,4)</t>
  </si>
  <si>
    <t>OSA(5,-5)</t>
  </si>
  <si>
    <t>OSA(5,-3)</t>
  </si>
  <si>
    <t>OSA(5,-1)</t>
  </si>
  <si>
    <t>OSA(5,1)</t>
  </si>
  <si>
    <t>OSA(5,3)</t>
  </si>
  <si>
    <t>OSA(5,5)</t>
  </si>
  <si>
    <t>OSA(6,-6)</t>
  </si>
  <si>
    <t>OSA(6,-4)</t>
  </si>
  <si>
    <t>OSA(6,-2)</t>
  </si>
  <si>
    <t>OSA(6,0)</t>
  </si>
  <si>
    <t>OSA(6,2)</t>
  </si>
  <si>
    <t>OSA(6,4)</t>
  </si>
  <si>
    <t>OSA(6,6)</t>
  </si>
  <si>
    <t xml:space="preserve">OSA(7 , -7) </t>
  </si>
  <si>
    <t xml:space="preserve">OSA (7 , -5) </t>
  </si>
  <si>
    <t xml:space="preserve">OSA(7 , -3) </t>
  </si>
  <si>
    <t>OSA (7 , -1)</t>
  </si>
  <si>
    <t xml:space="preserve">OSA (7 , 1) </t>
  </si>
  <si>
    <t xml:space="preserve">OSA (7 , 3) </t>
  </si>
  <si>
    <t xml:space="preserve">OSA (7 , 5) </t>
  </si>
  <si>
    <t xml:space="preserve">OSA(7 , 7) </t>
  </si>
  <si>
    <t xml:space="preserve">OSA(8 , -8) </t>
  </si>
  <si>
    <t xml:space="preserve">OSA (8 , -6) </t>
  </si>
  <si>
    <t xml:space="preserve">OSA(8 , -4) </t>
  </si>
  <si>
    <t xml:space="preserve">OSA(8 , -2) </t>
  </si>
  <si>
    <t xml:space="preserve">OSA(8 , 0) </t>
  </si>
  <si>
    <t xml:space="preserve">OSA(8 , 2) </t>
  </si>
  <si>
    <t xml:space="preserve">OSA(8 , 4) </t>
  </si>
  <si>
    <t xml:space="preserve">OSA(8 , 6) </t>
  </si>
  <si>
    <t xml:space="preserve">OSA(8 , 8) </t>
  </si>
  <si>
    <t>OD</t>
  </si>
  <si>
    <t>Q1</t>
  </si>
  <si>
    <t>Q3</t>
  </si>
  <si>
    <t>OS</t>
  </si>
  <si>
    <t>CASES</t>
  </si>
  <si>
    <t>ARM 1</t>
  </si>
  <si>
    <t>ARM 2</t>
  </si>
  <si>
    <t>POP</t>
  </si>
  <si>
    <t>Defocus</t>
  </si>
  <si>
    <t>Eye</t>
  </si>
  <si>
    <t>logMAR acuity</t>
  </si>
  <si>
    <t>log MAR acuity</t>
  </si>
  <si>
    <t>IQR3</t>
  </si>
  <si>
    <t>IQR1</t>
  </si>
  <si>
    <t>median</t>
  </si>
  <si>
    <t>Computational IQ parameters</t>
  </si>
  <si>
    <t>Individual defocus curves</t>
  </si>
  <si>
    <t>Spherical equivalent of refraction</t>
  </si>
  <si>
    <t>Individual Zernike polynomials</t>
  </si>
  <si>
    <t>RMS deviation of all HOA's (HORMS)</t>
  </si>
  <si>
    <t>Psychophysical IQ parameters</t>
  </si>
  <si>
    <t>Control Experiment 2</t>
  </si>
  <si>
    <t>Control Experiment 1</t>
  </si>
  <si>
    <t>HORMS</t>
  </si>
  <si>
    <t>EYE: OD</t>
  </si>
  <si>
    <t>EYE: OS</t>
  </si>
  <si>
    <t>POST-OP</t>
  </si>
  <si>
    <t>Low contrast logMAR acuity</t>
  </si>
  <si>
    <t>Traditional depth of focus</t>
  </si>
  <si>
    <t>Eye: OD</t>
  </si>
  <si>
    <t>Eye: OS</t>
  </si>
  <si>
    <t>Pk logVSTOF</t>
  </si>
  <si>
    <t>Com Best focus (D)</t>
  </si>
  <si>
    <t>Com DOF (D)</t>
  </si>
  <si>
    <t>Pk logMAR</t>
  </si>
  <si>
    <t>Psy best focus (D)</t>
  </si>
  <si>
    <t>Psy DOF (D)</t>
  </si>
  <si>
    <t>Pk LC logMAR</t>
  </si>
  <si>
    <t>Psy LC best focus (D)</t>
  </si>
  <si>
    <t>Psy LC DOF (D)</t>
  </si>
  <si>
    <t>Subjec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6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7">
    <xf numFmtId="0" fontId="0" fillId="0" borderId="0" xfId="0"/>
    <xf numFmtId="0" fontId="4" fillId="0" borderId="0" xfId="0" applyFont="1"/>
    <xf numFmtId="0" fontId="4" fillId="0" borderId="0" xfId="0" applyFont="1" applyAlignment="1"/>
    <xf numFmtId="2" fontId="4" fillId="0" borderId="0" xfId="0" applyNumberFormat="1" applyFont="1"/>
    <xf numFmtId="2" fontId="0" fillId="0" borderId="0" xfId="0" applyNumberFormat="1"/>
    <xf numFmtId="2" fontId="2" fillId="0" borderId="0" xfId="0" applyNumberFormat="1" applyFont="1"/>
    <xf numFmtId="2" fontId="4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/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left"/>
    </xf>
    <xf numFmtId="2" fontId="2" fillId="0" borderId="0" xfId="0" applyNumberFormat="1" applyFont="1" applyAlignment="1"/>
    <xf numFmtId="2" fontId="0" fillId="0" borderId="0" xfId="0" applyNumberFormat="1" applyFont="1"/>
    <xf numFmtId="2" fontId="2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2" fontId="7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NumberFormat="1" applyAlignment="1">
      <alignment horizontal="right"/>
    </xf>
    <xf numFmtId="0" fontId="2" fillId="0" borderId="0" xfId="0" applyNumberFormat="1" applyFont="1" applyAlignment="1">
      <alignment horizontal="right"/>
    </xf>
    <xf numFmtId="2" fontId="9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0" fontId="7" fillId="0" borderId="0" xfId="0" applyFont="1" applyAlignment="1">
      <alignment horizontal="right"/>
    </xf>
  </cellXfs>
  <cellStyles count="2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E40" sqref="E40"/>
    </sheetView>
  </sheetViews>
  <sheetFormatPr baseColWidth="10" defaultColWidth="8.83203125" defaultRowHeight="14" x14ac:dyDescent="0"/>
  <cols>
    <col min="1" max="1" width="13.33203125" style="4" bestFit="1" customWidth="1"/>
    <col min="2" max="2" width="10.83203125" style="4" customWidth="1"/>
    <col min="3" max="5" width="8.83203125" style="4"/>
    <col min="6" max="6" width="13.33203125" style="4" bestFit="1" customWidth="1"/>
    <col min="7" max="7" width="12.33203125" style="4" customWidth="1"/>
    <col min="8" max="16384" width="8.83203125" style="4"/>
  </cols>
  <sheetData>
    <row r="1" spans="1:8" ht="15">
      <c r="A1" s="9" t="s">
        <v>54</v>
      </c>
      <c r="B1" s="11" t="s">
        <v>66</v>
      </c>
      <c r="F1" s="9" t="s">
        <v>55</v>
      </c>
      <c r="G1" s="11" t="s">
        <v>66</v>
      </c>
    </row>
    <row r="2" spans="1:8" ht="15">
      <c r="A2" s="8"/>
      <c r="B2" s="5"/>
    </row>
    <row r="3" spans="1:8">
      <c r="A3" s="14" t="s">
        <v>89</v>
      </c>
      <c r="B3" s="14" t="s">
        <v>49</v>
      </c>
      <c r="C3" s="14" t="s">
        <v>52</v>
      </c>
      <c r="E3" s="16"/>
      <c r="F3" s="14" t="s">
        <v>89</v>
      </c>
      <c r="G3" s="14" t="s">
        <v>49</v>
      </c>
      <c r="H3" s="14" t="s">
        <v>52</v>
      </c>
    </row>
    <row r="4" spans="1:8">
      <c r="A4" s="32">
        <v>1</v>
      </c>
      <c r="B4" s="4">
        <v>-8.75</v>
      </c>
      <c r="C4" s="4">
        <v>-6.75</v>
      </c>
      <c r="F4" s="32">
        <v>1</v>
      </c>
      <c r="G4" s="4">
        <v>-6.75</v>
      </c>
      <c r="H4" s="4">
        <v>-6.75</v>
      </c>
    </row>
    <row r="5" spans="1:8">
      <c r="A5" s="32">
        <v>2</v>
      </c>
      <c r="B5" s="4">
        <v>-8.5</v>
      </c>
      <c r="C5" s="4">
        <v>-6.5</v>
      </c>
      <c r="F5" s="32">
        <v>2</v>
      </c>
      <c r="G5" s="4">
        <v>-6.5</v>
      </c>
      <c r="H5" s="4">
        <v>-7</v>
      </c>
    </row>
    <row r="6" spans="1:8">
      <c r="A6" s="32">
        <v>3</v>
      </c>
      <c r="B6" s="4">
        <v>-7.5</v>
      </c>
      <c r="C6" s="4">
        <v>-8</v>
      </c>
      <c r="F6" s="32">
        <v>3</v>
      </c>
      <c r="G6" s="4">
        <v>-7</v>
      </c>
      <c r="H6" s="4">
        <v>-6.25</v>
      </c>
    </row>
    <row r="7" spans="1:8">
      <c r="A7" s="32">
        <v>4</v>
      </c>
      <c r="B7" s="4">
        <v>-7</v>
      </c>
      <c r="C7" s="4">
        <v>-7.5</v>
      </c>
      <c r="F7" s="32">
        <v>4</v>
      </c>
      <c r="G7" s="4">
        <v>-6.5</v>
      </c>
      <c r="H7" s="4">
        <v>-7</v>
      </c>
    </row>
    <row r="8" spans="1:8">
      <c r="A8" s="32">
        <v>5</v>
      </c>
      <c r="B8" s="4">
        <v>-6.75</v>
      </c>
      <c r="C8" s="4">
        <v>-7.25</v>
      </c>
      <c r="F8" s="32">
        <v>5</v>
      </c>
      <c r="G8" s="4">
        <v>-10</v>
      </c>
      <c r="H8" s="4">
        <v>-9.25</v>
      </c>
    </row>
    <row r="9" spans="1:8">
      <c r="A9" s="32">
        <v>6</v>
      </c>
      <c r="B9" s="4">
        <v>-8</v>
      </c>
      <c r="C9" s="4">
        <v>-8.75</v>
      </c>
      <c r="F9" s="32">
        <v>6</v>
      </c>
      <c r="G9" s="4">
        <v>-9</v>
      </c>
      <c r="H9" s="4">
        <v>-8.625</v>
      </c>
    </row>
    <row r="10" spans="1:8">
      <c r="A10" s="32">
        <v>7</v>
      </c>
      <c r="B10" s="4">
        <v>-6</v>
      </c>
      <c r="C10" s="4">
        <v>-6.5</v>
      </c>
      <c r="F10" s="32">
        <v>7</v>
      </c>
      <c r="G10" s="4">
        <v>-9</v>
      </c>
      <c r="H10" s="4">
        <v>-8.75</v>
      </c>
    </row>
    <row r="11" spans="1:8">
      <c r="A11" s="32">
        <v>8</v>
      </c>
      <c r="B11" s="4">
        <v>-8.25</v>
      </c>
      <c r="C11" s="4">
        <v>-7.5</v>
      </c>
      <c r="F11" s="32">
        <v>8</v>
      </c>
      <c r="G11" s="4">
        <v>-0.875</v>
      </c>
      <c r="H11" s="4">
        <v>-0.875</v>
      </c>
    </row>
    <row r="12" spans="1:8">
      <c r="A12" s="32">
        <v>9</v>
      </c>
      <c r="B12" s="4">
        <v>-9.75</v>
      </c>
      <c r="C12" s="4">
        <v>-8.75</v>
      </c>
      <c r="F12" s="32">
        <v>9</v>
      </c>
      <c r="G12" s="4">
        <v>-3.25</v>
      </c>
      <c r="H12" s="4">
        <v>-3.375</v>
      </c>
    </row>
    <row r="13" spans="1:8">
      <c r="A13" s="32">
        <v>10</v>
      </c>
      <c r="B13" s="4">
        <v>-2.5</v>
      </c>
      <c r="C13" s="4">
        <v>-2.25</v>
      </c>
      <c r="F13" s="32">
        <v>10</v>
      </c>
      <c r="G13" s="4">
        <v>-4.25</v>
      </c>
      <c r="H13" s="4">
        <v>-3.875</v>
      </c>
    </row>
    <row r="14" spans="1:8">
      <c r="A14" s="32">
        <v>11</v>
      </c>
      <c r="B14" s="4">
        <v>-2.75</v>
      </c>
      <c r="C14" s="4">
        <v>-3.25</v>
      </c>
      <c r="F14" s="32">
        <v>11</v>
      </c>
      <c r="G14" s="4">
        <v>-5</v>
      </c>
      <c r="H14" s="4">
        <v>-5.625</v>
      </c>
    </row>
    <row r="15" spans="1:8">
      <c r="A15" s="32">
        <v>12</v>
      </c>
      <c r="B15" s="4">
        <v>-2.75</v>
      </c>
      <c r="C15" s="4">
        <v>-2.25</v>
      </c>
      <c r="F15" s="32">
        <v>12</v>
      </c>
      <c r="G15" s="4">
        <v>-2.75</v>
      </c>
      <c r="H15" s="4">
        <v>-2.75</v>
      </c>
    </row>
    <row r="16" spans="1:8">
      <c r="A16" s="32">
        <v>13</v>
      </c>
      <c r="B16" s="4">
        <v>-3.75</v>
      </c>
      <c r="C16" s="4">
        <v>-4.5</v>
      </c>
      <c r="F16" s="32">
        <v>13</v>
      </c>
      <c r="G16" s="4">
        <v>-9.375</v>
      </c>
      <c r="H16" s="4">
        <v>-9.375</v>
      </c>
    </row>
    <row r="17" spans="1:8">
      <c r="A17" s="32">
        <v>14</v>
      </c>
      <c r="B17" s="4">
        <v>-3.5</v>
      </c>
      <c r="C17" s="4">
        <v>-4.25</v>
      </c>
      <c r="F17" s="32">
        <v>14</v>
      </c>
      <c r="G17" s="4">
        <v>-6.375</v>
      </c>
      <c r="H17" s="4">
        <v>-6.625</v>
      </c>
    </row>
    <row r="18" spans="1:8">
      <c r="A18" s="32">
        <v>15</v>
      </c>
      <c r="B18" s="4">
        <v>-4</v>
      </c>
      <c r="C18" s="4">
        <v>-4.625</v>
      </c>
      <c r="F18" s="32">
        <v>15</v>
      </c>
      <c r="G18" s="4">
        <v>-7</v>
      </c>
      <c r="H18" s="4">
        <v>-6.625</v>
      </c>
    </row>
    <row r="19" spans="1:8">
      <c r="A19" s="32">
        <v>16</v>
      </c>
      <c r="B19" s="4">
        <v>-8.75</v>
      </c>
      <c r="C19" s="4">
        <v>-8</v>
      </c>
      <c r="F19" s="32">
        <v>16</v>
      </c>
      <c r="G19" s="4">
        <v>-2.75</v>
      </c>
      <c r="H19" s="4">
        <v>-3</v>
      </c>
    </row>
    <row r="20" spans="1:8">
      <c r="A20" s="32">
        <v>17</v>
      </c>
      <c r="B20" s="4">
        <v>-8.5</v>
      </c>
      <c r="C20" s="4">
        <v>-8.5</v>
      </c>
      <c r="F20" s="32">
        <v>17</v>
      </c>
      <c r="G20" s="4">
        <v>-2.375</v>
      </c>
      <c r="H20" s="4">
        <v>-3.75</v>
      </c>
    </row>
    <row r="21" spans="1:8">
      <c r="A21" s="32">
        <v>18</v>
      </c>
      <c r="B21" s="4">
        <v>-7.5</v>
      </c>
      <c r="C21" s="4">
        <v>-7</v>
      </c>
      <c r="F21" s="32">
        <v>18</v>
      </c>
      <c r="G21" s="4">
        <v>-2.375</v>
      </c>
      <c r="H21" s="4">
        <v>-3.125</v>
      </c>
    </row>
    <row r="22" spans="1:8">
      <c r="A22" s="32">
        <v>19</v>
      </c>
      <c r="B22" s="4">
        <v>-7</v>
      </c>
      <c r="C22" s="4">
        <v>-7.25</v>
      </c>
      <c r="F22" s="32">
        <v>19</v>
      </c>
      <c r="G22" s="4">
        <v>-4.5</v>
      </c>
      <c r="H22" s="4">
        <v>-3.5</v>
      </c>
    </row>
    <row r="23" spans="1:8">
      <c r="A23" s="32">
        <v>20</v>
      </c>
      <c r="B23" s="4">
        <v>-7.5</v>
      </c>
      <c r="C23" s="4">
        <v>-6.75</v>
      </c>
      <c r="F23" s="32">
        <v>20</v>
      </c>
      <c r="G23" s="4">
        <v>-4.5</v>
      </c>
      <c r="H23" s="4">
        <v>-4.5</v>
      </c>
    </row>
    <row r="24" spans="1:8">
      <c r="A24" s="32">
        <v>21</v>
      </c>
      <c r="B24" s="4">
        <v>-2.5</v>
      </c>
      <c r="C24" s="4">
        <v>-2.625</v>
      </c>
      <c r="F24" s="16"/>
    </row>
    <row r="25" spans="1:8">
      <c r="A25" s="32">
        <v>22</v>
      </c>
      <c r="B25" s="4">
        <v>-2.75</v>
      </c>
      <c r="C25" s="4">
        <v>-2.75</v>
      </c>
      <c r="F25" s="14" t="s">
        <v>6</v>
      </c>
      <c r="G25" s="5">
        <v>-5.6875</v>
      </c>
      <c r="H25" s="5">
        <v>-5.9375</v>
      </c>
    </row>
    <row r="26" spans="1:8">
      <c r="A26" s="32">
        <v>23</v>
      </c>
      <c r="B26" s="4">
        <v>-2.75</v>
      </c>
      <c r="C26" s="4">
        <v>-2.375</v>
      </c>
      <c r="F26" s="14" t="s">
        <v>62</v>
      </c>
      <c r="G26" s="5">
        <v>-7</v>
      </c>
      <c r="H26" s="5">
        <v>-7</v>
      </c>
    </row>
    <row r="27" spans="1:8">
      <c r="A27" s="32">
        <v>24</v>
      </c>
      <c r="B27" s="4">
        <v>-3.75</v>
      </c>
      <c r="C27" s="4">
        <v>-3</v>
      </c>
      <c r="F27" s="14" t="s">
        <v>61</v>
      </c>
      <c r="G27" s="5">
        <v>-3.125</v>
      </c>
      <c r="H27" s="5">
        <v>-3.46875</v>
      </c>
    </row>
    <row r="28" spans="1:8">
      <c r="A28" s="32">
        <v>25</v>
      </c>
      <c r="B28" s="4">
        <v>-3.5</v>
      </c>
      <c r="C28" s="4">
        <v>-3.75</v>
      </c>
    </row>
    <row r="29" spans="1:8">
      <c r="A29" s="32">
        <v>26</v>
      </c>
      <c r="B29" s="4">
        <v>-3</v>
      </c>
      <c r="C29" s="4">
        <v>-3.375</v>
      </c>
    </row>
    <row r="30" spans="1:8">
      <c r="A30" s="16"/>
    </row>
    <row r="31" spans="1:8">
      <c r="A31" s="14" t="s">
        <v>6</v>
      </c>
      <c r="B31" s="5">
        <v>-6.375</v>
      </c>
      <c r="C31" s="5">
        <v>-6.5</v>
      </c>
    </row>
    <row r="32" spans="1:8">
      <c r="A32" s="14" t="s">
        <v>62</v>
      </c>
      <c r="B32" s="5">
        <v>-7.5</v>
      </c>
      <c r="C32" s="5">
        <v>-7.5</v>
      </c>
    </row>
    <row r="33" spans="1:3">
      <c r="A33" s="14" t="s">
        <v>61</v>
      </c>
      <c r="B33" s="5">
        <v>-3.125</v>
      </c>
      <c r="C33" s="5">
        <v>-3.28125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5"/>
  <sheetViews>
    <sheetView workbookViewId="0">
      <selection activeCell="A20" sqref="A20:XFD20"/>
    </sheetView>
  </sheetViews>
  <sheetFormatPr baseColWidth="10" defaultColWidth="8.83203125" defaultRowHeight="14" x14ac:dyDescent="0"/>
  <cols>
    <col min="1" max="1" width="7.6640625" bestFit="1" customWidth="1"/>
    <col min="24" max="24" width="8.6640625" customWidth="1"/>
  </cols>
  <sheetData>
    <row r="1" spans="1:46" ht="18">
      <c r="A1" s="1" t="s">
        <v>55</v>
      </c>
      <c r="B1" s="1" t="s">
        <v>60</v>
      </c>
    </row>
    <row r="2" spans="1:46" ht="18">
      <c r="B2" s="29" t="s">
        <v>3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 t="s">
        <v>4</v>
      </c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</row>
    <row r="3" spans="1:46" s="14" customFormat="1">
      <c r="B3" s="14" t="s">
        <v>9</v>
      </c>
      <c r="C3" s="14" t="s">
        <v>57</v>
      </c>
      <c r="D3" s="36">
        <v>1</v>
      </c>
      <c r="E3" s="36">
        <v>2</v>
      </c>
      <c r="F3" s="36">
        <v>3</v>
      </c>
      <c r="G3" s="36">
        <v>4</v>
      </c>
      <c r="H3" s="36">
        <v>5</v>
      </c>
      <c r="I3" s="36">
        <v>6</v>
      </c>
      <c r="J3" s="36">
        <v>7</v>
      </c>
      <c r="K3" s="36">
        <v>8</v>
      </c>
      <c r="L3" s="36">
        <v>9</v>
      </c>
      <c r="M3" s="36">
        <v>10</v>
      </c>
      <c r="N3" s="36">
        <v>11</v>
      </c>
      <c r="O3" s="36">
        <v>12</v>
      </c>
      <c r="P3" s="36">
        <v>13</v>
      </c>
      <c r="Q3" s="36">
        <v>14</v>
      </c>
      <c r="R3" s="36">
        <v>15</v>
      </c>
      <c r="S3" s="36">
        <v>16</v>
      </c>
      <c r="T3" s="36">
        <v>17</v>
      </c>
      <c r="U3" s="36">
        <v>18</v>
      </c>
      <c r="V3" s="36">
        <v>19</v>
      </c>
      <c r="W3" s="36">
        <v>20</v>
      </c>
      <c r="Y3" s="14" t="s">
        <v>58</v>
      </c>
      <c r="Z3" s="14" t="s">
        <v>57</v>
      </c>
      <c r="AA3" s="36">
        <v>1</v>
      </c>
      <c r="AB3" s="36">
        <v>2</v>
      </c>
      <c r="AC3" s="36">
        <v>3</v>
      </c>
      <c r="AD3" s="36">
        <v>4</v>
      </c>
      <c r="AE3" s="36">
        <v>5</v>
      </c>
      <c r="AF3" s="36">
        <v>6</v>
      </c>
      <c r="AG3" s="36">
        <v>7</v>
      </c>
      <c r="AH3" s="36">
        <v>8</v>
      </c>
      <c r="AI3" s="36">
        <v>9</v>
      </c>
      <c r="AJ3" s="36">
        <v>10</v>
      </c>
      <c r="AK3" s="36">
        <v>11</v>
      </c>
      <c r="AL3" s="36">
        <v>12</v>
      </c>
      <c r="AM3" s="36">
        <v>13</v>
      </c>
      <c r="AN3" s="36">
        <v>14</v>
      </c>
      <c r="AO3" s="36">
        <v>15</v>
      </c>
      <c r="AP3" s="36">
        <v>16</v>
      </c>
      <c r="AQ3" s="36">
        <v>17</v>
      </c>
      <c r="AR3" s="36">
        <v>18</v>
      </c>
      <c r="AS3" s="36">
        <v>19</v>
      </c>
      <c r="AT3" s="36">
        <v>20</v>
      </c>
    </row>
    <row r="4" spans="1:46">
      <c r="B4" s="20" t="s">
        <v>49</v>
      </c>
      <c r="C4">
        <v>-2.5</v>
      </c>
      <c r="D4">
        <v>0.7</v>
      </c>
      <c r="E4">
        <v>0.5</v>
      </c>
      <c r="F4">
        <v>1</v>
      </c>
      <c r="G4">
        <v>0.7</v>
      </c>
      <c r="H4">
        <v>0.5</v>
      </c>
      <c r="I4">
        <v>0.9</v>
      </c>
      <c r="J4">
        <v>0.7</v>
      </c>
      <c r="K4">
        <v>0.7</v>
      </c>
      <c r="L4">
        <v>0.9</v>
      </c>
      <c r="M4">
        <v>0.8</v>
      </c>
      <c r="N4">
        <v>0.6</v>
      </c>
      <c r="O4">
        <v>1</v>
      </c>
      <c r="P4">
        <v>0.6</v>
      </c>
      <c r="Q4">
        <v>0.6</v>
      </c>
      <c r="R4">
        <v>0.6</v>
      </c>
      <c r="S4">
        <v>0.8</v>
      </c>
      <c r="T4">
        <v>0.5</v>
      </c>
      <c r="U4">
        <v>1.1000000000000001</v>
      </c>
      <c r="V4">
        <v>0.7</v>
      </c>
      <c r="W4">
        <v>0.5</v>
      </c>
      <c r="Y4" s="20" t="s">
        <v>49</v>
      </c>
      <c r="Z4">
        <v>-2.5</v>
      </c>
      <c r="AA4">
        <v>0.9</v>
      </c>
      <c r="AB4">
        <v>0.7</v>
      </c>
      <c r="AC4">
        <v>1</v>
      </c>
      <c r="AD4">
        <v>0.6</v>
      </c>
      <c r="AE4">
        <v>0.8</v>
      </c>
      <c r="AF4">
        <v>0.8</v>
      </c>
      <c r="AG4">
        <v>0.9</v>
      </c>
      <c r="AH4">
        <v>0.7</v>
      </c>
      <c r="AI4">
        <v>0.8</v>
      </c>
      <c r="AJ4">
        <v>0.9</v>
      </c>
      <c r="AK4">
        <v>0.8</v>
      </c>
      <c r="AL4">
        <v>1</v>
      </c>
      <c r="AM4">
        <v>0.8</v>
      </c>
      <c r="AN4">
        <v>1</v>
      </c>
      <c r="AO4">
        <v>0.9</v>
      </c>
      <c r="AP4">
        <v>0.4</v>
      </c>
      <c r="AQ4">
        <v>0.5</v>
      </c>
      <c r="AR4">
        <v>0.9</v>
      </c>
      <c r="AS4">
        <v>1</v>
      </c>
      <c r="AT4">
        <v>0.6</v>
      </c>
    </row>
    <row r="5" spans="1:46">
      <c r="B5" s="20" t="s">
        <v>49</v>
      </c>
      <c r="C5">
        <v>-2</v>
      </c>
      <c r="D5">
        <v>0.5</v>
      </c>
      <c r="E5">
        <v>0.5</v>
      </c>
      <c r="F5">
        <v>0.8</v>
      </c>
      <c r="G5">
        <v>0.6</v>
      </c>
      <c r="H5">
        <v>0.5</v>
      </c>
      <c r="I5">
        <v>0.7</v>
      </c>
      <c r="J5">
        <v>0.7</v>
      </c>
      <c r="K5">
        <v>0.7</v>
      </c>
      <c r="L5">
        <v>0.8</v>
      </c>
      <c r="M5">
        <v>0.8</v>
      </c>
      <c r="N5">
        <v>0.6</v>
      </c>
      <c r="O5">
        <v>0.8</v>
      </c>
      <c r="P5">
        <v>0.5</v>
      </c>
      <c r="Q5">
        <v>0.5</v>
      </c>
      <c r="R5">
        <v>0.4</v>
      </c>
      <c r="S5">
        <v>0.7</v>
      </c>
      <c r="T5">
        <v>0.3</v>
      </c>
      <c r="U5">
        <v>0.7</v>
      </c>
      <c r="V5">
        <v>0.7</v>
      </c>
      <c r="W5">
        <v>0.4</v>
      </c>
      <c r="Y5" s="20" t="s">
        <v>49</v>
      </c>
      <c r="Z5">
        <v>-2</v>
      </c>
      <c r="AA5">
        <v>0.8</v>
      </c>
      <c r="AB5">
        <v>0.5</v>
      </c>
      <c r="AC5">
        <v>0.9</v>
      </c>
      <c r="AD5">
        <v>0.6</v>
      </c>
      <c r="AE5">
        <v>0.7</v>
      </c>
      <c r="AF5">
        <v>0.8</v>
      </c>
      <c r="AG5">
        <v>0.7</v>
      </c>
      <c r="AH5">
        <v>0.7</v>
      </c>
      <c r="AI5">
        <v>0.7</v>
      </c>
      <c r="AJ5">
        <v>0.7</v>
      </c>
      <c r="AK5">
        <v>0.5</v>
      </c>
      <c r="AL5">
        <v>0.8</v>
      </c>
      <c r="AM5">
        <v>0.6</v>
      </c>
      <c r="AN5">
        <v>0.9</v>
      </c>
      <c r="AO5">
        <v>0.6</v>
      </c>
      <c r="AP5">
        <v>0.3</v>
      </c>
      <c r="AQ5">
        <v>0.5</v>
      </c>
      <c r="AR5">
        <v>0.8</v>
      </c>
      <c r="AS5">
        <v>0.7</v>
      </c>
      <c r="AT5">
        <v>0.5</v>
      </c>
    </row>
    <row r="6" spans="1:46">
      <c r="B6" s="20" t="s">
        <v>49</v>
      </c>
      <c r="C6">
        <v>-1.5</v>
      </c>
      <c r="D6">
        <v>0.2</v>
      </c>
      <c r="E6">
        <v>0.4</v>
      </c>
      <c r="F6">
        <v>0.5</v>
      </c>
      <c r="G6">
        <v>0.4</v>
      </c>
      <c r="H6">
        <v>0.5</v>
      </c>
      <c r="I6">
        <v>0.6</v>
      </c>
      <c r="J6">
        <v>0.5</v>
      </c>
      <c r="K6">
        <v>0.6</v>
      </c>
      <c r="L6">
        <v>0.6</v>
      </c>
      <c r="M6">
        <v>0.5</v>
      </c>
      <c r="N6">
        <v>0.4</v>
      </c>
      <c r="O6">
        <v>0.7</v>
      </c>
      <c r="P6">
        <v>0.4</v>
      </c>
      <c r="Q6">
        <v>0.4</v>
      </c>
      <c r="R6">
        <v>0.3</v>
      </c>
      <c r="S6">
        <v>0.5</v>
      </c>
      <c r="T6">
        <v>0.1</v>
      </c>
      <c r="U6">
        <v>0.5</v>
      </c>
      <c r="V6">
        <v>0.4</v>
      </c>
      <c r="W6">
        <v>0.3</v>
      </c>
      <c r="Y6" s="20" t="s">
        <v>49</v>
      </c>
      <c r="Z6">
        <v>-1.5</v>
      </c>
      <c r="AA6">
        <v>0.7</v>
      </c>
      <c r="AB6">
        <v>0.5</v>
      </c>
      <c r="AC6">
        <v>0.5</v>
      </c>
      <c r="AD6">
        <v>0.5</v>
      </c>
      <c r="AE6">
        <v>0.6</v>
      </c>
      <c r="AF6">
        <v>0.7</v>
      </c>
      <c r="AG6">
        <v>0.5</v>
      </c>
      <c r="AH6">
        <v>0.6</v>
      </c>
      <c r="AI6">
        <v>0.4</v>
      </c>
      <c r="AJ6">
        <v>0.5</v>
      </c>
      <c r="AK6">
        <v>0.4</v>
      </c>
      <c r="AL6">
        <v>0.8</v>
      </c>
      <c r="AM6">
        <v>0.5</v>
      </c>
      <c r="AN6">
        <v>0.7</v>
      </c>
      <c r="AO6">
        <v>0.6</v>
      </c>
      <c r="AP6">
        <v>0.3</v>
      </c>
      <c r="AQ6">
        <v>0.2</v>
      </c>
      <c r="AR6">
        <v>0.7</v>
      </c>
      <c r="AS6">
        <v>0.5</v>
      </c>
      <c r="AT6">
        <v>0.3</v>
      </c>
    </row>
    <row r="7" spans="1:46">
      <c r="B7" s="20" t="s">
        <v>49</v>
      </c>
      <c r="C7">
        <v>-1</v>
      </c>
      <c r="D7">
        <v>-0.1</v>
      </c>
      <c r="E7">
        <v>0.3</v>
      </c>
      <c r="F7">
        <v>0.4</v>
      </c>
      <c r="G7">
        <v>0.2</v>
      </c>
      <c r="H7">
        <v>0.4</v>
      </c>
      <c r="I7">
        <v>0.4</v>
      </c>
      <c r="J7">
        <v>0.5</v>
      </c>
      <c r="K7">
        <v>0.3</v>
      </c>
      <c r="L7">
        <v>0.3</v>
      </c>
      <c r="M7">
        <v>0.3</v>
      </c>
      <c r="N7">
        <v>0.1</v>
      </c>
      <c r="O7">
        <v>0.6</v>
      </c>
      <c r="P7">
        <v>0.4</v>
      </c>
      <c r="Q7">
        <v>0.4</v>
      </c>
      <c r="R7">
        <v>0.2</v>
      </c>
      <c r="S7">
        <v>0.3</v>
      </c>
      <c r="T7">
        <v>0.1</v>
      </c>
      <c r="U7">
        <v>0.3</v>
      </c>
      <c r="V7">
        <v>0.2</v>
      </c>
      <c r="W7">
        <v>0</v>
      </c>
      <c r="Y7" s="20" t="s">
        <v>49</v>
      </c>
      <c r="Z7">
        <v>-1</v>
      </c>
      <c r="AA7">
        <v>0.3</v>
      </c>
      <c r="AB7">
        <v>0.3</v>
      </c>
      <c r="AC7">
        <v>0.4</v>
      </c>
      <c r="AD7">
        <v>0.3</v>
      </c>
      <c r="AE7">
        <v>0.5</v>
      </c>
      <c r="AF7">
        <v>0.7</v>
      </c>
      <c r="AG7">
        <v>0.5</v>
      </c>
      <c r="AH7">
        <v>0.4</v>
      </c>
      <c r="AI7">
        <v>0.2</v>
      </c>
      <c r="AJ7">
        <v>0.2</v>
      </c>
      <c r="AK7">
        <v>0.3</v>
      </c>
      <c r="AL7">
        <v>0.3</v>
      </c>
      <c r="AM7">
        <v>0.4</v>
      </c>
      <c r="AN7">
        <v>0.6</v>
      </c>
      <c r="AO7">
        <v>0.5</v>
      </c>
      <c r="AP7">
        <v>0</v>
      </c>
      <c r="AQ7">
        <v>0.1</v>
      </c>
      <c r="AR7">
        <v>0.5</v>
      </c>
      <c r="AS7">
        <v>0.4</v>
      </c>
      <c r="AT7">
        <v>0.1</v>
      </c>
    </row>
    <row r="8" spans="1:46">
      <c r="B8" s="20" t="s">
        <v>49</v>
      </c>
      <c r="C8">
        <v>-0.75</v>
      </c>
      <c r="D8">
        <v>-0.1</v>
      </c>
      <c r="E8">
        <v>0.3</v>
      </c>
      <c r="F8">
        <v>0.2</v>
      </c>
      <c r="G8">
        <v>0.2</v>
      </c>
      <c r="H8">
        <v>0.3</v>
      </c>
      <c r="I8">
        <v>0.4</v>
      </c>
      <c r="J8">
        <v>0.3</v>
      </c>
      <c r="K8">
        <v>0.3</v>
      </c>
      <c r="L8">
        <v>0.1</v>
      </c>
      <c r="M8">
        <v>0.1</v>
      </c>
      <c r="N8">
        <v>0.1</v>
      </c>
      <c r="O8">
        <v>0.5</v>
      </c>
      <c r="P8">
        <v>0.3</v>
      </c>
      <c r="Q8">
        <v>0.3</v>
      </c>
      <c r="R8">
        <v>0.1</v>
      </c>
      <c r="S8">
        <v>0.2</v>
      </c>
      <c r="T8">
        <v>-0.1</v>
      </c>
      <c r="U8">
        <v>0.1</v>
      </c>
      <c r="V8">
        <v>0.1</v>
      </c>
      <c r="W8">
        <v>0</v>
      </c>
      <c r="Y8" s="20" t="s">
        <v>49</v>
      </c>
      <c r="Z8">
        <v>-0.75</v>
      </c>
      <c r="AA8">
        <v>0.3</v>
      </c>
      <c r="AB8">
        <v>0.3</v>
      </c>
      <c r="AC8">
        <v>0.2</v>
      </c>
      <c r="AD8">
        <v>0.2</v>
      </c>
      <c r="AE8">
        <v>0.3</v>
      </c>
      <c r="AF8">
        <v>0.6</v>
      </c>
      <c r="AG8">
        <v>0.3</v>
      </c>
      <c r="AH8">
        <v>0.3</v>
      </c>
      <c r="AI8">
        <v>0.1</v>
      </c>
      <c r="AJ8">
        <v>0.1</v>
      </c>
      <c r="AK8">
        <v>0</v>
      </c>
      <c r="AL8">
        <v>0.1</v>
      </c>
      <c r="AM8">
        <v>0.4</v>
      </c>
      <c r="AN8">
        <v>0.5</v>
      </c>
      <c r="AO8">
        <v>0.3</v>
      </c>
      <c r="AP8">
        <v>-0.1</v>
      </c>
      <c r="AQ8">
        <v>0</v>
      </c>
      <c r="AR8">
        <v>0.3</v>
      </c>
      <c r="AS8">
        <v>0.2</v>
      </c>
      <c r="AT8">
        <v>0.1</v>
      </c>
    </row>
    <row r="9" spans="1:46">
      <c r="B9" s="20" t="s">
        <v>49</v>
      </c>
      <c r="C9">
        <v>-0.5</v>
      </c>
      <c r="D9">
        <v>-0.1</v>
      </c>
      <c r="E9">
        <v>0</v>
      </c>
      <c r="F9">
        <v>0.2</v>
      </c>
      <c r="G9">
        <v>0.1</v>
      </c>
      <c r="H9">
        <v>0.2</v>
      </c>
      <c r="I9">
        <v>0.3</v>
      </c>
      <c r="J9">
        <v>0.1</v>
      </c>
      <c r="K9">
        <v>0</v>
      </c>
      <c r="L9">
        <v>0.1</v>
      </c>
      <c r="M9">
        <v>-0.1</v>
      </c>
      <c r="N9">
        <v>-0.1</v>
      </c>
      <c r="O9">
        <v>0.1</v>
      </c>
      <c r="P9">
        <v>0.2</v>
      </c>
      <c r="Q9">
        <v>0.2</v>
      </c>
      <c r="R9">
        <v>0.1</v>
      </c>
      <c r="S9">
        <v>0.2</v>
      </c>
      <c r="T9">
        <v>-0.1</v>
      </c>
      <c r="U9">
        <v>0.1</v>
      </c>
      <c r="V9">
        <v>0.1</v>
      </c>
      <c r="W9">
        <v>0</v>
      </c>
      <c r="Y9" s="20" t="s">
        <v>49</v>
      </c>
      <c r="Z9">
        <v>-0.5</v>
      </c>
      <c r="AA9">
        <v>0.2</v>
      </c>
      <c r="AB9">
        <v>0</v>
      </c>
      <c r="AC9">
        <v>0.2</v>
      </c>
      <c r="AD9">
        <v>0.2</v>
      </c>
      <c r="AE9">
        <v>0.1</v>
      </c>
      <c r="AF9">
        <v>0.4</v>
      </c>
      <c r="AG9">
        <v>0.1</v>
      </c>
      <c r="AH9">
        <v>0.1</v>
      </c>
      <c r="AI9">
        <v>0.1</v>
      </c>
      <c r="AJ9">
        <v>0.1</v>
      </c>
      <c r="AK9">
        <v>0</v>
      </c>
      <c r="AL9">
        <v>0</v>
      </c>
      <c r="AM9">
        <v>0.2</v>
      </c>
      <c r="AN9">
        <v>0.3</v>
      </c>
      <c r="AO9">
        <v>0.2</v>
      </c>
      <c r="AP9">
        <v>-0.1</v>
      </c>
      <c r="AQ9">
        <v>0</v>
      </c>
      <c r="AR9">
        <v>0.1</v>
      </c>
      <c r="AS9">
        <v>0.1</v>
      </c>
      <c r="AT9">
        <v>0.1</v>
      </c>
    </row>
    <row r="10" spans="1:46">
      <c r="B10" s="20" t="s">
        <v>49</v>
      </c>
      <c r="C10">
        <v>-0.25</v>
      </c>
      <c r="D10">
        <v>-0.1</v>
      </c>
      <c r="E10">
        <v>0</v>
      </c>
      <c r="F10">
        <v>0.1</v>
      </c>
      <c r="G10">
        <v>0</v>
      </c>
      <c r="H10">
        <v>0.1</v>
      </c>
      <c r="I10">
        <v>0.3</v>
      </c>
      <c r="J10">
        <v>0.1</v>
      </c>
      <c r="K10">
        <v>0</v>
      </c>
      <c r="L10">
        <v>0</v>
      </c>
      <c r="M10">
        <v>-0.1</v>
      </c>
      <c r="N10">
        <v>-0.1</v>
      </c>
      <c r="O10">
        <v>0.1</v>
      </c>
      <c r="P10">
        <v>0.1</v>
      </c>
      <c r="Q10">
        <v>0.1</v>
      </c>
      <c r="R10">
        <v>0.1</v>
      </c>
      <c r="S10">
        <v>0</v>
      </c>
      <c r="T10">
        <v>-0.1</v>
      </c>
      <c r="U10">
        <v>0.1</v>
      </c>
      <c r="V10">
        <v>0.1</v>
      </c>
      <c r="W10">
        <v>0</v>
      </c>
      <c r="Y10" s="20" t="s">
        <v>49</v>
      </c>
      <c r="Z10">
        <v>-0.25</v>
      </c>
      <c r="AA10">
        <v>-0.1</v>
      </c>
      <c r="AB10">
        <v>0</v>
      </c>
      <c r="AC10">
        <v>0.1</v>
      </c>
      <c r="AD10">
        <v>0.2</v>
      </c>
      <c r="AE10">
        <v>0.1</v>
      </c>
      <c r="AF10">
        <v>0.3</v>
      </c>
      <c r="AG10">
        <v>0</v>
      </c>
      <c r="AH10">
        <v>0</v>
      </c>
      <c r="AI10">
        <v>0</v>
      </c>
      <c r="AJ10">
        <v>0.1</v>
      </c>
      <c r="AK10">
        <v>0</v>
      </c>
      <c r="AL10">
        <v>0</v>
      </c>
      <c r="AM10">
        <v>0.1</v>
      </c>
      <c r="AN10">
        <v>0.2</v>
      </c>
      <c r="AO10">
        <v>0.2</v>
      </c>
      <c r="AP10">
        <v>-0.1</v>
      </c>
      <c r="AQ10">
        <v>0</v>
      </c>
      <c r="AR10">
        <v>0.1</v>
      </c>
      <c r="AS10">
        <v>0</v>
      </c>
      <c r="AT10">
        <v>0.1</v>
      </c>
    </row>
    <row r="11" spans="1:46">
      <c r="B11" s="20" t="s">
        <v>49</v>
      </c>
      <c r="C11">
        <v>0</v>
      </c>
      <c r="D11">
        <v>-0.1</v>
      </c>
      <c r="E11">
        <v>0</v>
      </c>
      <c r="F11">
        <v>0</v>
      </c>
      <c r="G11">
        <v>0</v>
      </c>
      <c r="H11">
        <v>0</v>
      </c>
      <c r="I11">
        <v>0.2</v>
      </c>
      <c r="J11">
        <v>0</v>
      </c>
      <c r="K11">
        <v>-0.1</v>
      </c>
      <c r="L11">
        <v>0</v>
      </c>
      <c r="M11">
        <v>-0.1</v>
      </c>
      <c r="N11">
        <v>-0.1</v>
      </c>
      <c r="O11">
        <v>0</v>
      </c>
      <c r="P11">
        <v>0.1</v>
      </c>
      <c r="Q11">
        <v>0.1</v>
      </c>
      <c r="R11">
        <v>0</v>
      </c>
      <c r="S11">
        <v>-0.1</v>
      </c>
      <c r="T11">
        <v>0</v>
      </c>
      <c r="U11">
        <v>-0.1</v>
      </c>
      <c r="V11">
        <v>0</v>
      </c>
      <c r="W11">
        <v>-0.1</v>
      </c>
      <c r="Y11" s="20" t="s">
        <v>49</v>
      </c>
      <c r="Z11">
        <v>0</v>
      </c>
      <c r="AA11">
        <v>-0.1</v>
      </c>
      <c r="AB11">
        <v>0</v>
      </c>
      <c r="AC11">
        <v>0</v>
      </c>
      <c r="AD11">
        <v>0.1</v>
      </c>
      <c r="AE11">
        <v>0</v>
      </c>
      <c r="AF11">
        <v>0.2</v>
      </c>
      <c r="AG11">
        <v>0</v>
      </c>
      <c r="AH11">
        <v>-0.1</v>
      </c>
      <c r="AI11">
        <v>0</v>
      </c>
      <c r="AJ11">
        <v>0</v>
      </c>
      <c r="AK11">
        <v>0</v>
      </c>
      <c r="AL11">
        <v>0</v>
      </c>
      <c r="AM11">
        <v>0.1</v>
      </c>
      <c r="AN11">
        <v>0.1</v>
      </c>
      <c r="AO11">
        <v>0.1</v>
      </c>
      <c r="AP11">
        <v>0</v>
      </c>
      <c r="AQ11">
        <v>-0.1</v>
      </c>
      <c r="AR11">
        <v>0</v>
      </c>
      <c r="AS11">
        <v>0</v>
      </c>
      <c r="AT11">
        <v>0</v>
      </c>
    </row>
    <row r="12" spans="1:46">
      <c r="B12" s="20" t="s">
        <v>49</v>
      </c>
      <c r="C12">
        <v>0.25</v>
      </c>
      <c r="D12">
        <v>0</v>
      </c>
      <c r="E12">
        <v>0</v>
      </c>
      <c r="F12">
        <v>0.1</v>
      </c>
      <c r="G12">
        <v>0</v>
      </c>
      <c r="H12">
        <v>0.1</v>
      </c>
      <c r="I12">
        <v>0.2</v>
      </c>
      <c r="J12">
        <v>0</v>
      </c>
      <c r="K12">
        <v>-0.1</v>
      </c>
      <c r="L12">
        <v>0.1</v>
      </c>
      <c r="M12">
        <v>0</v>
      </c>
      <c r="N12">
        <v>0</v>
      </c>
      <c r="O12">
        <v>0.1</v>
      </c>
      <c r="P12">
        <v>0.1</v>
      </c>
      <c r="Q12">
        <v>0.1</v>
      </c>
      <c r="R12">
        <v>0.1</v>
      </c>
      <c r="S12">
        <v>-0.1</v>
      </c>
      <c r="T12">
        <v>0.1</v>
      </c>
      <c r="U12">
        <v>-0.1</v>
      </c>
      <c r="V12">
        <v>0.1</v>
      </c>
      <c r="W12">
        <v>0</v>
      </c>
      <c r="Y12" s="20" t="s">
        <v>49</v>
      </c>
      <c r="Z12">
        <v>0.25</v>
      </c>
      <c r="AA12">
        <v>-0.1</v>
      </c>
      <c r="AB12">
        <v>0</v>
      </c>
      <c r="AC12">
        <v>0.1</v>
      </c>
      <c r="AD12">
        <v>0.1</v>
      </c>
      <c r="AE12">
        <v>0.1</v>
      </c>
      <c r="AF12">
        <v>0.2</v>
      </c>
      <c r="AG12">
        <v>0</v>
      </c>
      <c r="AH12">
        <v>-0.1</v>
      </c>
      <c r="AI12">
        <v>0</v>
      </c>
      <c r="AJ12">
        <v>0.1</v>
      </c>
      <c r="AK12">
        <v>0</v>
      </c>
      <c r="AL12">
        <v>0</v>
      </c>
      <c r="AM12">
        <v>0.1</v>
      </c>
      <c r="AN12">
        <v>0.1</v>
      </c>
      <c r="AO12">
        <v>0.3</v>
      </c>
      <c r="AP12">
        <v>0</v>
      </c>
      <c r="AQ12">
        <v>0.1</v>
      </c>
      <c r="AR12">
        <v>0</v>
      </c>
      <c r="AS12">
        <v>0</v>
      </c>
      <c r="AT12">
        <v>0</v>
      </c>
    </row>
    <row r="13" spans="1:46">
      <c r="B13" s="20" t="s">
        <v>49</v>
      </c>
      <c r="C13">
        <v>0.5</v>
      </c>
      <c r="D13">
        <v>0</v>
      </c>
      <c r="E13">
        <v>0.1</v>
      </c>
      <c r="F13">
        <v>0.2</v>
      </c>
      <c r="G13">
        <v>0</v>
      </c>
      <c r="H13">
        <v>0.1</v>
      </c>
      <c r="I13">
        <v>0.2</v>
      </c>
      <c r="J13">
        <v>0.1</v>
      </c>
      <c r="K13">
        <v>0</v>
      </c>
      <c r="L13">
        <v>0.2</v>
      </c>
      <c r="M13">
        <v>0.1</v>
      </c>
      <c r="N13">
        <v>0.1</v>
      </c>
      <c r="O13">
        <v>0.1</v>
      </c>
      <c r="P13">
        <v>0.1</v>
      </c>
      <c r="Q13">
        <v>0.1</v>
      </c>
      <c r="R13">
        <v>0.2</v>
      </c>
      <c r="S13">
        <v>0</v>
      </c>
      <c r="T13">
        <v>0.3</v>
      </c>
      <c r="U13">
        <v>-0.1</v>
      </c>
      <c r="V13">
        <v>0.1</v>
      </c>
      <c r="W13">
        <v>0.1</v>
      </c>
      <c r="Y13" s="20" t="s">
        <v>49</v>
      </c>
      <c r="Z13">
        <v>0.5</v>
      </c>
      <c r="AA13">
        <v>0</v>
      </c>
      <c r="AB13">
        <v>0</v>
      </c>
      <c r="AC13">
        <v>0.2</v>
      </c>
      <c r="AD13">
        <v>0.2</v>
      </c>
      <c r="AE13">
        <v>0.1</v>
      </c>
      <c r="AF13">
        <v>0.3</v>
      </c>
      <c r="AG13">
        <v>0</v>
      </c>
      <c r="AH13">
        <v>0.1</v>
      </c>
      <c r="AI13">
        <v>0.2</v>
      </c>
      <c r="AJ13">
        <v>0.5</v>
      </c>
      <c r="AK13">
        <v>0.1</v>
      </c>
      <c r="AL13">
        <v>0.1</v>
      </c>
      <c r="AM13">
        <v>0.1</v>
      </c>
      <c r="AN13">
        <v>0.2</v>
      </c>
      <c r="AO13">
        <v>0.3</v>
      </c>
      <c r="AP13">
        <v>0.2</v>
      </c>
      <c r="AQ13">
        <v>0.1</v>
      </c>
      <c r="AR13">
        <v>0.1</v>
      </c>
      <c r="AS13">
        <v>0.1</v>
      </c>
      <c r="AT13">
        <v>0.1</v>
      </c>
    </row>
    <row r="14" spans="1:46">
      <c r="B14" s="20" t="s">
        <v>49</v>
      </c>
      <c r="C14">
        <v>0.75</v>
      </c>
      <c r="D14">
        <v>0</v>
      </c>
      <c r="E14">
        <v>0.1</v>
      </c>
      <c r="F14">
        <v>0.2</v>
      </c>
      <c r="G14">
        <v>0.1</v>
      </c>
      <c r="H14">
        <v>0.1</v>
      </c>
      <c r="I14">
        <v>0.2</v>
      </c>
      <c r="J14">
        <v>0.1</v>
      </c>
      <c r="K14">
        <v>0</v>
      </c>
      <c r="L14">
        <v>0.2</v>
      </c>
      <c r="M14">
        <v>0.1</v>
      </c>
      <c r="N14">
        <v>0.2</v>
      </c>
      <c r="O14">
        <v>0.2</v>
      </c>
      <c r="P14">
        <v>0.2</v>
      </c>
      <c r="Q14">
        <v>0.2</v>
      </c>
      <c r="R14">
        <v>0.2</v>
      </c>
      <c r="S14">
        <v>0</v>
      </c>
      <c r="T14">
        <v>0.3</v>
      </c>
      <c r="U14">
        <v>-0.1</v>
      </c>
      <c r="V14">
        <v>0.3</v>
      </c>
      <c r="W14">
        <v>0.2</v>
      </c>
      <c r="Y14" s="20" t="s">
        <v>49</v>
      </c>
      <c r="Z14">
        <v>0.75</v>
      </c>
      <c r="AA14">
        <v>0</v>
      </c>
      <c r="AB14">
        <v>0</v>
      </c>
      <c r="AC14">
        <v>0.2</v>
      </c>
      <c r="AD14">
        <v>0.3</v>
      </c>
      <c r="AE14">
        <v>0.2</v>
      </c>
      <c r="AF14">
        <v>0.4</v>
      </c>
      <c r="AG14">
        <v>0.1</v>
      </c>
      <c r="AH14">
        <v>0.1</v>
      </c>
      <c r="AI14">
        <v>0.3</v>
      </c>
      <c r="AJ14">
        <v>0.4</v>
      </c>
      <c r="AK14">
        <v>0.1</v>
      </c>
      <c r="AL14">
        <v>0.1</v>
      </c>
      <c r="AM14">
        <v>0.2</v>
      </c>
      <c r="AN14">
        <v>0.3</v>
      </c>
      <c r="AO14">
        <v>0.3</v>
      </c>
      <c r="AP14">
        <v>0.3</v>
      </c>
      <c r="AQ14">
        <v>0.1</v>
      </c>
      <c r="AR14">
        <v>0.3</v>
      </c>
      <c r="AS14">
        <v>0.2</v>
      </c>
      <c r="AT14">
        <v>0.2</v>
      </c>
    </row>
    <row r="15" spans="1:46">
      <c r="B15" s="20" t="s">
        <v>49</v>
      </c>
      <c r="C15">
        <v>1</v>
      </c>
      <c r="D15">
        <v>0</v>
      </c>
      <c r="E15">
        <v>0.1</v>
      </c>
      <c r="F15">
        <v>0.2</v>
      </c>
      <c r="G15">
        <v>0.1</v>
      </c>
      <c r="H15">
        <v>0.2</v>
      </c>
      <c r="I15">
        <v>0.3</v>
      </c>
      <c r="J15">
        <v>0.1</v>
      </c>
      <c r="K15">
        <v>0.1</v>
      </c>
      <c r="L15">
        <v>0.2</v>
      </c>
      <c r="M15">
        <v>0.3</v>
      </c>
      <c r="N15">
        <v>0.2</v>
      </c>
      <c r="O15">
        <v>0.3</v>
      </c>
      <c r="P15">
        <v>0.2</v>
      </c>
      <c r="Q15">
        <v>0.2</v>
      </c>
      <c r="R15">
        <v>0.3</v>
      </c>
      <c r="S15">
        <v>0.1</v>
      </c>
      <c r="T15">
        <v>0.4</v>
      </c>
      <c r="U15">
        <v>0.1</v>
      </c>
      <c r="V15">
        <v>0.3</v>
      </c>
      <c r="W15">
        <v>0.6</v>
      </c>
      <c r="Y15" s="20" t="s">
        <v>49</v>
      </c>
      <c r="Z15">
        <v>1</v>
      </c>
      <c r="AA15">
        <v>0</v>
      </c>
      <c r="AB15">
        <v>0</v>
      </c>
      <c r="AC15">
        <v>0.2</v>
      </c>
      <c r="AD15">
        <v>0.4</v>
      </c>
      <c r="AE15">
        <v>0.3</v>
      </c>
      <c r="AF15">
        <v>0.5</v>
      </c>
      <c r="AG15">
        <v>0.3</v>
      </c>
      <c r="AH15">
        <v>0.2</v>
      </c>
      <c r="AI15">
        <v>0.4</v>
      </c>
      <c r="AJ15">
        <v>0.6</v>
      </c>
      <c r="AK15">
        <v>0.1</v>
      </c>
      <c r="AL15">
        <v>0.1</v>
      </c>
      <c r="AM15">
        <v>0.3</v>
      </c>
      <c r="AN15">
        <v>0.5</v>
      </c>
      <c r="AO15">
        <v>0.3</v>
      </c>
      <c r="AP15">
        <v>0.3</v>
      </c>
      <c r="AQ15">
        <v>0.2</v>
      </c>
      <c r="AR15">
        <v>0.3</v>
      </c>
      <c r="AS15">
        <v>0.3</v>
      </c>
      <c r="AT15">
        <v>0.3</v>
      </c>
    </row>
    <row r="16" spans="1:46">
      <c r="B16" s="20" t="s">
        <v>49</v>
      </c>
      <c r="C16">
        <v>1.5</v>
      </c>
      <c r="D16">
        <v>0.1</v>
      </c>
      <c r="E16">
        <v>0.2</v>
      </c>
      <c r="F16">
        <v>0.5</v>
      </c>
      <c r="G16">
        <v>0.2</v>
      </c>
      <c r="H16">
        <v>0.3</v>
      </c>
      <c r="I16">
        <v>0.4</v>
      </c>
      <c r="J16">
        <v>0.3</v>
      </c>
      <c r="K16">
        <v>0.3</v>
      </c>
      <c r="L16">
        <v>0.3</v>
      </c>
      <c r="M16">
        <v>0.3</v>
      </c>
      <c r="N16">
        <v>0.3</v>
      </c>
      <c r="O16">
        <v>0.3</v>
      </c>
      <c r="P16">
        <v>0.3</v>
      </c>
      <c r="Q16">
        <v>0.3</v>
      </c>
      <c r="R16">
        <v>0.3</v>
      </c>
      <c r="S16">
        <v>0.3</v>
      </c>
      <c r="T16">
        <v>0.5</v>
      </c>
      <c r="U16">
        <v>0.2</v>
      </c>
      <c r="V16">
        <v>0.6</v>
      </c>
      <c r="W16">
        <v>0.6</v>
      </c>
      <c r="Y16" s="20" t="s">
        <v>49</v>
      </c>
      <c r="Z16">
        <v>1.5</v>
      </c>
      <c r="AA16">
        <v>0</v>
      </c>
      <c r="AB16">
        <v>0.2</v>
      </c>
      <c r="AC16">
        <v>0.3</v>
      </c>
      <c r="AD16">
        <v>0.5</v>
      </c>
      <c r="AE16">
        <v>0.5</v>
      </c>
      <c r="AF16">
        <v>0.6</v>
      </c>
      <c r="AG16">
        <v>0.5</v>
      </c>
      <c r="AH16">
        <v>0.4</v>
      </c>
      <c r="AI16">
        <v>0.4</v>
      </c>
      <c r="AJ16">
        <v>0.7</v>
      </c>
      <c r="AK16">
        <v>0.2</v>
      </c>
      <c r="AL16">
        <v>0.1</v>
      </c>
      <c r="AM16">
        <v>0.4</v>
      </c>
      <c r="AN16">
        <v>0.6</v>
      </c>
      <c r="AO16">
        <v>0.4</v>
      </c>
      <c r="AP16">
        <v>0.4</v>
      </c>
      <c r="AQ16">
        <v>0.2</v>
      </c>
      <c r="AR16">
        <v>0.4</v>
      </c>
      <c r="AS16">
        <v>0.3</v>
      </c>
      <c r="AT16">
        <v>0.4</v>
      </c>
    </row>
    <row r="17" spans="2:46">
      <c r="B17" s="20" t="s">
        <v>49</v>
      </c>
      <c r="C17">
        <v>2</v>
      </c>
      <c r="D17">
        <v>0.5</v>
      </c>
      <c r="E17">
        <v>0.5</v>
      </c>
      <c r="F17">
        <v>0.5</v>
      </c>
      <c r="G17">
        <v>0.2</v>
      </c>
      <c r="H17">
        <v>0.4</v>
      </c>
      <c r="I17">
        <v>0.5</v>
      </c>
      <c r="J17">
        <v>0.4</v>
      </c>
      <c r="K17">
        <v>0.5</v>
      </c>
      <c r="L17">
        <v>0.6</v>
      </c>
      <c r="M17">
        <v>0.5</v>
      </c>
      <c r="N17">
        <v>0.7</v>
      </c>
      <c r="O17">
        <v>0.6</v>
      </c>
      <c r="P17">
        <v>0.6</v>
      </c>
      <c r="Q17">
        <v>0.6</v>
      </c>
      <c r="R17">
        <v>0.4</v>
      </c>
      <c r="S17">
        <v>0.7</v>
      </c>
      <c r="T17">
        <v>0.7</v>
      </c>
      <c r="U17">
        <v>0.3</v>
      </c>
      <c r="V17">
        <v>0.7</v>
      </c>
      <c r="W17">
        <v>0.6</v>
      </c>
      <c r="Y17" s="20" t="s">
        <v>49</v>
      </c>
      <c r="Z17">
        <v>2</v>
      </c>
      <c r="AA17">
        <v>0.4</v>
      </c>
      <c r="AB17">
        <v>0.2</v>
      </c>
      <c r="AC17">
        <v>0.5</v>
      </c>
      <c r="AD17">
        <v>0.6</v>
      </c>
      <c r="AE17">
        <v>0.5</v>
      </c>
      <c r="AF17">
        <v>0.6</v>
      </c>
      <c r="AG17">
        <v>0.6</v>
      </c>
      <c r="AH17">
        <v>0.6</v>
      </c>
      <c r="AI17">
        <v>0.8</v>
      </c>
      <c r="AJ17">
        <v>0.8</v>
      </c>
      <c r="AK17">
        <v>0.3</v>
      </c>
      <c r="AL17">
        <v>0.4</v>
      </c>
      <c r="AM17">
        <v>0.6</v>
      </c>
      <c r="AN17">
        <v>0.7</v>
      </c>
      <c r="AO17">
        <v>0.5</v>
      </c>
      <c r="AP17">
        <v>0.4</v>
      </c>
      <c r="AQ17">
        <v>0.4</v>
      </c>
      <c r="AR17">
        <v>0.5</v>
      </c>
      <c r="AS17">
        <v>0.3</v>
      </c>
      <c r="AT17">
        <v>0.7</v>
      </c>
    </row>
    <row r="18" spans="2:46">
      <c r="B18" s="20" t="s">
        <v>49</v>
      </c>
      <c r="C18">
        <v>2.5</v>
      </c>
      <c r="D18">
        <v>0.5</v>
      </c>
      <c r="E18">
        <v>0.6</v>
      </c>
      <c r="F18">
        <v>0.6</v>
      </c>
      <c r="G18">
        <v>0.2</v>
      </c>
      <c r="H18">
        <v>0.5</v>
      </c>
      <c r="I18">
        <v>0.6</v>
      </c>
      <c r="J18">
        <v>0.5</v>
      </c>
      <c r="K18">
        <v>0.7</v>
      </c>
      <c r="L18">
        <v>0.6</v>
      </c>
      <c r="M18">
        <v>0.5</v>
      </c>
      <c r="N18">
        <v>0.7</v>
      </c>
      <c r="O18">
        <v>0.6</v>
      </c>
      <c r="P18">
        <v>0.6</v>
      </c>
      <c r="Q18">
        <v>0.6</v>
      </c>
      <c r="R18">
        <v>0.4</v>
      </c>
      <c r="S18">
        <v>0.7</v>
      </c>
      <c r="T18">
        <v>0.7</v>
      </c>
      <c r="U18">
        <v>0.7</v>
      </c>
      <c r="V18">
        <v>0.8</v>
      </c>
      <c r="W18">
        <v>0.7</v>
      </c>
      <c r="Y18" s="20" t="s">
        <v>49</v>
      </c>
      <c r="Z18">
        <v>2.5</v>
      </c>
      <c r="AA18">
        <v>0.4</v>
      </c>
      <c r="AB18">
        <v>0.3</v>
      </c>
      <c r="AC18">
        <v>0.5</v>
      </c>
      <c r="AD18">
        <v>0.6</v>
      </c>
      <c r="AE18">
        <v>0.6</v>
      </c>
      <c r="AF18">
        <v>0.7</v>
      </c>
      <c r="AG18">
        <v>0.8</v>
      </c>
      <c r="AH18">
        <v>0.7</v>
      </c>
      <c r="AI18">
        <v>0.7</v>
      </c>
      <c r="AJ18">
        <v>0.8</v>
      </c>
      <c r="AK18">
        <v>0.4</v>
      </c>
      <c r="AL18">
        <v>0.5</v>
      </c>
      <c r="AM18">
        <v>0.6</v>
      </c>
      <c r="AN18">
        <v>0.9</v>
      </c>
      <c r="AO18">
        <v>0.7</v>
      </c>
      <c r="AP18">
        <v>0.5</v>
      </c>
      <c r="AQ18">
        <v>0.4</v>
      </c>
      <c r="AR18">
        <v>0.7</v>
      </c>
      <c r="AS18">
        <v>0.5</v>
      </c>
      <c r="AT18">
        <v>0.8</v>
      </c>
    </row>
    <row r="19" spans="2:46" ht="18">
      <c r="B19" s="20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Y19" s="20"/>
      <c r="AA19" s="28"/>
      <c r="AB19" s="28"/>
      <c r="AC19" s="28"/>
      <c r="AD19" s="28"/>
      <c r="AE19" s="28"/>
      <c r="AF19" s="28"/>
      <c r="AG19" s="28"/>
      <c r="AH19" s="28"/>
      <c r="AI19" s="28"/>
      <c r="AJ19" s="28"/>
      <c r="AK19" s="28"/>
      <c r="AL19" s="28"/>
      <c r="AM19" s="28"/>
      <c r="AN19" s="28"/>
      <c r="AO19" s="28"/>
      <c r="AP19" s="28"/>
      <c r="AQ19" s="28"/>
      <c r="AR19" s="28"/>
      <c r="AS19" s="28"/>
      <c r="AT19" s="28"/>
    </row>
    <row r="20" spans="2:46" s="14" customFormat="1">
      <c r="B20" s="14" t="s">
        <v>9</v>
      </c>
      <c r="C20" s="14" t="s">
        <v>57</v>
      </c>
      <c r="D20" s="36">
        <v>1</v>
      </c>
      <c r="E20" s="36">
        <v>2</v>
      </c>
      <c r="F20" s="36">
        <v>3</v>
      </c>
      <c r="G20" s="36">
        <v>4</v>
      </c>
      <c r="H20" s="36">
        <v>5</v>
      </c>
      <c r="I20" s="36">
        <v>6</v>
      </c>
      <c r="J20" s="36">
        <v>7</v>
      </c>
      <c r="K20" s="36">
        <v>8</v>
      </c>
      <c r="L20" s="36">
        <v>9</v>
      </c>
      <c r="M20" s="36">
        <v>10</v>
      </c>
      <c r="N20" s="36">
        <v>11</v>
      </c>
      <c r="O20" s="36">
        <v>12</v>
      </c>
      <c r="P20" s="36">
        <v>13</v>
      </c>
      <c r="Q20" s="36">
        <v>14</v>
      </c>
      <c r="R20" s="36">
        <v>15</v>
      </c>
      <c r="S20" s="36">
        <v>16</v>
      </c>
      <c r="T20" s="36">
        <v>17</v>
      </c>
      <c r="U20" s="36">
        <v>18</v>
      </c>
      <c r="V20" s="36">
        <v>19</v>
      </c>
      <c r="W20" s="36">
        <v>20</v>
      </c>
      <c r="Y20" s="14" t="s">
        <v>58</v>
      </c>
      <c r="Z20" s="14" t="s">
        <v>57</v>
      </c>
      <c r="AA20" s="36">
        <v>1</v>
      </c>
      <c r="AB20" s="36">
        <v>2</v>
      </c>
      <c r="AC20" s="36">
        <v>3</v>
      </c>
      <c r="AD20" s="36">
        <v>4</v>
      </c>
      <c r="AE20" s="36">
        <v>5</v>
      </c>
      <c r="AF20" s="36">
        <v>6</v>
      </c>
      <c r="AG20" s="36">
        <v>7</v>
      </c>
      <c r="AH20" s="36">
        <v>8</v>
      </c>
      <c r="AI20" s="36">
        <v>9</v>
      </c>
      <c r="AJ20" s="36">
        <v>10</v>
      </c>
      <c r="AK20" s="36">
        <v>11</v>
      </c>
      <c r="AL20" s="36">
        <v>12</v>
      </c>
      <c r="AM20" s="36">
        <v>13</v>
      </c>
      <c r="AN20" s="36">
        <v>14</v>
      </c>
      <c r="AO20" s="36">
        <v>15</v>
      </c>
      <c r="AP20" s="36">
        <v>16</v>
      </c>
      <c r="AQ20" s="36">
        <v>17</v>
      </c>
      <c r="AR20" s="36">
        <v>18</v>
      </c>
      <c r="AS20" s="36">
        <v>19</v>
      </c>
      <c r="AT20" s="36">
        <v>20</v>
      </c>
    </row>
    <row r="21" spans="2:46" ht="15">
      <c r="B21" s="21" t="s">
        <v>52</v>
      </c>
      <c r="C21">
        <v>-2.5</v>
      </c>
      <c r="D21">
        <v>0.7</v>
      </c>
      <c r="E21">
        <v>0.6</v>
      </c>
      <c r="F21">
        <v>0.6</v>
      </c>
      <c r="G21">
        <v>0.5</v>
      </c>
      <c r="H21">
        <v>0.5</v>
      </c>
      <c r="I21">
        <v>0.8</v>
      </c>
      <c r="J21">
        <v>0.8</v>
      </c>
      <c r="K21">
        <v>0.5</v>
      </c>
      <c r="L21">
        <v>0.6</v>
      </c>
      <c r="M21">
        <v>0.9</v>
      </c>
      <c r="N21">
        <v>0.6</v>
      </c>
      <c r="O21">
        <v>1</v>
      </c>
      <c r="P21">
        <v>0.7</v>
      </c>
      <c r="Q21">
        <v>0.7</v>
      </c>
      <c r="R21">
        <v>0.6</v>
      </c>
      <c r="S21">
        <v>0.9</v>
      </c>
      <c r="T21">
        <v>0.4</v>
      </c>
      <c r="U21">
        <v>0.6</v>
      </c>
      <c r="V21">
        <v>0.6</v>
      </c>
      <c r="W21">
        <v>0.5</v>
      </c>
      <c r="Y21" s="20" t="s">
        <v>52</v>
      </c>
      <c r="Z21">
        <v>-2.5</v>
      </c>
      <c r="AA21">
        <v>1</v>
      </c>
      <c r="AB21">
        <v>0.7</v>
      </c>
      <c r="AC21">
        <v>0.8</v>
      </c>
      <c r="AD21">
        <v>0.6</v>
      </c>
      <c r="AE21">
        <v>0.8</v>
      </c>
      <c r="AF21">
        <v>0.9</v>
      </c>
      <c r="AG21">
        <v>0.9</v>
      </c>
      <c r="AH21">
        <v>0.7</v>
      </c>
      <c r="AI21">
        <v>0.8</v>
      </c>
      <c r="AJ21">
        <v>0.9</v>
      </c>
      <c r="AK21">
        <v>0.9</v>
      </c>
      <c r="AL21">
        <v>1</v>
      </c>
      <c r="AM21">
        <v>0.7</v>
      </c>
      <c r="AN21">
        <v>1</v>
      </c>
      <c r="AO21">
        <v>0.7</v>
      </c>
      <c r="AP21">
        <v>0.5</v>
      </c>
      <c r="AQ21">
        <v>0.8</v>
      </c>
      <c r="AR21">
        <v>0.8</v>
      </c>
      <c r="AS21">
        <v>0.7</v>
      </c>
      <c r="AT21">
        <v>0.5</v>
      </c>
    </row>
    <row r="22" spans="2:46" ht="15">
      <c r="B22" s="21" t="s">
        <v>52</v>
      </c>
      <c r="C22">
        <v>-2</v>
      </c>
      <c r="D22">
        <v>0.5</v>
      </c>
      <c r="E22">
        <v>0.5</v>
      </c>
      <c r="F22">
        <v>0.6</v>
      </c>
      <c r="G22">
        <v>0.4</v>
      </c>
      <c r="H22">
        <v>0.3</v>
      </c>
      <c r="I22">
        <v>0.7</v>
      </c>
      <c r="J22">
        <v>0.8</v>
      </c>
      <c r="K22">
        <v>0.5</v>
      </c>
      <c r="L22">
        <v>0.5</v>
      </c>
      <c r="M22">
        <v>0.8</v>
      </c>
      <c r="N22">
        <v>0.6</v>
      </c>
      <c r="O22">
        <v>0.8</v>
      </c>
      <c r="P22">
        <v>0.5</v>
      </c>
      <c r="Q22">
        <v>0.5</v>
      </c>
      <c r="R22">
        <v>0.4</v>
      </c>
      <c r="S22">
        <v>0.7</v>
      </c>
      <c r="T22">
        <v>0.4</v>
      </c>
      <c r="U22">
        <v>0.4</v>
      </c>
      <c r="V22">
        <v>0.6</v>
      </c>
      <c r="W22">
        <v>0.5</v>
      </c>
      <c r="Y22" s="20" t="s">
        <v>52</v>
      </c>
      <c r="Z22">
        <v>-2</v>
      </c>
      <c r="AA22">
        <v>0.8</v>
      </c>
      <c r="AB22">
        <v>0.5</v>
      </c>
      <c r="AC22">
        <v>0.7</v>
      </c>
      <c r="AD22">
        <v>0.6</v>
      </c>
      <c r="AE22">
        <v>0.7</v>
      </c>
      <c r="AF22">
        <v>0.9</v>
      </c>
      <c r="AG22">
        <v>0.7</v>
      </c>
      <c r="AH22">
        <v>0.7</v>
      </c>
      <c r="AI22">
        <v>0.7</v>
      </c>
      <c r="AJ22">
        <v>0.8</v>
      </c>
      <c r="AK22">
        <v>0.7</v>
      </c>
      <c r="AL22">
        <v>0.8</v>
      </c>
      <c r="AM22">
        <v>0.6</v>
      </c>
      <c r="AN22">
        <v>0.9</v>
      </c>
      <c r="AO22">
        <v>0.6</v>
      </c>
      <c r="AP22">
        <v>0.4</v>
      </c>
      <c r="AQ22">
        <v>0.6</v>
      </c>
      <c r="AR22">
        <v>0.7</v>
      </c>
      <c r="AS22">
        <v>0.6</v>
      </c>
      <c r="AT22">
        <v>0.4</v>
      </c>
    </row>
    <row r="23" spans="2:46" ht="15">
      <c r="B23" s="21" t="s">
        <v>52</v>
      </c>
      <c r="C23">
        <v>-1.5</v>
      </c>
      <c r="D23">
        <v>0.4</v>
      </c>
      <c r="E23">
        <v>0.5</v>
      </c>
      <c r="F23">
        <v>0.5</v>
      </c>
      <c r="G23">
        <v>0.3</v>
      </c>
      <c r="H23">
        <v>0.2</v>
      </c>
      <c r="I23">
        <v>0.6</v>
      </c>
      <c r="J23">
        <v>0.6</v>
      </c>
      <c r="K23">
        <v>0.5</v>
      </c>
      <c r="L23">
        <v>0.3</v>
      </c>
      <c r="M23">
        <v>0.7</v>
      </c>
      <c r="N23">
        <v>0.3</v>
      </c>
      <c r="O23">
        <v>0.7</v>
      </c>
      <c r="P23">
        <v>0.5</v>
      </c>
      <c r="Q23">
        <v>0.5</v>
      </c>
      <c r="R23">
        <v>0.3</v>
      </c>
      <c r="S23">
        <v>0.4</v>
      </c>
      <c r="T23">
        <v>0.2</v>
      </c>
      <c r="U23">
        <v>0.3</v>
      </c>
      <c r="V23">
        <v>0.5</v>
      </c>
      <c r="W23">
        <v>0.4</v>
      </c>
      <c r="Y23" s="20" t="s">
        <v>52</v>
      </c>
      <c r="Z23">
        <v>-1.5</v>
      </c>
      <c r="AA23">
        <v>0.7</v>
      </c>
      <c r="AB23">
        <v>0.5</v>
      </c>
      <c r="AC23">
        <v>0.5</v>
      </c>
      <c r="AD23">
        <v>0.5</v>
      </c>
      <c r="AE23">
        <v>0.6</v>
      </c>
      <c r="AF23">
        <v>0.8</v>
      </c>
      <c r="AG23">
        <v>0.7</v>
      </c>
      <c r="AH23">
        <v>0.6</v>
      </c>
      <c r="AI23">
        <v>0.4</v>
      </c>
      <c r="AJ23">
        <v>0.5</v>
      </c>
      <c r="AK23">
        <v>0.6</v>
      </c>
      <c r="AL23">
        <v>0.7</v>
      </c>
      <c r="AM23">
        <v>0.6</v>
      </c>
      <c r="AN23">
        <v>0.7</v>
      </c>
      <c r="AO23">
        <v>0.6</v>
      </c>
      <c r="AP23">
        <v>0.3</v>
      </c>
      <c r="AQ23">
        <v>0.5</v>
      </c>
      <c r="AR23">
        <v>0.7</v>
      </c>
      <c r="AS23">
        <v>0.3</v>
      </c>
      <c r="AT23">
        <v>0.4</v>
      </c>
    </row>
    <row r="24" spans="2:46" ht="18">
      <c r="B24" s="21" t="s">
        <v>52</v>
      </c>
      <c r="C24">
        <v>-1</v>
      </c>
      <c r="D24">
        <v>0.3</v>
      </c>
      <c r="E24">
        <v>0.1</v>
      </c>
      <c r="F24">
        <v>0.2</v>
      </c>
      <c r="G24">
        <v>0.2</v>
      </c>
      <c r="H24">
        <v>0.2</v>
      </c>
      <c r="I24">
        <v>0.5</v>
      </c>
      <c r="J24">
        <v>0.4</v>
      </c>
      <c r="K24">
        <v>0.2</v>
      </c>
      <c r="L24">
        <v>0.3</v>
      </c>
      <c r="M24">
        <v>0.4</v>
      </c>
      <c r="N24">
        <v>0.1</v>
      </c>
      <c r="O24">
        <v>0.4</v>
      </c>
      <c r="P24">
        <v>0.3</v>
      </c>
      <c r="Q24">
        <v>0.3</v>
      </c>
      <c r="R24">
        <v>0.2</v>
      </c>
      <c r="S24">
        <v>0.3</v>
      </c>
      <c r="T24">
        <v>0.1</v>
      </c>
      <c r="U24">
        <v>0.1</v>
      </c>
      <c r="V24">
        <v>0.3</v>
      </c>
      <c r="W24">
        <v>0.2</v>
      </c>
      <c r="X24" s="2"/>
      <c r="Y24" s="20" t="s">
        <v>52</v>
      </c>
      <c r="Z24">
        <v>-1</v>
      </c>
      <c r="AA24">
        <v>0.5</v>
      </c>
      <c r="AB24">
        <v>0.3</v>
      </c>
      <c r="AC24">
        <v>0.4</v>
      </c>
      <c r="AD24">
        <v>0.3</v>
      </c>
      <c r="AE24">
        <v>0.5</v>
      </c>
      <c r="AF24">
        <v>0.7</v>
      </c>
      <c r="AG24">
        <v>0.4</v>
      </c>
      <c r="AH24">
        <v>0.4</v>
      </c>
      <c r="AI24">
        <v>0.2</v>
      </c>
      <c r="AJ24">
        <v>0.4</v>
      </c>
      <c r="AK24">
        <v>0.4</v>
      </c>
      <c r="AL24">
        <v>0.4</v>
      </c>
      <c r="AM24">
        <v>0.4</v>
      </c>
      <c r="AN24">
        <v>0.5</v>
      </c>
      <c r="AO24">
        <v>0.5</v>
      </c>
      <c r="AP24">
        <v>0.1</v>
      </c>
      <c r="AQ24">
        <v>0.3</v>
      </c>
      <c r="AR24">
        <v>0.5</v>
      </c>
      <c r="AS24">
        <v>0.1</v>
      </c>
      <c r="AT24">
        <v>0.3</v>
      </c>
    </row>
    <row r="25" spans="2:46" ht="15">
      <c r="B25" s="21" t="s">
        <v>52</v>
      </c>
      <c r="C25">
        <v>-0.75</v>
      </c>
      <c r="D25">
        <v>0.3</v>
      </c>
      <c r="E25">
        <v>0.1</v>
      </c>
      <c r="F25">
        <v>0.1</v>
      </c>
      <c r="G25">
        <v>0.2</v>
      </c>
      <c r="H25">
        <v>0.2</v>
      </c>
      <c r="I25">
        <v>0.4</v>
      </c>
      <c r="J25">
        <v>0.2</v>
      </c>
      <c r="K25">
        <v>0.1</v>
      </c>
      <c r="L25">
        <v>0.2</v>
      </c>
      <c r="M25">
        <v>0.3</v>
      </c>
      <c r="N25">
        <v>0.1</v>
      </c>
      <c r="O25">
        <v>0.4</v>
      </c>
      <c r="P25">
        <v>0.3</v>
      </c>
      <c r="Q25">
        <v>0.3</v>
      </c>
      <c r="R25">
        <v>0.1</v>
      </c>
      <c r="S25">
        <v>0.3</v>
      </c>
      <c r="T25">
        <v>0.1</v>
      </c>
      <c r="U25">
        <v>0.1</v>
      </c>
      <c r="V25">
        <v>0.2</v>
      </c>
      <c r="W25">
        <v>0.2</v>
      </c>
      <c r="Y25" s="20" t="s">
        <v>52</v>
      </c>
      <c r="Z25">
        <v>-0.75</v>
      </c>
      <c r="AA25">
        <v>0.4</v>
      </c>
      <c r="AB25">
        <v>0.1</v>
      </c>
      <c r="AC25">
        <v>0.2</v>
      </c>
      <c r="AD25">
        <v>0.2</v>
      </c>
      <c r="AE25">
        <v>0.3</v>
      </c>
      <c r="AF25">
        <v>0.5</v>
      </c>
      <c r="AG25">
        <v>0.3</v>
      </c>
      <c r="AH25">
        <v>0.3</v>
      </c>
      <c r="AI25">
        <v>0.2</v>
      </c>
      <c r="AJ25">
        <v>0.2</v>
      </c>
      <c r="AK25">
        <v>0.1</v>
      </c>
      <c r="AL25">
        <v>0.3</v>
      </c>
      <c r="AM25">
        <v>0.4</v>
      </c>
      <c r="AN25">
        <v>0.4</v>
      </c>
      <c r="AO25">
        <v>0.3</v>
      </c>
      <c r="AP25">
        <v>0</v>
      </c>
      <c r="AQ25">
        <v>0.2</v>
      </c>
      <c r="AR25">
        <v>0.4</v>
      </c>
      <c r="AS25">
        <v>0</v>
      </c>
      <c r="AT25">
        <v>0.3</v>
      </c>
    </row>
    <row r="26" spans="2:46" ht="15">
      <c r="B26" s="21" t="s">
        <v>52</v>
      </c>
      <c r="C26">
        <v>-0.5</v>
      </c>
      <c r="D26">
        <v>0</v>
      </c>
      <c r="E26">
        <v>0</v>
      </c>
      <c r="F26">
        <v>0.1</v>
      </c>
      <c r="G26">
        <v>0.1</v>
      </c>
      <c r="H26">
        <v>0.2</v>
      </c>
      <c r="I26">
        <v>0.3</v>
      </c>
      <c r="J26">
        <v>0.1</v>
      </c>
      <c r="K26">
        <v>0.1</v>
      </c>
      <c r="L26">
        <v>0.2</v>
      </c>
      <c r="M26">
        <v>0.1</v>
      </c>
      <c r="N26">
        <v>-0.1</v>
      </c>
      <c r="O26">
        <v>0.1</v>
      </c>
      <c r="P26">
        <v>0.2</v>
      </c>
      <c r="Q26">
        <v>0.2</v>
      </c>
      <c r="R26">
        <v>0.1</v>
      </c>
      <c r="S26">
        <v>0.1</v>
      </c>
      <c r="T26">
        <v>0.1</v>
      </c>
      <c r="U26">
        <v>-0.1</v>
      </c>
      <c r="V26">
        <v>0.1</v>
      </c>
      <c r="W26">
        <v>0</v>
      </c>
      <c r="Y26" s="20" t="s">
        <v>52</v>
      </c>
      <c r="Z26">
        <v>-0.5</v>
      </c>
      <c r="AA26">
        <v>0.2</v>
      </c>
      <c r="AB26">
        <v>0</v>
      </c>
      <c r="AC26">
        <v>0.2</v>
      </c>
      <c r="AD26">
        <v>0.2</v>
      </c>
      <c r="AE26">
        <v>0.1</v>
      </c>
      <c r="AF26">
        <v>0.4</v>
      </c>
      <c r="AG26">
        <v>0.1</v>
      </c>
      <c r="AH26">
        <v>0.1</v>
      </c>
      <c r="AI26">
        <v>0.2</v>
      </c>
      <c r="AJ26">
        <v>0.1</v>
      </c>
      <c r="AK26">
        <v>0.1</v>
      </c>
      <c r="AL26">
        <v>0.2</v>
      </c>
      <c r="AM26">
        <v>0.2</v>
      </c>
      <c r="AN26">
        <v>0.3</v>
      </c>
      <c r="AO26">
        <v>0.2</v>
      </c>
      <c r="AP26">
        <v>-0.1</v>
      </c>
      <c r="AQ26">
        <v>0.2</v>
      </c>
      <c r="AR26">
        <v>0.2</v>
      </c>
      <c r="AS26">
        <v>0</v>
      </c>
      <c r="AT26">
        <v>0.3</v>
      </c>
    </row>
    <row r="27" spans="2:46" ht="15">
      <c r="B27" s="21" t="s">
        <v>52</v>
      </c>
      <c r="C27">
        <v>-0.25</v>
      </c>
      <c r="D27">
        <v>0</v>
      </c>
      <c r="E27">
        <v>0</v>
      </c>
      <c r="F27">
        <v>0</v>
      </c>
      <c r="G27">
        <v>0</v>
      </c>
      <c r="H27">
        <v>0.1</v>
      </c>
      <c r="I27">
        <v>0.3</v>
      </c>
      <c r="J27">
        <v>0.1</v>
      </c>
      <c r="K27">
        <v>0</v>
      </c>
      <c r="L27">
        <v>0.1</v>
      </c>
      <c r="M27">
        <v>0.1</v>
      </c>
      <c r="N27">
        <v>-0.1</v>
      </c>
      <c r="O27">
        <v>0.1</v>
      </c>
      <c r="P27">
        <v>0.1</v>
      </c>
      <c r="Q27">
        <v>0.1</v>
      </c>
      <c r="R27">
        <v>0.1</v>
      </c>
      <c r="S27">
        <v>-0.1</v>
      </c>
      <c r="T27">
        <v>0.1</v>
      </c>
      <c r="U27">
        <v>-0.1</v>
      </c>
      <c r="V27">
        <v>0</v>
      </c>
      <c r="W27">
        <v>0</v>
      </c>
      <c r="Y27" s="20" t="s">
        <v>52</v>
      </c>
      <c r="Z27">
        <v>-0.25</v>
      </c>
      <c r="AA27">
        <v>0</v>
      </c>
      <c r="AB27">
        <v>0</v>
      </c>
      <c r="AC27">
        <v>0.1</v>
      </c>
      <c r="AD27">
        <v>0.1</v>
      </c>
      <c r="AE27">
        <v>0.1</v>
      </c>
      <c r="AF27">
        <v>0.3</v>
      </c>
      <c r="AG27">
        <v>0</v>
      </c>
      <c r="AH27">
        <v>0</v>
      </c>
      <c r="AI27">
        <v>0</v>
      </c>
      <c r="AJ27">
        <v>0.1</v>
      </c>
      <c r="AK27">
        <v>0</v>
      </c>
      <c r="AL27">
        <v>0</v>
      </c>
      <c r="AM27">
        <v>0.1</v>
      </c>
      <c r="AN27">
        <v>0.2</v>
      </c>
      <c r="AO27">
        <v>0.1</v>
      </c>
      <c r="AP27">
        <v>-0.1</v>
      </c>
      <c r="AQ27">
        <v>0</v>
      </c>
      <c r="AR27">
        <v>0.1</v>
      </c>
      <c r="AS27">
        <v>0</v>
      </c>
      <c r="AT27">
        <v>0.1</v>
      </c>
    </row>
    <row r="28" spans="2:46" ht="15">
      <c r="B28" s="21" t="s">
        <v>52</v>
      </c>
      <c r="C28">
        <v>0</v>
      </c>
      <c r="D28">
        <v>-0.1</v>
      </c>
      <c r="E28">
        <v>0</v>
      </c>
      <c r="F28">
        <v>0</v>
      </c>
      <c r="G28">
        <v>0</v>
      </c>
      <c r="H28">
        <v>0</v>
      </c>
      <c r="I28">
        <v>0.2</v>
      </c>
      <c r="J28">
        <v>0</v>
      </c>
      <c r="K28">
        <v>0</v>
      </c>
      <c r="L28">
        <v>0</v>
      </c>
      <c r="M28">
        <v>0</v>
      </c>
      <c r="N28">
        <v>-0.1</v>
      </c>
      <c r="O28">
        <v>0</v>
      </c>
      <c r="P28">
        <v>0.1</v>
      </c>
      <c r="Q28">
        <v>0.1</v>
      </c>
      <c r="R28">
        <v>0</v>
      </c>
      <c r="S28">
        <v>-0.1</v>
      </c>
      <c r="T28">
        <v>0</v>
      </c>
      <c r="U28">
        <v>-0.1</v>
      </c>
      <c r="V28">
        <v>0</v>
      </c>
      <c r="W28">
        <v>-0.1</v>
      </c>
      <c r="Y28" s="20" t="s">
        <v>52</v>
      </c>
      <c r="Z28">
        <v>0</v>
      </c>
      <c r="AA28">
        <v>-0.1</v>
      </c>
      <c r="AB28">
        <v>0</v>
      </c>
      <c r="AC28">
        <v>0</v>
      </c>
      <c r="AD28">
        <v>0.1</v>
      </c>
      <c r="AE28">
        <v>0</v>
      </c>
      <c r="AF28">
        <v>0.2</v>
      </c>
      <c r="AG28">
        <v>0</v>
      </c>
      <c r="AH28">
        <v>-0.1</v>
      </c>
      <c r="AI28">
        <v>0</v>
      </c>
      <c r="AJ28">
        <v>0</v>
      </c>
      <c r="AK28">
        <v>-0.1</v>
      </c>
      <c r="AL28">
        <v>0</v>
      </c>
      <c r="AM28">
        <v>0.1</v>
      </c>
      <c r="AN28">
        <v>0.1</v>
      </c>
      <c r="AO28">
        <v>0.1</v>
      </c>
      <c r="AP28">
        <v>-0.1</v>
      </c>
      <c r="AQ28">
        <v>0</v>
      </c>
      <c r="AR28">
        <v>0</v>
      </c>
      <c r="AS28">
        <v>0</v>
      </c>
      <c r="AT28">
        <v>0.1</v>
      </c>
    </row>
    <row r="29" spans="2:46" ht="15">
      <c r="B29" s="21" t="s">
        <v>52</v>
      </c>
      <c r="C29">
        <v>0.25</v>
      </c>
      <c r="D29">
        <v>-0.1</v>
      </c>
      <c r="E29">
        <v>0.1</v>
      </c>
      <c r="F29">
        <v>0.1</v>
      </c>
      <c r="G29">
        <v>0</v>
      </c>
      <c r="H29">
        <v>0.1</v>
      </c>
      <c r="I29">
        <v>0.2</v>
      </c>
      <c r="J29">
        <v>0</v>
      </c>
      <c r="K29">
        <v>0</v>
      </c>
      <c r="L29">
        <v>0.1</v>
      </c>
      <c r="M29">
        <v>0</v>
      </c>
      <c r="N29">
        <v>0</v>
      </c>
      <c r="O29">
        <v>0.1</v>
      </c>
      <c r="P29">
        <v>0.1</v>
      </c>
      <c r="Q29">
        <v>0.1</v>
      </c>
      <c r="R29">
        <v>0.1</v>
      </c>
      <c r="S29">
        <v>-0.1</v>
      </c>
      <c r="T29">
        <v>0.2</v>
      </c>
      <c r="U29">
        <v>0</v>
      </c>
      <c r="V29">
        <v>0</v>
      </c>
      <c r="W29">
        <v>0</v>
      </c>
      <c r="Y29" s="20" t="s">
        <v>52</v>
      </c>
      <c r="Z29">
        <v>0.25</v>
      </c>
      <c r="AA29">
        <v>-0.1</v>
      </c>
      <c r="AB29">
        <v>0</v>
      </c>
      <c r="AC29">
        <v>0.1</v>
      </c>
      <c r="AD29">
        <v>0.1</v>
      </c>
      <c r="AE29">
        <v>0.1</v>
      </c>
      <c r="AF29">
        <v>0.2</v>
      </c>
      <c r="AG29">
        <v>0</v>
      </c>
      <c r="AH29">
        <v>-0.1</v>
      </c>
      <c r="AI29">
        <v>0</v>
      </c>
      <c r="AJ29">
        <v>0.1</v>
      </c>
      <c r="AK29">
        <v>0</v>
      </c>
      <c r="AL29">
        <v>0</v>
      </c>
      <c r="AM29">
        <v>0.1</v>
      </c>
      <c r="AN29">
        <v>0.1</v>
      </c>
      <c r="AO29">
        <v>0.1</v>
      </c>
      <c r="AP29">
        <v>-0.1</v>
      </c>
      <c r="AQ29">
        <v>0.2</v>
      </c>
      <c r="AR29">
        <v>0</v>
      </c>
      <c r="AS29">
        <v>0</v>
      </c>
      <c r="AT29">
        <v>0.1</v>
      </c>
    </row>
    <row r="30" spans="2:46" ht="15">
      <c r="B30" s="21" t="s">
        <v>52</v>
      </c>
      <c r="C30">
        <v>0.5</v>
      </c>
      <c r="D30">
        <v>0</v>
      </c>
      <c r="E30">
        <v>0.1</v>
      </c>
      <c r="F30">
        <v>0.2</v>
      </c>
      <c r="G30">
        <v>0.1</v>
      </c>
      <c r="H30">
        <v>0.2</v>
      </c>
      <c r="I30">
        <v>0.2</v>
      </c>
      <c r="J30">
        <v>0</v>
      </c>
      <c r="K30">
        <v>0</v>
      </c>
      <c r="L30">
        <v>0.2</v>
      </c>
      <c r="M30">
        <v>0.1</v>
      </c>
      <c r="N30">
        <v>0.1</v>
      </c>
      <c r="O30">
        <v>0.2</v>
      </c>
      <c r="P30">
        <v>0.2</v>
      </c>
      <c r="Q30">
        <v>0.2</v>
      </c>
      <c r="R30">
        <v>0.2</v>
      </c>
      <c r="S30">
        <v>0</v>
      </c>
      <c r="T30">
        <v>0.3</v>
      </c>
      <c r="U30">
        <v>0</v>
      </c>
      <c r="V30">
        <v>0</v>
      </c>
      <c r="W30">
        <v>0.1</v>
      </c>
      <c r="Y30" s="20" t="s">
        <v>52</v>
      </c>
      <c r="Z30">
        <v>0.5</v>
      </c>
      <c r="AA30">
        <v>0</v>
      </c>
      <c r="AB30">
        <v>0</v>
      </c>
      <c r="AC30">
        <v>0.2</v>
      </c>
      <c r="AD30">
        <v>0.2</v>
      </c>
      <c r="AE30">
        <v>0.1</v>
      </c>
      <c r="AF30">
        <v>0.4</v>
      </c>
      <c r="AG30">
        <v>0</v>
      </c>
      <c r="AH30">
        <v>0.1</v>
      </c>
      <c r="AI30">
        <v>0.2</v>
      </c>
      <c r="AJ30">
        <v>0.2</v>
      </c>
      <c r="AK30">
        <v>0</v>
      </c>
      <c r="AL30">
        <v>0.1</v>
      </c>
      <c r="AM30">
        <v>0.1</v>
      </c>
      <c r="AN30">
        <v>0.2</v>
      </c>
      <c r="AO30">
        <v>0.2</v>
      </c>
      <c r="AP30">
        <v>0.1</v>
      </c>
      <c r="AQ30">
        <v>0.2</v>
      </c>
      <c r="AR30">
        <v>0.1</v>
      </c>
      <c r="AS30">
        <v>0.2</v>
      </c>
      <c r="AT30">
        <v>0.2</v>
      </c>
    </row>
    <row r="31" spans="2:46" ht="15">
      <c r="B31" s="21" t="s">
        <v>52</v>
      </c>
      <c r="C31">
        <v>0.75</v>
      </c>
      <c r="D31">
        <v>0</v>
      </c>
      <c r="E31">
        <v>0.2</v>
      </c>
      <c r="F31">
        <v>0.2</v>
      </c>
      <c r="G31">
        <v>0.1</v>
      </c>
      <c r="H31">
        <v>0.2</v>
      </c>
      <c r="I31">
        <v>0.2</v>
      </c>
      <c r="J31">
        <v>0.1</v>
      </c>
      <c r="K31">
        <v>0.1</v>
      </c>
      <c r="L31">
        <v>0.3</v>
      </c>
      <c r="M31">
        <v>0.1</v>
      </c>
      <c r="N31">
        <v>0.3</v>
      </c>
      <c r="O31">
        <v>0.2</v>
      </c>
      <c r="P31">
        <v>0.3</v>
      </c>
      <c r="Q31">
        <v>0.3</v>
      </c>
      <c r="R31">
        <v>0.2</v>
      </c>
      <c r="S31">
        <v>0.1</v>
      </c>
      <c r="T31">
        <v>0.4</v>
      </c>
      <c r="U31">
        <v>0</v>
      </c>
      <c r="V31">
        <v>0.1</v>
      </c>
      <c r="W31">
        <v>0.2</v>
      </c>
      <c r="Y31" s="20" t="s">
        <v>52</v>
      </c>
      <c r="Z31">
        <v>0.75</v>
      </c>
      <c r="AA31">
        <v>0</v>
      </c>
      <c r="AB31">
        <v>0</v>
      </c>
      <c r="AC31">
        <v>0.2</v>
      </c>
      <c r="AD31">
        <v>0.3</v>
      </c>
      <c r="AE31">
        <v>0.2</v>
      </c>
      <c r="AF31">
        <v>0.4</v>
      </c>
      <c r="AG31">
        <v>0.1</v>
      </c>
      <c r="AH31">
        <v>0.1</v>
      </c>
      <c r="AI31">
        <v>0.3</v>
      </c>
      <c r="AJ31">
        <v>0.2</v>
      </c>
      <c r="AK31">
        <v>0.1</v>
      </c>
      <c r="AL31">
        <v>0</v>
      </c>
      <c r="AM31">
        <v>0.3</v>
      </c>
      <c r="AN31">
        <v>0.3</v>
      </c>
      <c r="AO31">
        <v>0.2</v>
      </c>
      <c r="AP31">
        <v>0.2</v>
      </c>
      <c r="AQ31">
        <v>0.2</v>
      </c>
      <c r="AR31">
        <v>0.2</v>
      </c>
      <c r="AS31">
        <v>0.3</v>
      </c>
      <c r="AT31">
        <v>0.4</v>
      </c>
    </row>
    <row r="32" spans="2:46" ht="15">
      <c r="B32" s="21" t="s">
        <v>52</v>
      </c>
      <c r="C32">
        <v>1</v>
      </c>
      <c r="D32">
        <v>0</v>
      </c>
      <c r="E32">
        <v>0.2</v>
      </c>
      <c r="F32">
        <v>0.2</v>
      </c>
      <c r="G32">
        <v>0.2</v>
      </c>
      <c r="H32">
        <v>0.2</v>
      </c>
      <c r="I32">
        <v>0.2</v>
      </c>
      <c r="J32">
        <v>0.2</v>
      </c>
      <c r="K32">
        <v>0.2</v>
      </c>
      <c r="L32">
        <v>0.4</v>
      </c>
      <c r="M32">
        <v>0.2</v>
      </c>
      <c r="N32">
        <v>0.3</v>
      </c>
      <c r="O32">
        <v>0.2</v>
      </c>
      <c r="P32">
        <v>0.3</v>
      </c>
      <c r="Q32">
        <v>0.3</v>
      </c>
      <c r="R32">
        <v>0.3</v>
      </c>
      <c r="S32">
        <v>0.1</v>
      </c>
      <c r="T32">
        <v>0.5</v>
      </c>
      <c r="U32">
        <v>0</v>
      </c>
      <c r="V32">
        <v>0.2</v>
      </c>
      <c r="W32">
        <v>0.2</v>
      </c>
      <c r="Y32" s="20" t="s">
        <v>52</v>
      </c>
      <c r="Z32">
        <v>1</v>
      </c>
      <c r="AA32">
        <v>0</v>
      </c>
      <c r="AB32">
        <v>0</v>
      </c>
      <c r="AC32">
        <v>0.2</v>
      </c>
      <c r="AD32">
        <v>0.5</v>
      </c>
      <c r="AE32">
        <v>0.3</v>
      </c>
      <c r="AF32">
        <v>0.5</v>
      </c>
      <c r="AG32">
        <v>0.3</v>
      </c>
      <c r="AH32">
        <v>0.2</v>
      </c>
      <c r="AI32">
        <v>0.4</v>
      </c>
      <c r="AJ32">
        <v>0.5</v>
      </c>
      <c r="AK32">
        <v>0.2</v>
      </c>
      <c r="AL32">
        <v>0.1</v>
      </c>
      <c r="AM32">
        <v>0.3</v>
      </c>
      <c r="AN32">
        <v>0.4</v>
      </c>
      <c r="AO32">
        <v>0.3</v>
      </c>
      <c r="AP32">
        <v>0.3</v>
      </c>
      <c r="AQ32">
        <v>0.3</v>
      </c>
      <c r="AR32">
        <v>0.4</v>
      </c>
      <c r="AS32">
        <v>0.3</v>
      </c>
      <c r="AT32">
        <v>0.3</v>
      </c>
    </row>
    <row r="33" spans="2:46" ht="15">
      <c r="B33" s="21" t="s">
        <v>52</v>
      </c>
      <c r="C33">
        <v>1.5</v>
      </c>
      <c r="D33">
        <v>0</v>
      </c>
      <c r="E33">
        <v>0.4</v>
      </c>
      <c r="F33">
        <v>0.5</v>
      </c>
      <c r="G33">
        <v>0.3</v>
      </c>
      <c r="H33">
        <v>0.3</v>
      </c>
      <c r="I33">
        <v>0.3</v>
      </c>
      <c r="J33">
        <v>0.3</v>
      </c>
      <c r="K33">
        <v>0.3</v>
      </c>
      <c r="L33">
        <v>0.5</v>
      </c>
      <c r="M33">
        <v>0.4</v>
      </c>
      <c r="N33">
        <v>0.3</v>
      </c>
      <c r="O33">
        <v>0.3</v>
      </c>
      <c r="P33">
        <v>0.3</v>
      </c>
      <c r="Q33">
        <v>0.3</v>
      </c>
      <c r="R33">
        <v>0.3</v>
      </c>
      <c r="S33">
        <v>0.6</v>
      </c>
      <c r="T33">
        <v>0.5</v>
      </c>
      <c r="U33">
        <v>0.2</v>
      </c>
      <c r="V33">
        <v>0.4</v>
      </c>
      <c r="W33">
        <v>0.4</v>
      </c>
      <c r="Y33" s="20" t="s">
        <v>52</v>
      </c>
      <c r="Z33">
        <v>1.5</v>
      </c>
      <c r="AA33">
        <v>0.1</v>
      </c>
      <c r="AB33">
        <v>0.1</v>
      </c>
      <c r="AC33">
        <v>0.3</v>
      </c>
      <c r="AD33">
        <v>0.5</v>
      </c>
      <c r="AE33">
        <v>0.5</v>
      </c>
      <c r="AF33">
        <v>0.7</v>
      </c>
      <c r="AG33">
        <v>0.4</v>
      </c>
      <c r="AH33">
        <v>0.4</v>
      </c>
      <c r="AI33">
        <v>0.5</v>
      </c>
      <c r="AJ33">
        <v>0.6</v>
      </c>
      <c r="AK33">
        <v>0.4</v>
      </c>
      <c r="AL33">
        <v>0.3</v>
      </c>
      <c r="AM33">
        <v>0.4</v>
      </c>
      <c r="AN33">
        <v>0.6</v>
      </c>
      <c r="AO33">
        <v>0.4</v>
      </c>
      <c r="AP33">
        <v>0.3</v>
      </c>
      <c r="AQ33">
        <v>0.4</v>
      </c>
      <c r="AR33">
        <v>0.4</v>
      </c>
      <c r="AS33">
        <v>0.3</v>
      </c>
      <c r="AT33">
        <v>0.5</v>
      </c>
    </row>
    <row r="34" spans="2:46" ht="15">
      <c r="B34" s="21" t="s">
        <v>52</v>
      </c>
      <c r="C34">
        <v>2</v>
      </c>
      <c r="D34">
        <v>0.3</v>
      </c>
      <c r="E34">
        <v>0.5</v>
      </c>
      <c r="F34">
        <v>0.6</v>
      </c>
      <c r="G34">
        <v>0.3</v>
      </c>
      <c r="H34">
        <v>0.4</v>
      </c>
      <c r="I34">
        <v>0.4</v>
      </c>
      <c r="J34">
        <v>0.5</v>
      </c>
      <c r="K34">
        <v>0.5</v>
      </c>
      <c r="L34">
        <v>0.5</v>
      </c>
      <c r="M34">
        <v>0.5</v>
      </c>
      <c r="N34">
        <v>0.7</v>
      </c>
      <c r="O34">
        <v>0.6</v>
      </c>
      <c r="P34">
        <v>0.4</v>
      </c>
      <c r="Q34">
        <v>0.4</v>
      </c>
      <c r="R34">
        <v>0.4</v>
      </c>
      <c r="S34">
        <v>0.7</v>
      </c>
      <c r="T34">
        <v>0.3</v>
      </c>
      <c r="U34">
        <v>0.3</v>
      </c>
      <c r="V34">
        <v>0.5</v>
      </c>
      <c r="W34">
        <v>0.6</v>
      </c>
      <c r="Y34" s="20" t="s">
        <v>52</v>
      </c>
      <c r="Z34">
        <v>2</v>
      </c>
      <c r="AA34">
        <v>0.3</v>
      </c>
      <c r="AB34">
        <v>0.2</v>
      </c>
      <c r="AC34">
        <v>0.5</v>
      </c>
      <c r="AD34">
        <v>0.6</v>
      </c>
      <c r="AE34">
        <v>0.5</v>
      </c>
      <c r="AF34">
        <v>0.7</v>
      </c>
      <c r="AG34">
        <v>0.7</v>
      </c>
      <c r="AH34">
        <v>0.6</v>
      </c>
      <c r="AI34">
        <v>0.6</v>
      </c>
      <c r="AJ34">
        <v>0.7</v>
      </c>
      <c r="AK34">
        <v>0.5</v>
      </c>
      <c r="AL34">
        <v>0.4</v>
      </c>
      <c r="AM34">
        <v>0.5</v>
      </c>
      <c r="AN34">
        <v>0.7</v>
      </c>
      <c r="AO34">
        <v>0.7</v>
      </c>
      <c r="AP34">
        <v>0.4</v>
      </c>
      <c r="AQ34">
        <v>0.6</v>
      </c>
      <c r="AR34">
        <v>0.6</v>
      </c>
      <c r="AS34">
        <v>0.3</v>
      </c>
      <c r="AT34">
        <v>0.6</v>
      </c>
    </row>
    <row r="35" spans="2:46" ht="15">
      <c r="B35" s="21" t="s">
        <v>52</v>
      </c>
      <c r="C35">
        <v>2.5</v>
      </c>
      <c r="D35">
        <v>0.3</v>
      </c>
      <c r="E35">
        <v>0.6</v>
      </c>
      <c r="F35">
        <v>0.6</v>
      </c>
      <c r="G35">
        <v>0.3</v>
      </c>
      <c r="H35">
        <v>0.4</v>
      </c>
      <c r="I35">
        <v>0.6</v>
      </c>
      <c r="J35">
        <v>0.6</v>
      </c>
      <c r="K35">
        <v>0.5</v>
      </c>
      <c r="L35">
        <v>0.5</v>
      </c>
      <c r="M35">
        <v>0.8</v>
      </c>
      <c r="N35">
        <v>0.8</v>
      </c>
      <c r="O35">
        <v>0.6</v>
      </c>
      <c r="P35">
        <v>0.5</v>
      </c>
      <c r="Q35">
        <v>0.5</v>
      </c>
      <c r="R35">
        <v>0.4</v>
      </c>
      <c r="S35">
        <v>0.7</v>
      </c>
      <c r="T35">
        <v>0.5</v>
      </c>
      <c r="U35">
        <v>0.6</v>
      </c>
      <c r="V35">
        <v>0.6</v>
      </c>
      <c r="W35">
        <v>0.7</v>
      </c>
      <c r="Y35" s="20" t="s">
        <v>52</v>
      </c>
      <c r="Z35">
        <v>2.5</v>
      </c>
      <c r="AA35">
        <v>0.4</v>
      </c>
      <c r="AB35">
        <v>0.3</v>
      </c>
      <c r="AC35">
        <v>0.5</v>
      </c>
      <c r="AD35">
        <v>0.6</v>
      </c>
      <c r="AE35">
        <v>0.6</v>
      </c>
      <c r="AF35">
        <v>0.7</v>
      </c>
      <c r="AG35">
        <v>0.8</v>
      </c>
      <c r="AH35">
        <v>0.7</v>
      </c>
      <c r="AI35">
        <v>0.7</v>
      </c>
      <c r="AJ35">
        <v>0.7</v>
      </c>
      <c r="AK35">
        <v>0.5</v>
      </c>
      <c r="AL35">
        <v>0.5</v>
      </c>
      <c r="AM35">
        <v>0.6</v>
      </c>
      <c r="AN35">
        <v>0.9</v>
      </c>
      <c r="AO35">
        <v>0.7</v>
      </c>
      <c r="AP35">
        <v>0.5</v>
      </c>
      <c r="AQ35">
        <v>0.6</v>
      </c>
      <c r="AR35">
        <v>0.7</v>
      </c>
      <c r="AS35">
        <v>0.4</v>
      </c>
      <c r="AT35">
        <v>0.8</v>
      </c>
    </row>
  </sheetData>
  <mergeCells count="6">
    <mergeCell ref="D19:O19"/>
    <mergeCell ref="P19:W19"/>
    <mergeCell ref="AA19:AL19"/>
    <mergeCell ref="AM19:AT19"/>
    <mergeCell ref="B2:X2"/>
    <mergeCell ref="Y2:AT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workbookViewId="0">
      <selection activeCell="A4" sqref="A4:XFD4"/>
    </sheetView>
  </sheetViews>
  <sheetFormatPr baseColWidth="10" defaultColWidth="8.83203125" defaultRowHeight="14" x14ac:dyDescent="0"/>
  <cols>
    <col min="1" max="1" width="6.83203125" style="4" bestFit="1" customWidth="1"/>
    <col min="2" max="2" width="8.83203125" style="16"/>
    <col min="3" max="3" width="8.83203125" style="4"/>
    <col min="4" max="4" width="14.5" style="4" bestFit="1" customWidth="1"/>
    <col min="5" max="6" width="8.83203125" style="4"/>
    <col min="7" max="7" width="8.83203125" style="16"/>
    <col min="8" max="8" width="8.83203125" style="4"/>
    <col min="9" max="9" width="14.5" style="4" bestFit="1" customWidth="1"/>
    <col min="10" max="11" width="8.83203125" style="4"/>
    <col min="12" max="12" width="8.83203125" style="16"/>
    <col min="13" max="13" width="8.83203125" style="4"/>
    <col min="14" max="14" width="14.5" style="4" bestFit="1" customWidth="1"/>
    <col min="15" max="16" width="8.83203125" style="4"/>
    <col min="17" max="17" width="8.83203125" style="16"/>
    <col min="18" max="18" width="9.33203125" style="4" bestFit="1" customWidth="1"/>
    <col min="19" max="19" width="14.5" style="4" bestFit="1" customWidth="1"/>
    <col min="20" max="20" width="10.1640625" style="4" customWidth="1"/>
    <col min="21" max="16384" width="8.83203125" style="4"/>
  </cols>
  <sheetData>
    <row r="1" spans="1:20" ht="15">
      <c r="A1" s="8" t="s">
        <v>54</v>
      </c>
      <c r="B1" s="11" t="s">
        <v>69</v>
      </c>
    </row>
    <row r="2" spans="1:20" ht="18">
      <c r="B2" s="25" t="s">
        <v>53</v>
      </c>
      <c r="C2" s="25"/>
      <c r="D2" s="25"/>
      <c r="E2" s="25"/>
      <c r="F2" s="25"/>
      <c r="G2" s="25"/>
      <c r="H2" s="25"/>
      <c r="I2" s="25"/>
      <c r="J2" s="25"/>
      <c r="L2" s="25" t="s">
        <v>5</v>
      </c>
      <c r="M2" s="25"/>
      <c r="N2" s="25"/>
      <c r="O2" s="25"/>
      <c r="P2" s="25"/>
      <c r="Q2" s="25"/>
      <c r="R2" s="25"/>
      <c r="S2" s="25"/>
      <c r="T2" s="25"/>
    </row>
    <row r="3" spans="1:20" ht="18">
      <c r="B3" s="22" t="s">
        <v>49</v>
      </c>
      <c r="G3" s="22" t="s">
        <v>52</v>
      </c>
      <c r="L3" s="22" t="s">
        <v>49</v>
      </c>
      <c r="Q3" s="22" t="s">
        <v>52</v>
      </c>
    </row>
    <row r="4" spans="1:20" s="5" customFormat="1">
      <c r="B4" s="14" t="s">
        <v>89</v>
      </c>
      <c r="C4" s="5" t="s">
        <v>83</v>
      </c>
      <c r="D4" s="5" t="s">
        <v>84</v>
      </c>
      <c r="E4" s="5" t="s">
        <v>85</v>
      </c>
      <c r="G4" s="14" t="s">
        <v>89</v>
      </c>
      <c r="H4" s="5" t="s">
        <v>83</v>
      </c>
      <c r="I4" s="5" t="s">
        <v>84</v>
      </c>
      <c r="J4" s="5" t="s">
        <v>85</v>
      </c>
      <c r="L4" s="14" t="s">
        <v>89</v>
      </c>
      <c r="M4" s="5" t="s">
        <v>83</v>
      </c>
      <c r="N4" s="5" t="s">
        <v>84</v>
      </c>
      <c r="O4" s="5" t="s">
        <v>85</v>
      </c>
      <c r="Q4" s="14" t="s">
        <v>89</v>
      </c>
      <c r="R4" s="5" t="s">
        <v>83</v>
      </c>
      <c r="S4" s="5" t="s">
        <v>84</v>
      </c>
      <c r="T4" s="5" t="s">
        <v>85</v>
      </c>
    </row>
    <row r="5" spans="1:20">
      <c r="B5" s="32">
        <v>1</v>
      </c>
      <c r="C5" s="4">
        <v>0</v>
      </c>
      <c r="D5" s="4">
        <v>-0.40300000000000002</v>
      </c>
      <c r="E5" s="4">
        <v>1.9370000000000001</v>
      </c>
      <c r="G5" s="32">
        <v>1</v>
      </c>
      <c r="H5" s="4">
        <v>-0.1</v>
      </c>
      <c r="I5" s="4">
        <v>-0.154</v>
      </c>
      <c r="J5" s="4">
        <v>2.16</v>
      </c>
      <c r="L5" s="32">
        <v>1</v>
      </c>
      <c r="M5" s="4">
        <v>-0.2</v>
      </c>
      <c r="N5" s="4">
        <v>0.41899999999999998</v>
      </c>
      <c r="O5" s="4">
        <v>1.9019999999999999</v>
      </c>
      <c r="Q5" s="32">
        <v>1</v>
      </c>
      <c r="R5" s="4">
        <v>-0.2</v>
      </c>
      <c r="S5" s="4">
        <v>9.8000000000000004E-2</v>
      </c>
      <c r="T5" s="4">
        <v>1.6020000000000001</v>
      </c>
    </row>
    <row r="6" spans="1:20">
      <c r="B6" s="32">
        <v>2</v>
      </c>
      <c r="C6" s="4">
        <v>0</v>
      </c>
      <c r="D6" s="4">
        <v>-0.161</v>
      </c>
      <c r="E6" s="4">
        <v>1.5049999999999999</v>
      </c>
      <c r="G6" s="32">
        <v>2</v>
      </c>
      <c r="H6" s="4">
        <v>0</v>
      </c>
      <c r="I6" s="4">
        <v>-0.153</v>
      </c>
      <c r="J6" s="4">
        <v>1.486</v>
      </c>
      <c r="L6" s="32">
        <v>2</v>
      </c>
      <c r="M6" s="4">
        <v>-0.2</v>
      </c>
      <c r="N6" s="4">
        <v>0.13300000000000001</v>
      </c>
      <c r="O6" s="4">
        <v>1.0760000000000001</v>
      </c>
      <c r="Q6" s="32">
        <v>2</v>
      </c>
      <c r="R6" s="4">
        <v>-0.2</v>
      </c>
      <c r="S6" s="4">
        <v>0.109</v>
      </c>
      <c r="T6" s="4">
        <v>0.54200000000000004</v>
      </c>
    </row>
    <row r="7" spans="1:20">
      <c r="B7" s="32">
        <v>3</v>
      </c>
      <c r="C7" s="4">
        <v>0</v>
      </c>
      <c r="D7" s="4">
        <v>-0.64900000000000002</v>
      </c>
      <c r="E7" s="4">
        <v>2.399</v>
      </c>
      <c r="G7" s="32">
        <v>3</v>
      </c>
      <c r="H7" s="4">
        <v>0</v>
      </c>
      <c r="I7" s="4">
        <v>-0.124</v>
      </c>
      <c r="J7" s="4">
        <v>2.1070000000000002</v>
      </c>
      <c r="L7" s="32">
        <v>3</v>
      </c>
      <c r="M7" s="4">
        <v>-0.1</v>
      </c>
      <c r="N7" s="4">
        <v>-0.47899999999999998</v>
      </c>
      <c r="O7" s="4">
        <v>0.70299999999999996</v>
      </c>
      <c r="Q7" s="32">
        <v>3</v>
      </c>
      <c r="R7" s="4">
        <v>0</v>
      </c>
      <c r="S7" s="4">
        <v>-0.64900000000000002</v>
      </c>
      <c r="T7" s="4">
        <v>1.8180000000000001</v>
      </c>
    </row>
    <row r="8" spans="1:20">
      <c r="B8" s="32">
        <v>4</v>
      </c>
      <c r="C8" s="4">
        <v>-0.1</v>
      </c>
      <c r="D8" s="4">
        <v>0.34899999999999998</v>
      </c>
      <c r="E8" s="4">
        <v>2.464</v>
      </c>
      <c r="G8" s="32">
        <v>4</v>
      </c>
      <c r="H8" s="4">
        <v>0</v>
      </c>
      <c r="I8" s="4">
        <v>9.5000000000000001E-2</v>
      </c>
      <c r="J8" s="4">
        <v>2.375</v>
      </c>
      <c r="L8" s="32">
        <v>4</v>
      </c>
      <c r="M8" s="4">
        <v>-0.1</v>
      </c>
      <c r="N8" s="4">
        <v>0.40500000000000003</v>
      </c>
      <c r="O8" s="4">
        <v>1.431</v>
      </c>
      <c r="Q8" s="32">
        <v>4</v>
      </c>
      <c r="R8" s="4">
        <v>-0.1</v>
      </c>
      <c r="S8" s="4">
        <v>0.91700000000000004</v>
      </c>
      <c r="T8" s="4">
        <v>2.8180000000000001</v>
      </c>
    </row>
    <row r="9" spans="1:20">
      <c r="B9" s="32">
        <v>5</v>
      </c>
      <c r="C9" s="4">
        <v>0</v>
      </c>
      <c r="D9" s="4">
        <v>0.66100000000000003</v>
      </c>
      <c r="E9" s="4">
        <v>3.2749999999999999</v>
      </c>
      <c r="G9" s="32">
        <v>5</v>
      </c>
      <c r="H9" s="4">
        <v>0</v>
      </c>
      <c r="I9" s="4">
        <v>-0.40200000000000002</v>
      </c>
      <c r="J9" s="4">
        <v>2.6139999999999999</v>
      </c>
      <c r="L9" s="32">
        <v>5</v>
      </c>
      <c r="M9" s="4">
        <v>-0.1</v>
      </c>
      <c r="N9" s="4">
        <v>-0.16400000000000001</v>
      </c>
      <c r="O9" s="4">
        <v>2.1219999999999999</v>
      </c>
      <c r="Q9" s="32">
        <v>5</v>
      </c>
      <c r="R9" s="4">
        <v>-0.1</v>
      </c>
      <c r="S9" s="4">
        <v>-0.40100000000000002</v>
      </c>
      <c r="T9" s="4">
        <v>1.1539999999999999</v>
      </c>
    </row>
    <row r="10" spans="1:20">
      <c r="B10" s="32">
        <v>6</v>
      </c>
      <c r="C10" s="4">
        <v>0</v>
      </c>
      <c r="D10" s="4">
        <v>-2.3E-2</v>
      </c>
      <c r="E10" s="4">
        <v>0.31</v>
      </c>
      <c r="G10" s="32">
        <v>6</v>
      </c>
      <c r="H10" s="4">
        <v>0</v>
      </c>
      <c r="I10" s="4">
        <v>0.16300000000000001</v>
      </c>
      <c r="J10" s="4">
        <v>1.2070000000000001</v>
      </c>
      <c r="L10" s="32">
        <v>6</v>
      </c>
      <c r="M10" s="4">
        <v>-0.1</v>
      </c>
      <c r="N10" s="4">
        <v>0.125</v>
      </c>
      <c r="O10" s="4">
        <v>1.8280000000000001</v>
      </c>
      <c r="Q10" s="32">
        <v>6</v>
      </c>
      <c r="R10" s="4">
        <v>-0.1</v>
      </c>
      <c r="S10" s="4">
        <v>-0.64600000000000002</v>
      </c>
      <c r="T10" s="4">
        <v>1.3129999999999999</v>
      </c>
    </row>
    <row r="11" spans="1:20">
      <c r="B11" s="32">
        <v>7</v>
      </c>
      <c r="C11" s="4">
        <v>0</v>
      </c>
      <c r="D11" s="4">
        <v>-0.152</v>
      </c>
      <c r="E11" s="4">
        <v>1.3089999999999999</v>
      </c>
      <c r="G11" s="32">
        <v>7</v>
      </c>
      <c r="H11" s="4">
        <v>0</v>
      </c>
      <c r="I11" s="4">
        <v>-1.7000000000000001E-2</v>
      </c>
      <c r="J11" s="4">
        <v>1.9019999999999999</v>
      </c>
      <c r="L11" s="32">
        <v>7</v>
      </c>
      <c r="M11" s="4">
        <v>-0.1</v>
      </c>
      <c r="N11" s="4">
        <v>0.66200000000000003</v>
      </c>
      <c r="O11" s="4">
        <v>1.72</v>
      </c>
      <c r="Q11" s="32">
        <v>7</v>
      </c>
      <c r="R11" s="4">
        <v>-0.2</v>
      </c>
      <c r="S11" s="4">
        <v>-0.16300000000000001</v>
      </c>
      <c r="T11" s="4">
        <v>1.6259999999999999</v>
      </c>
    </row>
    <row r="12" spans="1:20">
      <c r="B12" s="32">
        <v>8</v>
      </c>
      <c r="C12" s="4">
        <v>0</v>
      </c>
      <c r="D12" s="4">
        <v>0</v>
      </c>
      <c r="E12" s="4">
        <v>1.194</v>
      </c>
      <c r="G12" s="32">
        <v>8</v>
      </c>
      <c r="H12" s="4">
        <v>0</v>
      </c>
      <c r="I12" s="4">
        <v>0.13500000000000001</v>
      </c>
      <c r="J12" s="4">
        <v>0.88</v>
      </c>
      <c r="L12" s="32">
        <v>8</v>
      </c>
      <c r="M12" s="4">
        <v>-0.1</v>
      </c>
      <c r="N12" s="4">
        <v>2.3E-2</v>
      </c>
      <c r="O12" s="4">
        <v>1.002</v>
      </c>
      <c r="Q12" s="32">
        <v>8</v>
      </c>
      <c r="R12" s="4">
        <v>-0.1</v>
      </c>
      <c r="S12" s="4">
        <v>0.41899999999999998</v>
      </c>
      <c r="T12" s="4">
        <v>1.9039999999999999</v>
      </c>
    </row>
    <row r="13" spans="1:20">
      <c r="B13" s="32">
        <v>9</v>
      </c>
      <c r="C13" s="4">
        <v>0</v>
      </c>
      <c r="D13" s="4">
        <v>0.09</v>
      </c>
      <c r="E13" s="4">
        <v>0.92300000000000004</v>
      </c>
      <c r="G13" s="32">
        <v>9</v>
      </c>
      <c r="H13" s="4">
        <v>0</v>
      </c>
      <c r="I13" s="4">
        <v>0.376</v>
      </c>
      <c r="J13" s="4">
        <v>1.359</v>
      </c>
      <c r="L13" s="32">
        <v>9</v>
      </c>
      <c r="M13" s="4">
        <v>0</v>
      </c>
      <c r="N13" s="4">
        <v>-0.246</v>
      </c>
      <c r="O13" s="4">
        <v>1.39</v>
      </c>
      <c r="Q13" s="32">
        <v>9</v>
      </c>
      <c r="R13" s="4">
        <v>-0.1</v>
      </c>
      <c r="S13" s="4">
        <v>0.41399999999999998</v>
      </c>
      <c r="T13" s="4">
        <v>0.94399999999999995</v>
      </c>
    </row>
    <row r="14" spans="1:20">
      <c r="B14" s="32">
        <v>10</v>
      </c>
      <c r="C14" s="4">
        <v>0</v>
      </c>
      <c r="D14" s="4">
        <v>-0.16300000000000001</v>
      </c>
      <c r="E14" s="4">
        <v>1.0660000000000001</v>
      </c>
      <c r="G14" s="32">
        <v>10</v>
      </c>
      <c r="H14" s="4">
        <v>0</v>
      </c>
      <c r="I14" s="4">
        <v>-0.159</v>
      </c>
      <c r="J14" s="4">
        <v>1.397</v>
      </c>
      <c r="L14" s="32">
        <v>10</v>
      </c>
      <c r="M14" s="4">
        <v>-0.25</v>
      </c>
      <c r="N14" s="4">
        <v>-0.127</v>
      </c>
      <c r="O14" s="4">
        <v>0.58499999999999996</v>
      </c>
      <c r="Q14" s="32">
        <v>10</v>
      </c>
      <c r="R14" s="4">
        <v>-0.2</v>
      </c>
      <c r="S14" s="4">
        <v>0.13600000000000001</v>
      </c>
      <c r="T14" s="4">
        <v>1.1259999999999999</v>
      </c>
    </row>
    <row r="15" spans="1:20">
      <c r="B15" s="32">
        <v>11</v>
      </c>
      <c r="C15" s="4">
        <v>0</v>
      </c>
      <c r="D15" s="4">
        <v>0.16500000000000001</v>
      </c>
      <c r="E15" s="4">
        <v>1.363</v>
      </c>
      <c r="G15" s="32">
        <v>11</v>
      </c>
      <c r="H15" s="4">
        <v>-0.1</v>
      </c>
      <c r="I15" s="4">
        <v>0.16500000000000001</v>
      </c>
      <c r="J15" s="4">
        <v>1.363</v>
      </c>
      <c r="L15" s="32">
        <v>11</v>
      </c>
      <c r="M15" s="4">
        <v>-0.2</v>
      </c>
      <c r="N15" s="4">
        <v>8.9999999999999993E-3</v>
      </c>
      <c r="O15" s="4">
        <v>0.57399999999999995</v>
      </c>
      <c r="Q15" s="32">
        <v>11</v>
      </c>
      <c r="R15" s="4">
        <v>-0.1</v>
      </c>
      <c r="S15" s="4">
        <v>0.154</v>
      </c>
      <c r="T15" s="4">
        <v>1.147</v>
      </c>
    </row>
    <row r="16" spans="1:20">
      <c r="B16" s="32">
        <v>12</v>
      </c>
      <c r="C16" s="4">
        <v>0</v>
      </c>
      <c r="D16" s="4">
        <v>0.153</v>
      </c>
      <c r="E16" s="4">
        <v>1.3220000000000001</v>
      </c>
      <c r="G16" s="32">
        <v>12</v>
      </c>
      <c r="H16" s="4">
        <v>0</v>
      </c>
      <c r="I16" s="4">
        <v>0.154</v>
      </c>
      <c r="J16" s="4">
        <v>1.3109999999999999</v>
      </c>
      <c r="L16" s="32">
        <v>12</v>
      </c>
      <c r="M16" s="4">
        <v>-0.1</v>
      </c>
      <c r="N16" s="4">
        <v>-9.4E-2</v>
      </c>
      <c r="O16" s="4">
        <v>1.8149999999999999</v>
      </c>
      <c r="Q16" s="32">
        <v>12</v>
      </c>
      <c r="R16" s="4">
        <v>-0.1</v>
      </c>
      <c r="S16" s="4">
        <v>-0.128</v>
      </c>
      <c r="T16" s="4">
        <v>1.0549999999999999</v>
      </c>
    </row>
    <row r="17" spans="2:20">
      <c r="B17" s="32">
        <v>13</v>
      </c>
      <c r="C17" s="4">
        <v>0</v>
      </c>
      <c r="D17" s="4">
        <v>-1.292</v>
      </c>
      <c r="E17" s="4">
        <v>2.4820000000000002</v>
      </c>
      <c r="G17" s="32">
        <v>13</v>
      </c>
      <c r="H17" s="4">
        <v>0</v>
      </c>
      <c r="I17" s="4">
        <v>0.156</v>
      </c>
      <c r="J17" s="4">
        <v>1.8440000000000001</v>
      </c>
      <c r="L17" s="32">
        <v>13</v>
      </c>
      <c r="M17" s="4">
        <v>-0.1</v>
      </c>
      <c r="N17" s="4">
        <v>0.41299999999999998</v>
      </c>
      <c r="O17" s="4">
        <v>1.3759999999999999</v>
      </c>
      <c r="Q17" s="32">
        <v>13</v>
      </c>
      <c r="R17" s="4">
        <v>0</v>
      </c>
      <c r="S17" s="4">
        <v>-0.64900000000000002</v>
      </c>
      <c r="T17" s="4">
        <v>1.371</v>
      </c>
    </row>
    <row r="18" spans="2:20">
      <c r="B18" s="32">
        <v>14</v>
      </c>
      <c r="C18" s="4">
        <v>0</v>
      </c>
      <c r="D18" s="4">
        <v>-0.154</v>
      </c>
      <c r="E18" s="4">
        <v>1.43</v>
      </c>
      <c r="G18" s="32">
        <v>14</v>
      </c>
      <c r="H18" s="4">
        <v>0</v>
      </c>
      <c r="I18" s="4">
        <v>0.66200000000000003</v>
      </c>
      <c r="J18" s="4">
        <v>1.627</v>
      </c>
      <c r="L18" s="32">
        <v>14</v>
      </c>
      <c r="M18" s="4">
        <v>0</v>
      </c>
      <c r="N18" s="4">
        <v>-0.124</v>
      </c>
      <c r="O18" s="4">
        <v>1.3009999999999999</v>
      </c>
      <c r="Q18" s="32">
        <v>14</v>
      </c>
      <c r="R18" s="4">
        <v>0</v>
      </c>
      <c r="S18" s="4">
        <v>-0.40100000000000002</v>
      </c>
      <c r="T18" s="4">
        <v>1.4159999999999999</v>
      </c>
    </row>
    <row r="19" spans="2:20">
      <c r="B19" s="32">
        <v>15</v>
      </c>
      <c r="C19" s="4">
        <v>0</v>
      </c>
      <c r="D19" s="4">
        <v>-0.59899999999999998</v>
      </c>
      <c r="E19" s="4">
        <v>0.53300000000000003</v>
      </c>
      <c r="G19" s="32">
        <v>15</v>
      </c>
      <c r="H19" s="4">
        <v>0</v>
      </c>
      <c r="I19" s="4">
        <v>-0.59899999999999998</v>
      </c>
      <c r="J19" s="4">
        <v>0.53300000000000003</v>
      </c>
      <c r="L19" s="32">
        <v>15</v>
      </c>
      <c r="M19" s="4">
        <v>-0.1</v>
      </c>
      <c r="N19" s="4">
        <v>-2.1999999999999999E-2</v>
      </c>
      <c r="O19" s="4">
        <v>0.98199999999999998</v>
      </c>
      <c r="Q19" s="32">
        <v>15</v>
      </c>
      <c r="R19" s="4">
        <v>-0.1</v>
      </c>
      <c r="S19" s="4">
        <v>-0.64800000000000002</v>
      </c>
      <c r="T19" s="4">
        <v>1.113</v>
      </c>
    </row>
    <row r="20" spans="2:20">
      <c r="B20" s="32">
        <v>16</v>
      </c>
      <c r="C20" s="4">
        <v>0</v>
      </c>
      <c r="D20" s="4">
        <v>0.152</v>
      </c>
      <c r="E20" s="4">
        <v>1.03</v>
      </c>
      <c r="G20" s="32">
        <v>16</v>
      </c>
      <c r="H20" s="4">
        <v>0</v>
      </c>
      <c r="I20" s="4">
        <v>-0.22500000000000001</v>
      </c>
      <c r="J20" s="4">
        <v>1.258</v>
      </c>
      <c r="L20" s="32">
        <v>16</v>
      </c>
      <c r="M20" s="4">
        <v>-0.1</v>
      </c>
      <c r="N20" s="4">
        <v>0.66200000000000003</v>
      </c>
      <c r="O20" s="4">
        <v>1.72</v>
      </c>
      <c r="Q20" s="32">
        <v>16</v>
      </c>
      <c r="R20" s="4">
        <v>-0.2</v>
      </c>
      <c r="S20" s="4">
        <v>-0.16300000000000001</v>
      </c>
      <c r="T20" s="4">
        <v>1.631</v>
      </c>
    </row>
    <row r="21" spans="2:20">
      <c r="B21" s="32">
        <v>17</v>
      </c>
      <c r="C21" s="4">
        <v>0</v>
      </c>
      <c r="D21" s="4">
        <v>-0.26800000000000002</v>
      </c>
      <c r="E21" s="4">
        <v>0.876</v>
      </c>
      <c r="G21" s="32">
        <v>17</v>
      </c>
      <c r="H21" s="4">
        <v>0</v>
      </c>
      <c r="I21" s="4">
        <v>0.152</v>
      </c>
      <c r="J21" s="4">
        <v>1.3160000000000001</v>
      </c>
      <c r="L21" s="32">
        <v>17</v>
      </c>
      <c r="M21" s="4">
        <v>-0.1</v>
      </c>
      <c r="N21" s="4">
        <v>-0.151</v>
      </c>
      <c r="O21" s="4">
        <v>1.0489999999999999</v>
      </c>
      <c r="Q21" s="32">
        <v>17</v>
      </c>
      <c r="R21" s="4">
        <v>0</v>
      </c>
      <c r="S21" s="4">
        <v>-0.151</v>
      </c>
      <c r="T21" s="4">
        <v>1.0489999999999999</v>
      </c>
    </row>
    <row r="22" spans="2:20">
      <c r="B22" s="32">
        <v>18</v>
      </c>
      <c r="C22" s="4">
        <v>0.05</v>
      </c>
      <c r="D22" s="4">
        <v>0.152</v>
      </c>
      <c r="E22" s="4">
        <v>1.03</v>
      </c>
      <c r="G22" s="32">
        <v>18</v>
      </c>
      <c r="H22" s="4">
        <v>0</v>
      </c>
      <c r="I22" s="4">
        <v>-0.22500000000000001</v>
      </c>
      <c r="J22" s="4">
        <v>1.258</v>
      </c>
      <c r="L22" s="32">
        <v>18</v>
      </c>
      <c r="M22" s="4">
        <v>-0.1</v>
      </c>
      <c r="N22" s="4">
        <v>2.4E-2</v>
      </c>
      <c r="O22" s="4">
        <v>1.0029999999999999</v>
      </c>
      <c r="Q22" s="32">
        <v>18</v>
      </c>
      <c r="R22" s="4">
        <v>-0.1</v>
      </c>
      <c r="S22" s="4">
        <v>0.42</v>
      </c>
      <c r="T22" s="4">
        <v>1.9039999999999999</v>
      </c>
    </row>
    <row r="23" spans="2:20">
      <c r="B23" s="32">
        <v>19</v>
      </c>
      <c r="C23" s="4">
        <v>0</v>
      </c>
      <c r="D23" s="4">
        <v>-0.26800000000000002</v>
      </c>
      <c r="E23" s="4">
        <v>0.876</v>
      </c>
      <c r="G23" s="32">
        <v>19</v>
      </c>
      <c r="H23" s="4">
        <v>0</v>
      </c>
      <c r="I23" s="4">
        <v>0.152</v>
      </c>
      <c r="J23" s="4">
        <v>1.3160000000000001</v>
      </c>
      <c r="L23" s="32">
        <v>19</v>
      </c>
      <c r="M23" s="4">
        <v>-0.1</v>
      </c>
      <c r="N23" s="4">
        <v>-0.16400000000000001</v>
      </c>
      <c r="O23" s="4">
        <v>2.137</v>
      </c>
      <c r="Q23" s="32">
        <v>19</v>
      </c>
      <c r="R23" s="4">
        <v>-0.1</v>
      </c>
      <c r="S23" s="4">
        <v>-0.40100000000000002</v>
      </c>
      <c r="T23" s="4">
        <v>1.1539999999999999</v>
      </c>
    </row>
    <row r="24" spans="2:20">
      <c r="B24" s="32">
        <v>20</v>
      </c>
      <c r="C24" s="4">
        <v>0</v>
      </c>
      <c r="D24" s="4">
        <v>0.91400000000000003</v>
      </c>
      <c r="E24" s="4">
        <v>1.2669999999999999</v>
      </c>
      <c r="G24" s="32">
        <v>20</v>
      </c>
      <c r="H24" s="4">
        <v>0</v>
      </c>
      <c r="I24" s="4">
        <v>9.8000000000000004E-2</v>
      </c>
      <c r="J24" s="4">
        <v>1.331</v>
      </c>
      <c r="L24" s="32">
        <v>20</v>
      </c>
      <c r="M24" s="4">
        <v>-0.2</v>
      </c>
      <c r="N24" s="4">
        <v>0.01</v>
      </c>
      <c r="O24" s="4">
        <v>0.57499999999999996</v>
      </c>
      <c r="Q24" s="32">
        <v>20</v>
      </c>
      <c r="R24" s="4">
        <v>-0.1</v>
      </c>
      <c r="S24" s="4">
        <v>0.155</v>
      </c>
      <c r="T24" s="4">
        <v>1.147</v>
      </c>
    </row>
    <row r="25" spans="2:20">
      <c r="B25" s="32">
        <v>21</v>
      </c>
      <c r="C25" s="4">
        <v>0</v>
      </c>
      <c r="D25" s="4">
        <v>-0.41099999999999998</v>
      </c>
      <c r="E25" s="4">
        <v>2.3450000000000002</v>
      </c>
      <c r="G25" s="32">
        <v>21</v>
      </c>
      <c r="H25" s="4">
        <v>0</v>
      </c>
      <c r="I25" s="4">
        <v>-0.41399999999999998</v>
      </c>
      <c r="J25" s="4">
        <v>1.0660000000000001</v>
      </c>
    </row>
    <row r="26" spans="2:20">
      <c r="B26" s="32">
        <v>22</v>
      </c>
      <c r="C26" s="4">
        <v>0</v>
      </c>
      <c r="D26" s="4">
        <v>0.41399999999999998</v>
      </c>
      <c r="E26" s="4">
        <v>1.2010000000000001</v>
      </c>
      <c r="G26" s="32">
        <v>22</v>
      </c>
      <c r="H26" s="4">
        <v>0</v>
      </c>
      <c r="I26" s="4">
        <v>0.23899999999999999</v>
      </c>
      <c r="J26" s="4">
        <v>0.85899999999999999</v>
      </c>
      <c r="L26" s="14" t="s">
        <v>63</v>
      </c>
      <c r="M26" s="5">
        <v>-0.1</v>
      </c>
      <c r="N26" s="5">
        <f t="shared" ref="N26:O26" si="0">MEDIAN(N5:N24)</f>
        <v>9.4999999999999998E-3</v>
      </c>
      <c r="O26" s="5">
        <f t="shared" si="0"/>
        <v>1.3384999999999998</v>
      </c>
      <c r="P26" s="5"/>
      <c r="Q26" s="14" t="s">
        <v>63</v>
      </c>
      <c r="R26" s="5">
        <v>-0.1</v>
      </c>
      <c r="S26" s="5">
        <f t="shared" ref="S26:T26" si="1">MEDIAN(S5:S24)</f>
        <v>-0.13950000000000001</v>
      </c>
      <c r="T26" s="5">
        <f t="shared" si="1"/>
        <v>1.2334999999999998</v>
      </c>
    </row>
    <row r="27" spans="2:20">
      <c r="B27" s="32">
        <v>23</v>
      </c>
      <c r="C27" s="4">
        <v>-0.1</v>
      </c>
      <c r="D27" s="4">
        <v>-0.40100000000000002</v>
      </c>
      <c r="E27" s="4">
        <v>1.1579999999999999</v>
      </c>
      <c r="G27" s="32">
        <v>23</v>
      </c>
      <c r="H27" s="4">
        <v>0</v>
      </c>
      <c r="I27" s="4">
        <v>-8.6999999999999994E-2</v>
      </c>
      <c r="J27" s="4">
        <v>1.3009999999999999</v>
      </c>
      <c r="L27" s="14" t="s">
        <v>62</v>
      </c>
      <c r="M27" s="5">
        <v>-0.125</v>
      </c>
      <c r="N27" s="5">
        <f t="shared" ref="N27:O27" si="2">QUARTILE(N5:N24,1)</f>
        <v>-0.13300000000000001</v>
      </c>
      <c r="O27" s="5">
        <f t="shared" si="2"/>
        <v>0.997</v>
      </c>
      <c r="P27" s="5"/>
      <c r="Q27" s="14" t="s">
        <v>62</v>
      </c>
      <c r="R27" s="5">
        <v>-0.125</v>
      </c>
      <c r="S27" s="5">
        <f t="shared" ref="S27:T27" si="3">QUARTILE(S5:S24,1)</f>
        <v>-0.40100000000000002</v>
      </c>
      <c r="T27" s="5">
        <f t="shared" si="3"/>
        <v>1.1227499999999999</v>
      </c>
    </row>
    <row r="28" spans="2:20">
      <c r="B28" s="32">
        <v>24</v>
      </c>
      <c r="C28" s="4">
        <v>0</v>
      </c>
      <c r="D28" s="4">
        <v>-1E-3</v>
      </c>
      <c r="E28" s="4">
        <v>1.454</v>
      </c>
      <c r="G28" s="32">
        <v>24</v>
      </c>
      <c r="H28" s="4">
        <v>0</v>
      </c>
      <c r="I28" s="4">
        <v>0.16700000000000001</v>
      </c>
      <c r="J28" s="4">
        <v>1.877</v>
      </c>
      <c r="L28" s="14" t="s">
        <v>61</v>
      </c>
      <c r="M28" s="5">
        <v>-0.1</v>
      </c>
      <c r="N28" s="5">
        <f t="shared" ref="N28:O28" si="4">QUARTILE(N5:N24,3)</f>
        <v>0.20100000000000001</v>
      </c>
      <c r="O28" s="5">
        <f t="shared" si="4"/>
        <v>1.7437499999999999</v>
      </c>
      <c r="P28" s="5"/>
      <c r="Q28" s="14" t="s">
        <v>61</v>
      </c>
      <c r="R28" s="5">
        <v>-0.1</v>
      </c>
      <c r="S28" s="5">
        <f t="shared" ref="S28:T28" si="5">QUARTILE(S5:S24,3)</f>
        <v>0.15425</v>
      </c>
      <c r="T28" s="5">
        <f t="shared" si="5"/>
        <v>1.6272499999999999</v>
      </c>
    </row>
    <row r="29" spans="2:20">
      <c r="B29" s="32">
        <v>25</v>
      </c>
      <c r="C29" s="4">
        <v>0</v>
      </c>
      <c r="D29" s="4">
        <v>0.25800000000000001</v>
      </c>
      <c r="E29" s="4">
        <v>0.90700000000000003</v>
      </c>
      <c r="G29" s="32">
        <v>25</v>
      </c>
      <c r="H29" s="4">
        <v>-0.1</v>
      </c>
      <c r="I29" s="4">
        <v>0.13100000000000001</v>
      </c>
      <c r="J29" s="4">
        <v>1.048</v>
      </c>
    </row>
    <row r="30" spans="2:20">
      <c r="B30" s="32">
        <v>26</v>
      </c>
      <c r="C30" s="4">
        <v>0</v>
      </c>
      <c r="D30" s="4">
        <v>-0.4</v>
      </c>
      <c r="E30" s="4">
        <v>1.4219999999999999</v>
      </c>
      <c r="G30" s="32">
        <v>26</v>
      </c>
      <c r="H30" s="4">
        <v>0</v>
      </c>
      <c r="I30" s="4">
        <v>2E-3</v>
      </c>
      <c r="J30" s="4">
        <v>1.153</v>
      </c>
    </row>
    <row r="32" spans="2:20" s="5" customFormat="1">
      <c r="B32" s="14" t="s">
        <v>63</v>
      </c>
      <c r="C32" s="5">
        <v>0</v>
      </c>
      <c r="D32" s="5">
        <f t="shared" ref="D32:E32" si="6">MEDIAN(D5:D30)</f>
        <v>-8.7499999999999994E-2</v>
      </c>
      <c r="E32" s="5">
        <f t="shared" si="6"/>
        <v>1.2879999999999998</v>
      </c>
      <c r="G32" s="14" t="s">
        <v>63</v>
      </c>
      <c r="H32" s="5">
        <v>0</v>
      </c>
      <c r="I32" s="5">
        <f t="shared" ref="I32:J32" si="7">MEDIAN(I5:I30)</f>
        <v>9.6500000000000002E-2</v>
      </c>
      <c r="J32" s="5">
        <f t="shared" si="7"/>
        <v>1.3235000000000001</v>
      </c>
      <c r="L32" s="14"/>
      <c r="Q32" s="14"/>
    </row>
    <row r="33" spans="2:17" s="5" customFormat="1">
      <c r="B33" s="14" t="s">
        <v>62</v>
      </c>
      <c r="C33" s="5">
        <v>0</v>
      </c>
      <c r="D33" s="5">
        <f t="shared" ref="D33:E33" si="8">QUARTILE(D5:D30,1)</f>
        <v>-0.36699999999999999</v>
      </c>
      <c r="E33" s="5">
        <f t="shared" si="8"/>
        <v>1.03</v>
      </c>
      <c r="G33" s="14" t="s">
        <v>62</v>
      </c>
      <c r="H33" s="5">
        <v>0</v>
      </c>
      <c r="I33" s="5">
        <f t="shared" ref="I33:J33" si="9">QUARTILE(I5:I30,1)</f>
        <v>-0.15375</v>
      </c>
      <c r="J33" s="5">
        <f t="shared" si="9"/>
        <v>1.2197500000000001</v>
      </c>
      <c r="L33" s="14"/>
      <c r="Q33" s="14"/>
    </row>
    <row r="34" spans="2:17" s="5" customFormat="1">
      <c r="B34" s="14" t="s">
        <v>61</v>
      </c>
      <c r="C34" s="5">
        <v>0</v>
      </c>
      <c r="D34" s="5">
        <f t="shared" ref="D34:E34" si="10">QUARTILE(D5:D30,3)</f>
        <v>0.15275</v>
      </c>
      <c r="E34" s="5">
        <f t="shared" si="10"/>
        <v>1.4922499999999999</v>
      </c>
      <c r="G34" s="14" t="s">
        <v>61</v>
      </c>
      <c r="H34" s="5">
        <v>0</v>
      </c>
      <c r="I34" s="5">
        <f t="shared" ref="I34:J34" si="11">QUARTILE(I5:I30,3)</f>
        <v>0.1555</v>
      </c>
      <c r="J34" s="5">
        <f t="shared" si="11"/>
        <v>1.7897500000000002</v>
      </c>
      <c r="L34" s="14"/>
      <c r="Q34" s="14"/>
    </row>
  </sheetData>
  <mergeCells count="2">
    <mergeCell ref="B2:J2"/>
    <mergeCell ref="L2:T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workbookViewId="0">
      <selection activeCell="A4" sqref="A4:XFD4"/>
    </sheetView>
  </sheetViews>
  <sheetFormatPr baseColWidth="10" defaultColWidth="8.83203125" defaultRowHeight="14" x14ac:dyDescent="0"/>
  <cols>
    <col min="1" max="1" width="6.83203125" style="4" bestFit="1" customWidth="1"/>
    <col min="2" max="2" width="8.83203125" style="16"/>
    <col min="3" max="3" width="8.83203125" style="4"/>
    <col min="4" max="4" width="14.5" style="4" bestFit="1" customWidth="1"/>
    <col min="5" max="6" width="8.83203125" style="4"/>
    <col min="7" max="7" width="8.83203125" style="16"/>
    <col min="8" max="8" width="8.83203125" style="4"/>
    <col min="9" max="9" width="14.5" style="4" bestFit="1" customWidth="1"/>
    <col min="10" max="11" width="8.83203125" style="4"/>
    <col min="12" max="12" width="8.83203125" style="16"/>
    <col min="13" max="13" width="8.83203125" style="4"/>
    <col min="14" max="14" width="14.5" style="4" bestFit="1" customWidth="1"/>
    <col min="15" max="16" width="8.83203125" style="4"/>
    <col min="17" max="17" width="8.83203125" style="16"/>
    <col min="18" max="18" width="8.83203125" style="4"/>
    <col min="19" max="19" width="14.5" style="4" bestFit="1" customWidth="1"/>
    <col min="20" max="16384" width="8.83203125" style="4"/>
  </cols>
  <sheetData>
    <row r="1" spans="1:20" ht="15">
      <c r="A1" s="8" t="s">
        <v>55</v>
      </c>
      <c r="B1" s="11" t="s">
        <v>69</v>
      </c>
    </row>
    <row r="2" spans="1:20" ht="18">
      <c r="B2" s="26" t="s">
        <v>3</v>
      </c>
      <c r="C2" s="26"/>
      <c r="D2" s="26"/>
      <c r="E2" s="26"/>
      <c r="F2" s="26"/>
      <c r="G2" s="26"/>
      <c r="H2" s="26"/>
      <c r="I2" s="26"/>
      <c r="J2" s="26"/>
      <c r="L2" s="26" t="s">
        <v>56</v>
      </c>
      <c r="M2" s="26"/>
      <c r="N2" s="26"/>
      <c r="O2" s="26"/>
      <c r="P2" s="26"/>
      <c r="Q2" s="26"/>
      <c r="R2" s="26"/>
      <c r="S2" s="26"/>
      <c r="T2" s="26"/>
    </row>
    <row r="3" spans="1:20" ht="18">
      <c r="B3" s="22" t="s">
        <v>49</v>
      </c>
      <c r="F3" s="24"/>
      <c r="G3" s="22" t="s">
        <v>52</v>
      </c>
      <c r="L3" s="22" t="s">
        <v>49</v>
      </c>
      <c r="Q3" s="22" t="s">
        <v>52</v>
      </c>
    </row>
    <row r="4" spans="1:20" s="5" customFormat="1">
      <c r="B4" s="19" t="s">
        <v>89</v>
      </c>
      <c r="C4" s="5" t="s">
        <v>83</v>
      </c>
      <c r="D4" s="5" t="s">
        <v>84</v>
      </c>
      <c r="E4" s="5" t="s">
        <v>85</v>
      </c>
      <c r="G4" s="19" t="s">
        <v>89</v>
      </c>
      <c r="H4" s="5" t="s">
        <v>83</v>
      </c>
      <c r="I4" s="5" t="s">
        <v>84</v>
      </c>
      <c r="J4" s="5" t="s">
        <v>85</v>
      </c>
      <c r="L4" s="19" t="s">
        <v>89</v>
      </c>
      <c r="M4" s="5" t="s">
        <v>83</v>
      </c>
      <c r="N4" s="5" t="s">
        <v>84</v>
      </c>
      <c r="O4" s="5" t="s">
        <v>85</v>
      </c>
      <c r="Q4" s="19" t="s">
        <v>89</v>
      </c>
      <c r="R4" s="5" t="s">
        <v>83</v>
      </c>
      <c r="S4" s="5" t="s">
        <v>84</v>
      </c>
      <c r="T4" s="5" t="s">
        <v>85</v>
      </c>
    </row>
    <row r="5" spans="1:20">
      <c r="B5" s="35">
        <v>1</v>
      </c>
      <c r="C5">
        <v>-0.1</v>
      </c>
      <c r="D5" s="4">
        <v>9.5000000000000001E-2</v>
      </c>
      <c r="E5" s="4">
        <v>2.4660000000000002</v>
      </c>
      <c r="G5" s="35">
        <v>1</v>
      </c>
      <c r="H5" s="4">
        <v>-0.1</v>
      </c>
      <c r="I5" s="4">
        <v>-0.122</v>
      </c>
      <c r="J5" s="4">
        <v>2.008</v>
      </c>
      <c r="L5" s="35">
        <v>1</v>
      </c>
      <c r="M5" s="4">
        <v>-0.1</v>
      </c>
      <c r="N5" s="4">
        <v>0.161</v>
      </c>
      <c r="O5" s="4">
        <v>1.855</v>
      </c>
      <c r="Q5" s="35">
        <v>1</v>
      </c>
      <c r="R5" s="4">
        <v>0</v>
      </c>
      <c r="S5" s="4">
        <v>-0.13100000000000001</v>
      </c>
      <c r="T5" s="4">
        <v>1.349</v>
      </c>
    </row>
    <row r="6" spans="1:20">
      <c r="B6" s="35">
        <v>2</v>
      </c>
      <c r="C6">
        <v>0</v>
      </c>
      <c r="D6" s="4">
        <v>0.40699999999999997</v>
      </c>
      <c r="E6" s="4">
        <v>1.627</v>
      </c>
      <c r="G6" s="35">
        <v>2</v>
      </c>
      <c r="H6" s="4">
        <v>0</v>
      </c>
      <c r="I6" s="4">
        <v>8.5000000000000006E-2</v>
      </c>
      <c r="J6" s="4">
        <v>1.643</v>
      </c>
      <c r="L6" s="35">
        <v>2</v>
      </c>
      <c r="M6" s="4">
        <v>0</v>
      </c>
      <c r="N6" s="4">
        <v>0.40799999999999997</v>
      </c>
      <c r="O6" s="4">
        <v>1.883</v>
      </c>
      <c r="Q6" s="35">
        <v>2</v>
      </c>
      <c r="R6" s="4">
        <v>-0.1</v>
      </c>
      <c r="S6" s="4">
        <v>0.40799999999999997</v>
      </c>
      <c r="T6" s="4">
        <v>2.331</v>
      </c>
    </row>
    <row r="7" spans="1:20">
      <c r="B7" s="35">
        <v>3</v>
      </c>
      <c r="C7">
        <v>0</v>
      </c>
      <c r="D7" s="4">
        <v>2E-3</v>
      </c>
      <c r="E7" s="4">
        <v>0.58899999999999997</v>
      </c>
      <c r="G7" s="35">
        <v>3</v>
      </c>
      <c r="H7" s="4">
        <v>0</v>
      </c>
      <c r="I7" s="4">
        <v>0.13100000000000001</v>
      </c>
      <c r="J7" s="4">
        <v>1.077</v>
      </c>
      <c r="L7" s="35">
        <v>3</v>
      </c>
      <c r="M7" s="4">
        <v>0</v>
      </c>
      <c r="N7" s="4">
        <v>2E-3</v>
      </c>
      <c r="O7" s="4">
        <v>0.58799999999999997</v>
      </c>
      <c r="Q7" s="35">
        <v>3</v>
      </c>
      <c r="R7" s="4">
        <v>0</v>
      </c>
      <c r="S7" s="4">
        <v>2E-3</v>
      </c>
      <c r="T7" s="4">
        <v>0.58799999999999997</v>
      </c>
    </row>
    <row r="8" spans="1:20">
      <c r="B8" s="35">
        <v>4</v>
      </c>
      <c r="C8">
        <v>0</v>
      </c>
      <c r="D8" s="4">
        <v>-0.4</v>
      </c>
      <c r="E8" s="4">
        <v>1.675</v>
      </c>
      <c r="G8" s="35">
        <v>4</v>
      </c>
      <c r="H8" s="4">
        <v>0</v>
      </c>
      <c r="I8" s="4">
        <v>-0.16200000000000001</v>
      </c>
      <c r="J8" s="4">
        <v>1.3460000000000001</v>
      </c>
      <c r="L8" s="35">
        <v>4</v>
      </c>
      <c r="M8" s="4">
        <v>0.1</v>
      </c>
      <c r="N8" s="4">
        <v>-0.121</v>
      </c>
      <c r="O8" s="4">
        <v>1.3129999999999999</v>
      </c>
      <c r="Q8" s="35">
        <v>4</v>
      </c>
      <c r="R8" s="4">
        <v>0</v>
      </c>
      <c r="S8" s="4">
        <v>0.16600000000000001</v>
      </c>
      <c r="T8" s="4">
        <v>1.373</v>
      </c>
    </row>
    <row r="9" spans="1:20">
      <c r="B9" s="35">
        <v>5</v>
      </c>
      <c r="C9">
        <v>0</v>
      </c>
      <c r="D9" s="4">
        <v>-9.7000000000000003E-2</v>
      </c>
      <c r="E9" s="4">
        <v>1.58</v>
      </c>
      <c r="G9" s="35">
        <v>5</v>
      </c>
      <c r="H9" s="4">
        <v>0</v>
      </c>
      <c r="I9" s="4">
        <v>-9.4E-2</v>
      </c>
      <c r="J9" s="4">
        <v>2.1059999999999999</v>
      </c>
      <c r="L9" s="35">
        <v>5</v>
      </c>
      <c r="M9" s="4">
        <v>0</v>
      </c>
      <c r="N9" s="4">
        <v>-0.124</v>
      </c>
      <c r="O9" s="4">
        <v>0.79500000000000004</v>
      </c>
      <c r="Q9" s="35">
        <v>5</v>
      </c>
      <c r="R9" s="4">
        <v>0.1</v>
      </c>
      <c r="S9" s="4">
        <v>-0.13800000000000001</v>
      </c>
      <c r="T9" s="4">
        <v>0.63600000000000001</v>
      </c>
    </row>
    <row r="10" spans="1:20">
      <c r="B10" s="35">
        <v>6</v>
      </c>
      <c r="C10">
        <v>0.2</v>
      </c>
      <c r="D10" s="4">
        <v>8.0000000000000002E-3</v>
      </c>
      <c r="E10" s="4">
        <v>1.121</v>
      </c>
      <c r="G10" s="35">
        <v>6</v>
      </c>
      <c r="H10" s="4">
        <v>0.2</v>
      </c>
      <c r="I10" s="4">
        <v>1E-3</v>
      </c>
      <c r="J10" s="4">
        <v>0.59</v>
      </c>
      <c r="L10" s="35">
        <v>6</v>
      </c>
      <c r="M10" s="4">
        <v>0.2</v>
      </c>
      <c r="N10" s="4">
        <v>0</v>
      </c>
      <c r="O10" s="4">
        <v>1.1559999999999999</v>
      </c>
      <c r="Q10" s="35">
        <v>6</v>
      </c>
      <c r="R10" s="4">
        <v>0</v>
      </c>
      <c r="S10" s="4">
        <v>0</v>
      </c>
      <c r="T10" s="4">
        <v>1.1559999999999999</v>
      </c>
    </row>
    <row r="11" spans="1:20">
      <c r="B11" s="35">
        <v>7</v>
      </c>
      <c r="C11">
        <v>0</v>
      </c>
      <c r="D11" s="4">
        <v>-0.123</v>
      </c>
      <c r="E11" s="4">
        <v>1.5469999999999999</v>
      </c>
      <c r="G11" s="35">
        <v>7</v>
      </c>
      <c r="H11" s="4">
        <v>0</v>
      </c>
      <c r="I11" s="4">
        <v>-8.5000000000000006E-2</v>
      </c>
      <c r="J11" s="4">
        <v>1.3660000000000001</v>
      </c>
      <c r="L11" s="35">
        <v>7</v>
      </c>
      <c r="M11" s="4">
        <v>0</v>
      </c>
      <c r="N11" s="4">
        <v>0.153</v>
      </c>
      <c r="O11" s="4">
        <v>1.3009999999999999</v>
      </c>
      <c r="Q11" s="35">
        <v>7</v>
      </c>
      <c r="R11" s="4">
        <v>0.2</v>
      </c>
      <c r="S11" s="4">
        <v>-0.39900000000000002</v>
      </c>
      <c r="T11" s="4">
        <v>1.2989999999999999</v>
      </c>
    </row>
    <row r="12" spans="1:20">
      <c r="B12" s="35">
        <v>8</v>
      </c>
      <c r="C12">
        <v>-0.1</v>
      </c>
      <c r="D12" s="4">
        <v>-0.16300000000000001</v>
      </c>
      <c r="E12" s="4">
        <v>1.5820000000000001</v>
      </c>
      <c r="G12" s="35">
        <v>8</v>
      </c>
      <c r="H12" s="4">
        <v>0</v>
      </c>
      <c r="I12" s="4">
        <v>-0.16300000000000001</v>
      </c>
      <c r="J12" s="4">
        <v>1.353</v>
      </c>
      <c r="L12" s="35">
        <v>8</v>
      </c>
      <c r="M12" s="4">
        <v>-0.1</v>
      </c>
      <c r="N12" s="4">
        <v>-0.16300000000000001</v>
      </c>
      <c r="O12" s="4">
        <v>1.0660000000000001</v>
      </c>
      <c r="Q12" s="35">
        <v>8</v>
      </c>
      <c r="R12" s="4">
        <v>0</v>
      </c>
      <c r="S12" s="4">
        <v>-0.159</v>
      </c>
      <c r="T12" s="4">
        <v>1.397</v>
      </c>
    </row>
    <row r="13" spans="1:20">
      <c r="B13" s="35">
        <v>9</v>
      </c>
      <c r="C13">
        <v>0</v>
      </c>
      <c r="D13" s="4">
        <v>-0.161</v>
      </c>
      <c r="E13" s="4">
        <v>1.2250000000000001</v>
      </c>
      <c r="G13" s="35">
        <v>9</v>
      </c>
      <c r="H13" s="4">
        <v>0</v>
      </c>
      <c r="I13" s="4">
        <v>0.66200000000000003</v>
      </c>
      <c r="J13" s="4">
        <v>1.7150000000000001</v>
      </c>
      <c r="L13" s="35">
        <v>9</v>
      </c>
      <c r="M13" s="4">
        <v>0</v>
      </c>
      <c r="N13" s="4">
        <v>0.16500000000000001</v>
      </c>
      <c r="O13" s="4">
        <v>1.363</v>
      </c>
      <c r="Q13" s="35">
        <v>9</v>
      </c>
      <c r="R13" s="4">
        <v>-0.1</v>
      </c>
      <c r="S13" s="4">
        <v>0.16500000000000001</v>
      </c>
      <c r="T13" s="4">
        <v>1.363</v>
      </c>
    </row>
    <row r="14" spans="1:20">
      <c r="B14" s="35">
        <v>10</v>
      </c>
      <c r="C14">
        <v>-0.1</v>
      </c>
      <c r="D14" s="4">
        <v>0.91700000000000004</v>
      </c>
      <c r="E14" s="4">
        <v>1.784</v>
      </c>
      <c r="G14" s="35">
        <v>10</v>
      </c>
      <c r="H14" s="4">
        <v>0</v>
      </c>
      <c r="I14" s="4">
        <v>0.91700000000000004</v>
      </c>
      <c r="J14" s="4">
        <v>1.7889999999999999</v>
      </c>
      <c r="L14" s="35">
        <v>10</v>
      </c>
      <c r="M14" s="4">
        <v>0</v>
      </c>
      <c r="N14" s="4">
        <v>0.153</v>
      </c>
      <c r="O14" s="4">
        <v>1.3220000000000001</v>
      </c>
      <c r="Q14" s="35">
        <v>10</v>
      </c>
      <c r="R14" s="4">
        <v>0</v>
      </c>
      <c r="S14" s="4">
        <v>0.154</v>
      </c>
      <c r="T14" s="4">
        <v>1.3109999999999999</v>
      </c>
    </row>
    <row r="15" spans="1:20">
      <c r="B15" s="35">
        <v>11</v>
      </c>
      <c r="C15">
        <v>-0.1</v>
      </c>
      <c r="D15" s="4">
        <v>0.40799999999999997</v>
      </c>
      <c r="E15" s="4">
        <v>1.369</v>
      </c>
      <c r="G15" s="35">
        <v>11</v>
      </c>
      <c r="H15" s="4">
        <v>-0.1</v>
      </c>
      <c r="I15" s="4">
        <v>0.40600000000000003</v>
      </c>
      <c r="J15" s="4">
        <v>0.83499999999999996</v>
      </c>
      <c r="L15" s="35">
        <v>11</v>
      </c>
      <c r="M15" s="4">
        <v>0</v>
      </c>
      <c r="N15" s="4">
        <v>-1.292</v>
      </c>
      <c r="O15" s="4">
        <v>2.4820000000000002</v>
      </c>
      <c r="Q15" s="35">
        <v>11</v>
      </c>
      <c r="R15" s="4">
        <v>0</v>
      </c>
      <c r="S15" s="4">
        <v>0.156</v>
      </c>
      <c r="T15" s="4">
        <v>1.8440000000000001</v>
      </c>
    </row>
    <row r="16" spans="1:20">
      <c r="B16" s="35">
        <v>12</v>
      </c>
      <c r="C16">
        <v>0</v>
      </c>
      <c r="D16" s="4">
        <v>-0.64800000000000002</v>
      </c>
      <c r="E16" s="4">
        <v>1.819</v>
      </c>
      <c r="G16" s="35">
        <v>12</v>
      </c>
      <c r="H16" s="4">
        <v>0</v>
      </c>
      <c r="I16" s="4">
        <v>-0.36899999999999999</v>
      </c>
      <c r="J16" s="4">
        <v>1.2989999999999999</v>
      </c>
      <c r="L16" s="35">
        <v>12</v>
      </c>
      <c r="M16" s="4">
        <v>0</v>
      </c>
      <c r="N16" s="4">
        <v>-0.154</v>
      </c>
      <c r="O16" s="4">
        <v>1.43</v>
      </c>
      <c r="Q16" s="35">
        <v>12</v>
      </c>
      <c r="R16" s="4">
        <v>-0.1</v>
      </c>
      <c r="S16" s="4">
        <v>0.66200000000000003</v>
      </c>
      <c r="T16" s="4">
        <v>1.627</v>
      </c>
    </row>
    <row r="17" spans="2:20">
      <c r="B17" s="35">
        <v>13</v>
      </c>
      <c r="C17">
        <v>0.1</v>
      </c>
      <c r="D17" s="4">
        <v>-0.4</v>
      </c>
      <c r="E17" s="4">
        <v>1.5720000000000001</v>
      </c>
      <c r="G17" s="35">
        <v>13</v>
      </c>
      <c r="H17" s="4">
        <v>0.1</v>
      </c>
      <c r="I17" s="4">
        <v>-0.16500000000000001</v>
      </c>
      <c r="J17" s="4">
        <v>1.073</v>
      </c>
      <c r="L17" s="35">
        <v>13</v>
      </c>
      <c r="M17" s="4">
        <v>0.1</v>
      </c>
      <c r="N17" s="4">
        <v>-0.4</v>
      </c>
      <c r="O17" s="4">
        <v>1.304</v>
      </c>
      <c r="Q17" s="35">
        <v>13</v>
      </c>
      <c r="R17" s="4">
        <v>0</v>
      </c>
      <c r="S17" s="4">
        <v>-0.40100000000000002</v>
      </c>
      <c r="T17" s="4">
        <v>1.153</v>
      </c>
    </row>
    <row r="18" spans="2:20">
      <c r="B18" s="35">
        <v>14</v>
      </c>
      <c r="C18">
        <v>0.1</v>
      </c>
      <c r="D18" s="4">
        <v>-0.4</v>
      </c>
      <c r="E18" s="4">
        <v>1.74</v>
      </c>
      <c r="G18" s="35">
        <v>14</v>
      </c>
      <c r="H18" s="4">
        <v>0.1</v>
      </c>
      <c r="I18" s="4">
        <v>-0.16500000000000001</v>
      </c>
      <c r="J18" s="4">
        <v>1.073</v>
      </c>
      <c r="L18" s="35">
        <v>14</v>
      </c>
      <c r="M18" s="4">
        <v>0.1</v>
      </c>
      <c r="N18" s="4">
        <v>-0.4</v>
      </c>
      <c r="O18" s="4">
        <v>1.3069999999999999</v>
      </c>
      <c r="Q18" s="35">
        <v>14</v>
      </c>
      <c r="R18" s="4">
        <v>0.1</v>
      </c>
      <c r="S18" s="4">
        <v>0.154</v>
      </c>
      <c r="T18" s="4">
        <v>1.165</v>
      </c>
    </row>
    <row r="19" spans="2:20">
      <c r="B19" s="35">
        <v>15</v>
      </c>
      <c r="C19">
        <v>0</v>
      </c>
      <c r="D19" s="4">
        <v>-8.0000000000000002E-3</v>
      </c>
      <c r="E19" s="4">
        <v>1.133</v>
      </c>
      <c r="G19" s="35">
        <v>15</v>
      </c>
      <c r="H19" s="4">
        <v>0</v>
      </c>
      <c r="I19" s="4">
        <v>-8.0000000000000002E-3</v>
      </c>
      <c r="J19" s="4">
        <v>1.133</v>
      </c>
      <c r="L19" s="35">
        <v>15</v>
      </c>
      <c r="M19" s="4">
        <v>0.1</v>
      </c>
      <c r="N19" s="4">
        <v>2.1999999999999999E-2</v>
      </c>
      <c r="O19" s="4">
        <v>0.78300000000000003</v>
      </c>
      <c r="Q19" s="35">
        <v>15</v>
      </c>
      <c r="R19" s="4">
        <v>0.1</v>
      </c>
      <c r="S19" s="4">
        <v>-0.16300000000000001</v>
      </c>
      <c r="T19" s="4">
        <v>1.353</v>
      </c>
    </row>
    <row r="20" spans="2:20">
      <c r="B20" s="35">
        <v>16</v>
      </c>
      <c r="C20">
        <v>-0.1</v>
      </c>
      <c r="D20" s="4">
        <v>-0.13400000000000001</v>
      </c>
      <c r="E20" s="4">
        <v>1.0580000000000001</v>
      </c>
      <c r="G20" s="35">
        <v>16</v>
      </c>
      <c r="H20" s="4">
        <v>-0.1</v>
      </c>
      <c r="I20" s="4">
        <v>0.16200000000000001</v>
      </c>
      <c r="J20" s="4">
        <v>0.93799999999999994</v>
      </c>
      <c r="L20" s="35">
        <v>16</v>
      </c>
      <c r="M20" s="4">
        <v>0</v>
      </c>
      <c r="N20" s="4">
        <v>0.25</v>
      </c>
      <c r="O20" s="4">
        <v>1.431</v>
      </c>
      <c r="Q20" s="35">
        <v>16</v>
      </c>
      <c r="R20" s="4">
        <v>0.1</v>
      </c>
      <c r="S20" s="4">
        <v>1.2E-2</v>
      </c>
      <c r="T20" s="4">
        <v>0.873</v>
      </c>
    </row>
    <row r="21" spans="2:20">
      <c r="B21" s="35">
        <v>17</v>
      </c>
      <c r="C21">
        <v>0</v>
      </c>
      <c r="D21" s="4">
        <v>0.34300000000000003</v>
      </c>
      <c r="E21" s="4">
        <v>1.3080000000000001</v>
      </c>
      <c r="G21" s="35">
        <v>17</v>
      </c>
      <c r="H21" s="4">
        <v>0</v>
      </c>
      <c r="I21" s="4">
        <v>0.59899999999999998</v>
      </c>
      <c r="J21" s="4">
        <v>1.873</v>
      </c>
      <c r="L21" s="35">
        <v>17</v>
      </c>
      <c r="M21" s="4">
        <v>-0.1</v>
      </c>
      <c r="N21" s="4">
        <v>-0.64600000000000002</v>
      </c>
      <c r="O21" s="4">
        <v>1.4530000000000001</v>
      </c>
      <c r="Q21" s="35">
        <v>17</v>
      </c>
      <c r="R21" s="4">
        <v>-0.1</v>
      </c>
      <c r="S21" s="4">
        <v>-0.154</v>
      </c>
      <c r="T21" s="4">
        <v>1.8180000000000001</v>
      </c>
    </row>
    <row r="22" spans="2:20">
      <c r="B22" s="35">
        <v>18</v>
      </c>
      <c r="C22">
        <v>-0.1</v>
      </c>
      <c r="D22" s="4">
        <v>-0.154</v>
      </c>
      <c r="E22" s="4">
        <v>2.1779999999999999</v>
      </c>
      <c r="G22" s="35">
        <v>18</v>
      </c>
      <c r="H22" s="4">
        <v>-0.1</v>
      </c>
      <c r="I22" s="4">
        <v>0.40699999999999997</v>
      </c>
      <c r="J22" s="4">
        <v>1.157</v>
      </c>
      <c r="L22" s="35">
        <v>18</v>
      </c>
      <c r="M22" s="4">
        <v>0</v>
      </c>
      <c r="N22" s="4">
        <v>0.112</v>
      </c>
      <c r="O22" s="4">
        <v>0.64100000000000001</v>
      </c>
      <c r="Q22" s="35">
        <v>18</v>
      </c>
      <c r="R22" s="4">
        <v>0</v>
      </c>
      <c r="S22" s="4">
        <v>-0.152</v>
      </c>
      <c r="T22" s="4">
        <v>1.0049999999999999</v>
      </c>
    </row>
    <row r="23" spans="2:20">
      <c r="B23" s="35">
        <v>19</v>
      </c>
      <c r="C23">
        <v>0</v>
      </c>
      <c r="D23" s="4">
        <v>-0.41099999999999998</v>
      </c>
      <c r="E23" s="4">
        <v>1.4570000000000001</v>
      </c>
      <c r="G23" s="35">
        <v>19</v>
      </c>
      <c r="H23" s="4">
        <v>0</v>
      </c>
      <c r="I23" s="4">
        <v>-0.41099999999999998</v>
      </c>
      <c r="J23" s="4">
        <v>1.456</v>
      </c>
      <c r="L23" s="35">
        <v>19</v>
      </c>
      <c r="M23" s="4">
        <v>0</v>
      </c>
      <c r="N23" s="4">
        <v>-0.11899999999999999</v>
      </c>
      <c r="O23" s="4">
        <v>1.042</v>
      </c>
      <c r="Q23" s="35">
        <v>19</v>
      </c>
      <c r="R23" s="4">
        <v>0</v>
      </c>
      <c r="S23" s="4">
        <v>-0.124</v>
      </c>
      <c r="T23" s="4">
        <v>1.3029999999999999</v>
      </c>
    </row>
    <row r="24" spans="2:20">
      <c r="B24" s="35">
        <v>20</v>
      </c>
      <c r="C24">
        <v>-0.1</v>
      </c>
      <c r="D24" s="4">
        <v>0.115</v>
      </c>
      <c r="E24" s="4">
        <v>0.80200000000000005</v>
      </c>
      <c r="G24" s="35">
        <v>20</v>
      </c>
      <c r="H24" s="4">
        <v>-0.1</v>
      </c>
      <c r="I24" s="4">
        <v>0.113</v>
      </c>
      <c r="J24" s="4">
        <v>1.0369999999999999</v>
      </c>
      <c r="L24" s="35">
        <v>20</v>
      </c>
      <c r="M24" s="4">
        <v>0</v>
      </c>
      <c r="N24" s="4">
        <v>0.153</v>
      </c>
      <c r="O24" s="4">
        <v>1.9259999999999999</v>
      </c>
      <c r="Q24" s="35">
        <v>20</v>
      </c>
      <c r="R24" s="4">
        <v>0</v>
      </c>
      <c r="S24" s="4">
        <v>0.13900000000000001</v>
      </c>
      <c r="T24" s="4">
        <v>0.64</v>
      </c>
    </row>
    <row r="26" spans="2:20" s="5" customFormat="1">
      <c r="B26" s="14" t="s">
        <v>6</v>
      </c>
      <c r="C26" s="5">
        <v>0</v>
      </c>
      <c r="D26" s="5">
        <f t="shared" ref="D26:E26" si="0">MEDIAN(D5:D24)</f>
        <v>-0.11</v>
      </c>
      <c r="E26" s="5">
        <f t="shared" si="0"/>
        <v>1.5594999999999999</v>
      </c>
      <c r="G26" s="14" t="s">
        <v>6</v>
      </c>
      <c r="H26" s="5">
        <v>0</v>
      </c>
      <c r="I26" s="5">
        <f t="shared" ref="I26" si="1">MEDIAN(I5:I24)</f>
        <v>-3.4999999999999996E-3</v>
      </c>
      <c r="J26" s="5">
        <f t="shared" ref="J26" si="2">MEDIAN(J5:J24)</f>
        <v>1.3225</v>
      </c>
      <c r="L26" s="14" t="s">
        <v>6</v>
      </c>
      <c r="M26" s="5">
        <v>0</v>
      </c>
      <c r="N26" s="5">
        <f t="shared" ref="N26" si="3">MEDIAN(N5:N24)</f>
        <v>1E-3</v>
      </c>
      <c r="O26" s="5">
        <f t="shared" ref="O26" si="4">MEDIAN(O5:O24)</f>
        <v>1.31</v>
      </c>
      <c r="Q26" s="14" t="s">
        <v>6</v>
      </c>
      <c r="R26" s="5">
        <v>0</v>
      </c>
      <c r="S26" s="5">
        <f t="shared" ref="S26" si="5">MEDIAN(S5:S24)</f>
        <v>1E-3</v>
      </c>
      <c r="T26" s="5">
        <f t="shared" ref="T26" si="6">MEDIAN(T5:T24)</f>
        <v>1.3069999999999999</v>
      </c>
    </row>
    <row r="27" spans="2:20" s="5" customFormat="1">
      <c r="B27" s="14" t="s">
        <v>7</v>
      </c>
      <c r="C27" s="5">
        <v>-0.1</v>
      </c>
      <c r="D27" s="5">
        <f t="shared" ref="D27:E27" si="7">QUARTILE(D5:D24,1)</f>
        <v>-0.22225</v>
      </c>
      <c r="E27" s="5">
        <f t="shared" si="7"/>
        <v>1.202</v>
      </c>
      <c r="G27" s="14" t="s">
        <v>7</v>
      </c>
      <c r="H27" s="5">
        <v>-2.4999999999999994E-2</v>
      </c>
      <c r="I27" s="5">
        <f t="shared" ref="I27:J27" si="8">QUARTILE(I5:I24,1)</f>
        <v>-0.16225000000000001</v>
      </c>
      <c r="J27" s="5">
        <f t="shared" si="8"/>
        <v>1.073</v>
      </c>
      <c r="L27" s="14" t="s">
        <v>7</v>
      </c>
      <c r="M27" s="5">
        <v>0</v>
      </c>
      <c r="N27" s="5">
        <f t="shared" ref="N27:O27" si="9">QUARTILE(N5:N24,1)</f>
        <v>-0.15625</v>
      </c>
      <c r="O27" s="5">
        <f t="shared" si="9"/>
        <v>1.06</v>
      </c>
      <c r="Q27" s="14" t="s">
        <v>7</v>
      </c>
      <c r="R27" s="5">
        <v>0</v>
      </c>
      <c r="S27" s="5">
        <f t="shared" ref="S27:T27" si="10">QUARTILE(S5:S24,1)</f>
        <v>-0.1525</v>
      </c>
      <c r="T27" s="5">
        <f t="shared" si="10"/>
        <v>1.1160000000000001</v>
      </c>
    </row>
    <row r="28" spans="2:20" s="5" customFormat="1">
      <c r="B28" s="14" t="s">
        <v>61</v>
      </c>
      <c r="C28" s="5">
        <v>0</v>
      </c>
      <c r="D28" s="5">
        <f t="shared" ref="D28:E28" si="11">QUARTILE(D5:D24,3)</f>
        <v>0.1</v>
      </c>
      <c r="E28" s="5">
        <f t="shared" si="11"/>
        <v>1.6912500000000001</v>
      </c>
      <c r="G28" s="14" t="s">
        <v>61</v>
      </c>
      <c r="H28" s="5">
        <v>0</v>
      </c>
      <c r="I28" s="5">
        <f t="shared" ref="I28:J28" si="12">QUARTILE(I5:I24,3)</f>
        <v>0.223</v>
      </c>
      <c r="J28" s="5">
        <f t="shared" si="12"/>
        <v>1.661</v>
      </c>
      <c r="L28" s="14" t="s">
        <v>61</v>
      </c>
      <c r="M28" s="5">
        <v>2.5000000000000001E-2</v>
      </c>
      <c r="N28" s="5">
        <f t="shared" ref="N28:O28" si="13">QUARTILE(N5:N24,3)</f>
        <v>0.153</v>
      </c>
      <c r="O28" s="5">
        <f t="shared" si="13"/>
        <v>1.4365000000000001</v>
      </c>
      <c r="Q28" s="14" t="s">
        <v>61</v>
      </c>
      <c r="R28" s="5">
        <v>2.5000000000000001E-2</v>
      </c>
      <c r="S28" s="5">
        <f t="shared" ref="S28:T28" si="14">QUARTILE(S5:S24,3)</f>
        <v>0.1545</v>
      </c>
      <c r="T28" s="5">
        <f t="shared" si="14"/>
        <v>1.379</v>
      </c>
    </row>
  </sheetData>
  <mergeCells count="2">
    <mergeCell ref="B2:J2"/>
    <mergeCell ref="L2:T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6"/>
  <sheetViews>
    <sheetView workbookViewId="0">
      <selection activeCell="A4" sqref="A4:XFD4"/>
    </sheetView>
  </sheetViews>
  <sheetFormatPr baseColWidth="10" defaultColWidth="8.83203125" defaultRowHeight="14" x14ac:dyDescent="0"/>
  <cols>
    <col min="1" max="1" width="18.83203125" style="4" bestFit="1" customWidth="1"/>
    <col min="2" max="2" width="12.5" style="4" customWidth="1"/>
    <col min="3" max="3" width="16.33203125" style="4" bestFit="1" customWidth="1"/>
    <col min="4" max="6" width="8.83203125" style="4"/>
    <col min="7" max="7" width="11.5" style="4" bestFit="1" customWidth="1"/>
    <col min="8" max="8" width="16.6640625" style="4" bestFit="1" customWidth="1"/>
    <col min="9" max="10" width="8.83203125" style="4"/>
    <col min="11" max="11" width="8.83203125" style="16"/>
    <col min="12" max="12" width="11.5" style="4" bestFit="1" customWidth="1"/>
    <col min="13" max="13" width="16.6640625" style="4" bestFit="1" customWidth="1"/>
    <col min="14" max="15" width="8.83203125" style="4"/>
    <col min="16" max="16" width="8.83203125" style="16"/>
    <col min="17" max="17" width="11.5" style="4" bestFit="1" customWidth="1"/>
    <col min="18" max="18" width="16.6640625" style="4" bestFit="1" customWidth="1"/>
    <col min="19" max="21" width="8.83203125" style="4"/>
    <col min="22" max="22" width="14.5" style="4" customWidth="1"/>
    <col min="23" max="24" width="8.83203125" style="4"/>
    <col min="25" max="25" width="17.6640625" style="4" customWidth="1"/>
    <col min="26" max="16384" width="8.83203125" style="4"/>
  </cols>
  <sheetData>
    <row r="1" spans="1:20" ht="15">
      <c r="A1" s="8" t="s">
        <v>71</v>
      </c>
      <c r="B1" s="8" t="s">
        <v>76</v>
      </c>
    </row>
    <row r="2" spans="1:20" ht="18">
      <c r="A2" s="23" t="s">
        <v>3</v>
      </c>
      <c r="B2" s="23"/>
      <c r="C2" s="23"/>
      <c r="D2" s="23"/>
      <c r="E2" s="23"/>
      <c r="F2" s="23"/>
      <c r="G2" s="23"/>
      <c r="H2" s="23"/>
      <c r="I2" s="23"/>
      <c r="J2" s="23"/>
      <c r="K2" s="22" t="s">
        <v>75</v>
      </c>
      <c r="L2" s="23"/>
      <c r="M2" s="23"/>
      <c r="N2" s="23"/>
      <c r="O2" s="23"/>
      <c r="P2" s="22"/>
      <c r="Q2" s="23"/>
      <c r="R2" s="23"/>
      <c r="S2" s="23"/>
      <c r="T2" s="23"/>
    </row>
    <row r="3" spans="1:20" ht="18">
      <c r="A3" s="22" t="s">
        <v>49</v>
      </c>
      <c r="F3" s="3" t="s">
        <v>52</v>
      </c>
      <c r="K3" s="22" t="s">
        <v>49</v>
      </c>
      <c r="P3" s="22" t="s">
        <v>52</v>
      </c>
    </row>
    <row r="4" spans="1:20" s="5" customFormat="1">
      <c r="A4" s="19" t="s">
        <v>89</v>
      </c>
      <c r="B4" s="5" t="s">
        <v>86</v>
      </c>
      <c r="C4" s="5" t="s">
        <v>87</v>
      </c>
      <c r="D4" s="5" t="s">
        <v>88</v>
      </c>
      <c r="F4" s="19" t="s">
        <v>89</v>
      </c>
      <c r="G4" s="5" t="s">
        <v>86</v>
      </c>
      <c r="H4" s="5" t="s">
        <v>87</v>
      </c>
      <c r="I4" s="5" t="s">
        <v>88</v>
      </c>
      <c r="K4" s="19" t="s">
        <v>89</v>
      </c>
      <c r="L4" s="5" t="s">
        <v>86</v>
      </c>
      <c r="M4" s="5" t="s">
        <v>87</v>
      </c>
      <c r="N4" s="5" t="s">
        <v>88</v>
      </c>
      <c r="P4" s="19" t="s">
        <v>89</v>
      </c>
      <c r="Q4" s="5" t="s">
        <v>86</v>
      </c>
      <c r="R4" s="5" t="s">
        <v>87</v>
      </c>
      <c r="S4" s="5" t="s">
        <v>88</v>
      </c>
    </row>
    <row r="5" spans="1:20">
      <c r="A5" s="35">
        <v>1</v>
      </c>
      <c r="B5" s="4">
        <v>0.1</v>
      </c>
      <c r="C5" s="4">
        <v>-0.16300000000000001</v>
      </c>
      <c r="D5" s="4">
        <v>1.5820000000000001</v>
      </c>
      <c r="F5" s="35">
        <v>1</v>
      </c>
      <c r="G5" s="4">
        <v>0.1</v>
      </c>
      <c r="H5" s="4">
        <v>-0.16300000000000001</v>
      </c>
      <c r="I5" s="4">
        <v>1.353</v>
      </c>
      <c r="K5" s="35">
        <v>1</v>
      </c>
      <c r="L5" s="4">
        <v>0.2</v>
      </c>
      <c r="M5" s="4">
        <v>-0.16300000000000001</v>
      </c>
      <c r="N5" s="4">
        <v>1.0660000000000001</v>
      </c>
      <c r="P5" s="35">
        <v>1</v>
      </c>
      <c r="Q5" s="4">
        <v>0.2</v>
      </c>
      <c r="R5" s="4">
        <v>-0.159</v>
      </c>
      <c r="S5" s="4">
        <v>1.397</v>
      </c>
    </row>
    <row r="6" spans="1:20">
      <c r="A6" s="35">
        <v>2</v>
      </c>
      <c r="B6" s="4">
        <v>0.1</v>
      </c>
      <c r="C6" s="4">
        <v>-0.161</v>
      </c>
      <c r="D6" s="4">
        <v>1.2250000000000001</v>
      </c>
      <c r="F6" s="35">
        <v>2</v>
      </c>
      <c r="G6" s="4">
        <v>0.1</v>
      </c>
      <c r="H6" s="4">
        <v>0.66200000000000003</v>
      </c>
      <c r="I6" s="4">
        <v>1.7150000000000001</v>
      </c>
      <c r="K6" s="35">
        <v>2</v>
      </c>
      <c r="L6" s="4">
        <v>0.2</v>
      </c>
      <c r="M6" s="4">
        <v>0.16500000000000001</v>
      </c>
      <c r="N6" s="4">
        <v>1.363</v>
      </c>
      <c r="P6" s="35">
        <v>2</v>
      </c>
      <c r="Q6" s="4">
        <v>0.2</v>
      </c>
      <c r="R6" s="4">
        <v>0.16500000000000001</v>
      </c>
      <c r="S6" s="4">
        <v>1.363</v>
      </c>
    </row>
    <row r="7" spans="1:20">
      <c r="A7" s="35">
        <v>3</v>
      </c>
      <c r="B7" s="4">
        <v>0.1</v>
      </c>
      <c r="C7" s="4">
        <v>0.91700000000000004</v>
      </c>
      <c r="D7" s="4">
        <v>1.784</v>
      </c>
      <c r="F7" s="35">
        <v>3</v>
      </c>
      <c r="G7" s="4">
        <v>0.15</v>
      </c>
      <c r="H7" s="4">
        <v>0.91700000000000004</v>
      </c>
      <c r="I7" s="4">
        <v>1.7889999999999999</v>
      </c>
      <c r="K7" s="35">
        <v>3</v>
      </c>
      <c r="L7" s="4">
        <v>0.2</v>
      </c>
      <c r="M7" s="4">
        <v>0.153</v>
      </c>
      <c r="N7" s="4">
        <v>1.3220000000000001</v>
      </c>
      <c r="P7" s="35">
        <v>3</v>
      </c>
      <c r="Q7" s="4">
        <v>0.2</v>
      </c>
      <c r="R7" s="4">
        <v>0.154</v>
      </c>
      <c r="S7" s="4">
        <v>1.3109999999999999</v>
      </c>
    </row>
    <row r="8" spans="1:20">
      <c r="A8" s="35">
        <v>4</v>
      </c>
      <c r="B8" s="4">
        <v>0.1</v>
      </c>
      <c r="C8" s="4">
        <v>0.40799999999999997</v>
      </c>
      <c r="D8" s="4">
        <v>1.369</v>
      </c>
      <c r="F8" s="35">
        <v>4</v>
      </c>
      <c r="G8" s="4">
        <v>0</v>
      </c>
      <c r="H8" s="4">
        <v>0.40600000000000003</v>
      </c>
      <c r="I8" s="4">
        <v>0.83499999999999996</v>
      </c>
      <c r="K8" s="35">
        <v>4</v>
      </c>
      <c r="L8" s="4">
        <v>0.2</v>
      </c>
      <c r="M8" s="4">
        <v>-1.292</v>
      </c>
      <c r="N8" s="4">
        <v>2.4820000000000002</v>
      </c>
      <c r="P8" s="35">
        <v>4</v>
      </c>
      <c r="Q8" s="4">
        <v>0.2</v>
      </c>
      <c r="R8" s="4">
        <v>0.156</v>
      </c>
      <c r="S8" s="4">
        <v>1.8440000000000001</v>
      </c>
    </row>
    <row r="9" spans="1:20">
      <c r="A9" s="35">
        <v>5</v>
      </c>
      <c r="B9" s="4">
        <v>0.1</v>
      </c>
      <c r="C9" s="4">
        <v>-0.64800000000000002</v>
      </c>
      <c r="D9" s="4">
        <v>1.819</v>
      </c>
      <c r="F9" s="35">
        <v>5</v>
      </c>
      <c r="G9" s="4">
        <v>0.15</v>
      </c>
      <c r="H9" s="4">
        <v>-0.36899999999999999</v>
      </c>
      <c r="I9" s="4">
        <v>1.2989999999999999</v>
      </c>
      <c r="K9" s="35">
        <v>5</v>
      </c>
      <c r="L9" s="4">
        <v>0.3</v>
      </c>
      <c r="M9" s="4">
        <v>-0.154</v>
      </c>
      <c r="N9" s="4">
        <v>1.43</v>
      </c>
      <c r="P9" s="35">
        <v>5</v>
      </c>
      <c r="Q9" s="4">
        <v>0.3</v>
      </c>
      <c r="R9" s="4">
        <v>0.66200000000000003</v>
      </c>
      <c r="S9" s="4">
        <v>1.627</v>
      </c>
    </row>
    <row r="10" spans="1:20">
      <c r="A10" s="35">
        <v>6</v>
      </c>
      <c r="B10" s="4">
        <v>0.1</v>
      </c>
      <c r="C10" s="4">
        <v>0.40799999999999997</v>
      </c>
      <c r="D10" s="4">
        <v>1.9690000000000001</v>
      </c>
      <c r="F10" s="35">
        <v>6</v>
      </c>
      <c r="G10" s="4">
        <v>0.08</v>
      </c>
      <c r="H10" s="4">
        <v>0.156</v>
      </c>
      <c r="I10" s="4">
        <v>1.853</v>
      </c>
      <c r="K10" s="35">
        <v>6</v>
      </c>
      <c r="L10" s="4">
        <v>0.1</v>
      </c>
      <c r="M10" s="4">
        <v>-9.4E-2</v>
      </c>
      <c r="N10" s="4">
        <v>1.7969999999999999</v>
      </c>
      <c r="P10" s="35">
        <v>6</v>
      </c>
      <c r="Q10" s="4">
        <v>0.1</v>
      </c>
      <c r="R10" s="4">
        <v>-9.4E-2</v>
      </c>
      <c r="S10" s="4">
        <v>1.792</v>
      </c>
    </row>
    <row r="11" spans="1:20">
      <c r="A11" s="35">
        <v>7</v>
      </c>
      <c r="B11" s="4">
        <v>0.11</v>
      </c>
      <c r="C11" s="4">
        <v>0.40799999999999997</v>
      </c>
      <c r="D11" s="4">
        <v>1.5580000000000001</v>
      </c>
      <c r="F11" s="35">
        <v>7</v>
      </c>
      <c r="G11" s="4">
        <v>0.1</v>
      </c>
      <c r="H11" s="4">
        <v>-0.155</v>
      </c>
      <c r="I11" s="4">
        <v>1.58</v>
      </c>
      <c r="K11" s="35">
        <v>7</v>
      </c>
      <c r="L11" s="4">
        <v>0.1</v>
      </c>
      <c r="M11" s="4">
        <v>-0.40899999999999997</v>
      </c>
      <c r="N11" s="4">
        <v>1.3740000000000001</v>
      </c>
      <c r="P11" s="35">
        <v>7</v>
      </c>
      <c r="Q11" s="4">
        <v>0.1</v>
      </c>
      <c r="R11" s="4">
        <v>-0.16300000000000001</v>
      </c>
      <c r="S11" s="4">
        <v>1.603</v>
      </c>
    </row>
    <row r="12" spans="1:20">
      <c r="A12" s="35">
        <v>8</v>
      </c>
      <c r="B12" s="4">
        <v>0.1</v>
      </c>
      <c r="C12" s="4">
        <v>0.13500000000000001</v>
      </c>
      <c r="D12" s="4">
        <v>0.879</v>
      </c>
      <c r="F12" s="35">
        <v>8</v>
      </c>
      <c r="G12" s="4">
        <v>0.1</v>
      </c>
      <c r="H12" s="4">
        <v>0.13400000000000001</v>
      </c>
      <c r="I12" s="4">
        <v>0.879</v>
      </c>
      <c r="K12" s="35">
        <v>8</v>
      </c>
      <c r="L12" s="4">
        <v>0.2</v>
      </c>
      <c r="M12" s="4">
        <v>0.155</v>
      </c>
      <c r="N12" s="4">
        <v>1.151</v>
      </c>
      <c r="P12" s="35">
        <v>8</v>
      </c>
      <c r="Q12" s="4">
        <v>0.2</v>
      </c>
      <c r="R12" s="4">
        <v>0.154</v>
      </c>
      <c r="S12" s="4">
        <v>1.5569999999999999</v>
      </c>
    </row>
    <row r="13" spans="1:20">
      <c r="A13" s="35">
        <v>9</v>
      </c>
      <c r="B13" s="4">
        <v>0.1</v>
      </c>
      <c r="C13" s="4">
        <v>-0.16500000000000001</v>
      </c>
      <c r="D13" s="4">
        <v>1.073</v>
      </c>
      <c r="F13" s="35">
        <v>9</v>
      </c>
      <c r="G13" s="4">
        <v>0.1</v>
      </c>
      <c r="H13" s="4">
        <v>-0.16500000000000001</v>
      </c>
      <c r="I13" s="4">
        <v>1.0760000000000001</v>
      </c>
      <c r="K13" s="35">
        <v>9</v>
      </c>
      <c r="L13" s="4">
        <v>0.3</v>
      </c>
      <c r="M13" s="4">
        <v>-0.40300000000000002</v>
      </c>
      <c r="N13" s="4">
        <v>1.5740000000000001</v>
      </c>
      <c r="P13" s="35">
        <v>9</v>
      </c>
      <c r="Q13" s="4">
        <v>0.3</v>
      </c>
      <c r="R13" s="4">
        <v>-0.40300000000000002</v>
      </c>
      <c r="S13" s="4">
        <v>1.5740000000000001</v>
      </c>
    </row>
    <row r="14" spans="1:20">
      <c r="A14" s="35">
        <v>10</v>
      </c>
      <c r="B14" s="4">
        <v>0.11</v>
      </c>
      <c r="C14" s="4">
        <v>-0.152</v>
      </c>
      <c r="D14" s="4">
        <v>1.875</v>
      </c>
      <c r="F14" s="35">
        <v>10</v>
      </c>
      <c r="G14" s="4">
        <v>0.11</v>
      </c>
      <c r="H14" s="4">
        <v>-0.39900000000000002</v>
      </c>
      <c r="I14" s="4">
        <v>4.0830000000000002</v>
      </c>
      <c r="K14" s="35">
        <v>10</v>
      </c>
      <c r="L14" s="4">
        <v>0.2</v>
      </c>
      <c r="M14" s="4">
        <v>-0.4</v>
      </c>
      <c r="N14" s="4">
        <v>1.3069999999999999</v>
      </c>
      <c r="P14" s="35">
        <v>10</v>
      </c>
      <c r="Q14" s="4">
        <v>0.2</v>
      </c>
      <c r="R14" s="4">
        <v>0.154</v>
      </c>
      <c r="S14" s="4">
        <v>1.165</v>
      </c>
    </row>
    <row r="15" spans="1:20">
      <c r="A15" s="35">
        <v>11</v>
      </c>
      <c r="B15" s="4">
        <v>0.25</v>
      </c>
      <c r="C15" s="4">
        <v>-0.41099999999999998</v>
      </c>
      <c r="D15" s="4">
        <v>1.37</v>
      </c>
      <c r="F15" s="35">
        <v>11</v>
      </c>
      <c r="G15" s="4">
        <v>0.25</v>
      </c>
      <c r="H15" s="4">
        <v>-9.4E-2</v>
      </c>
      <c r="I15" s="4">
        <v>1.597</v>
      </c>
      <c r="K15" s="35">
        <v>11</v>
      </c>
      <c r="L15" s="4">
        <v>0.4</v>
      </c>
      <c r="M15" s="4">
        <v>-0.64900000000000002</v>
      </c>
      <c r="N15" s="4">
        <v>1.413</v>
      </c>
      <c r="P15" s="35">
        <v>11</v>
      </c>
      <c r="Q15" s="4">
        <v>0.4</v>
      </c>
      <c r="R15" s="4">
        <v>-0.64900000000000002</v>
      </c>
      <c r="S15" s="4">
        <v>1.371</v>
      </c>
    </row>
    <row r="16" spans="1:20">
      <c r="A16" s="35">
        <v>12</v>
      </c>
      <c r="B16" s="4">
        <v>0.1</v>
      </c>
      <c r="C16" s="4">
        <v>-0.16300000000000001</v>
      </c>
      <c r="D16" s="4">
        <v>1.3580000000000001</v>
      </c>
      <c r="F16" s="35">
        <v>12</v>
      </c>
      <c r="G16" s="4">
        <v>0.1</v>
      </c>
      <c r="H16" s="4">
        <v>-0.16200000000000001</v>
      </c>
      <c r="I16" s="4">
        <v>1.319</v>
      </c>
      <c r="K16" s="35">
        <v>12</v>
      </c>
      <c r="L16" s="4">
        <v>0.3</v>
      </c>
      <c r="M16" s="4">
        <v>-0.64800000000000002</v>
      </c>
      <c r="N16" s="4">
        <v>1.82</v>
      </c>
      <c r="P16" s="35">
        <v>12</v>
      </c>
      <c r="Q16" s="4">
        <v>0.3</v>
      </c>
      <c r="R16" s="4">
        <v>-0.64800000000000002</v>
      </c>
      <c r="S16" s="4">
        <v>1.883</v>
      </c>
    </row>
    <row r="17" spans="1:22">
      <c r="A17" s="35">
        <v>13</v>
      </c>
      <c r="B17" s="4">
        <v>0.1</v>
      </c>
      <c r="C17" s="4">
        <v>0.34300000000000003</v>
      </c>
      <c r="D17" s="4">
        <v>1.3080000000000001</v>
      </c>
      <c r="F17" s="35">
        <v>13</v>
      </c>
      <c r="G17" s="4">
        <v>0.15</v>
      </c>
      <c r="H17" s="4">
        <v>0.59899999999999998</v>
      </c>
      <c r="I17" s="4">
        <v>1.873</v>
      </c>
      <c r="K17" s="35">
        <v>13</v>
      </c>
      <c r="L17" s="4">
        <v>0.2</v>
      </c>
      <c r="M17" s="4">
        <v>0.25</v>
      </c>
      <c r="N17" s="4">
        <v>1.431</v>
      </c>
      <c r="P17" s="35">
        <v>13</v>
      </c>
      <c r="Q17" s="4">
        <v>0.2</v>
      </c>
      <c r="R17" s="4">
        <v>1.2E-2</v>
      </c>
      <c r="S17" s="4">
        <v>0.873</v>
      </c>
    </row>
    <row r="18" spans="1:22">
      <c r="A18" s="35">
        <v>14</v>
      </c>
      <c r="B18" s="4">
        <v>0.2</v>
      </c>
      <c r="C18" s="4">
        <v>-0.154</v>
      </c>
      <c r="D18" s="4">
        <v>2.1779999999999999</v>
      </c>
      <c r="F18" s="35">
        <v>14</v>
      </c>
      <c r="G18" s="4">
        <v>0.1</v>
      </c>
      <c r="H18" s="4">
        <v>0.40699999999999997</v>
      </c>
      <c r="I18" s="4">
        <v>1.157</v>
      </c>
      <c r="K18" s="35">
        <v>14</v>
      </c>
      <c r="L18" s="4">
        <v>0.3</v>
      </c>
      <c r="M18" s="4">
        <v>-0.64600000000000002</v>
      </c>
      <c r="N18" s="4">
        <v>1.4530000000000001</v>
      </c>
      <c r="P18" s="35">
        <v>14</v>
      </c>
      <c r="Q18" s="4">
        <v>0.3</v>
      </c>
      <c r="R18" s="4">
        <v>-0.154</v>
      </c>
      <c r="S18" s="4">
        <v>1.8180000000000001</v>
      </c>
    </row>
    <row r="19" spans="1:22">
      <c r="A19" s="35">
        <v>15</v>
      </c>
      <c r="B19" s="4">
        <v>0.1</v>
      </c>
      <c r="C19" s="4">
        <v>-0.41099999999999998</v>
      </c>
      <c r="D19" s="4">
        <v>1.4570000000000001</v>
      </c>
      <c r="F19" s="35">
        <v>15</v>
      </c>
      <c r="G19" s="4">
        <v>0.1</v>
      </c>
      <c r="H19" s="4">
        <v>-0.41099999999999998</v>
      </c>
      <c r="I19" s="4">
        <v>1.456</v>
      </c>
      <c r="K19" s="35">
        <v>15</v>
      </c>
      <c r="L19" s="4">
        <v>0.2</v>
      </c>
      <c r="M19" s="4">
        <v>0.112</v>
      </c>
      <c r="N19" s="4">
        <v>0.64100000000000001</v>
      </c>
      <c r="P19" s="35">
        <v>15</v>
      </c>
      <c r="Q19" s="4">
        <v>0.2</v>
      </c>
      <c r="R19" s="4">
        <v>-0.152</v>
      </c>
      <c r="S19" s="4">
        <v>1.0049999999999999</v>
      </c>
    </row>
    <row r="20" spans="1:22">
      <c r="A20" s="35">
        <v>16</v>
      </c>
      <c r="B20" s="4">
        <v>0.1</v>
      </c>
      <c r="C20" s="4">
        <v>0.115</v>
      </c>
      <c r="D20" s="4">
        <v>0.80200000000000005</v>
      </c>
      <c r="F20" s="35">
        <v>16</v>
      </c>
      <c r="G20" s="4">
        <v>0.1</v>
      </c>
      <c r="H20" s="4">
        <v>0.113</v>
      </c>
      <c r="I20" s="4">
        <v>1.0369999999999999</v>
      </c>
      <c r="K20" s="35">
        <v>16</v>
      </c>
      <c r="L20" s="4">
        <v>0.2</v>
      </c>
      <c r="M20" s="4">
        <v>-0.11899999999999999</v>
      </c>
      <c r="N20" s="4">
        <v>1.042</v>
      </c>
      <c r="P20" s="35">
        <v>16</v>
      </c>
      <c r="Q20" s="4">
        <v>0.2</v>
      </c>
      <c r="R20" s="4">
        <v>-0.124</v>
      </c>
      <c r="S20" s="4">
        <v>1.3029999999999999</v>
      </c>
    </row>
    <row r="21" spans="1:22">
      <c r="A21" s="35">
        <v>17</v>
      </c>
      <c r="B21" s="4">
        <v>0.1</v>
      </c>
      <c r="C21" s="4">
        <v>-0.89</v>
      </c>
      <c r="D21" s="4">
        <v>1.825</v>
      </c>
      <c r="F21" s="35">
        <v>17</v>
      </c>
      <c r="G21" s="4">
        <v>0.1</v>
      </c>
      <c r="H21" s="4">
        <v>-0.126</v>
      </c>
      <c r="I21" s="4">
        <v>1.56</v>
      </c>
      <c r="K21" s="35">
        <v>17</v>
      </c>
      <c r="L21" s="4">
        <v>0.3</v>
      </c>
      <c r="M21" s="4">
        <v>-0.4</v>
      </c>
      <c r="N21" s="4">
        <v>1.7110000000000001</v>
      </c>
      <c r="P21" s="35">
        <v>17</v>
      </c>
      <c r="Q21" s="4">
        <v>0.3</v>
      </c>
      <c r="R21" s="4">
        <v>0.40799999999999997</v>
      </c>
      <c r="S21" s="4">
        <v>1.409</v>
      </c>
    </row>
    <row r="22" spans="1:22">
      <c r="A22" s="35">
        <v>18</v>
      </c>
      <c r="B22" s="4">
        <v>0.11</v>
      </c>
      <c r="C22" s="4">
        <v>-0.34300000000000003</v>
      </c>
      <c r="D22" s="4">
        <v>1.8109999999999999</v>
      </c>
      <c r="F22" s="35">
        <v>18</v>
      </c>
      <c r="G22" s="4">
        <v>0.11</v>
      </c>
      <c r="H22" s="4">
        <v>-0.126</v>
      </c>
      <c r="I22" s="4">
        <v>1.5640000000000001</v>
      </c>
      <c r="K22" s="35">
        <v>18</v>
      </c>
      <c r="L22" s="4">
        <v>0.5</v>
      </c>
      <c r="M22" s="4">
        <v>-0.151</v>
      </c>
      <c r="N22" s="4">
        <v>1.8480000000000001</v>
      </c>
      <c r="P22" s="35">
        <v>18</v>
      </c>
      <c r="Q22" s="4">
        <v>0.5</v>
      </c>
      <c r="R22" s="4">
        <v>-0.152</v>
      </c>
      <c r="S22" s="4">
        <v>1.595</v>
      </c>
    </row>
    <row r="23" spans="1:22">
      <c r="A23" s="35">
        <v>19</v>
      </c>
      <c r="B23" s="4">
        <v>0.15</v>
      </c>
      <c r="C23" s="4">
        <v>0.66100000000000003</v>
      </c>
      <c r="D23" s="4">
        <v>1.833</v>
      </c>
      <c r="F23" s="35">
        <v>19</v>
      </c>
      <c r="G23" s="4">
        <v>0.15</v>
      </c>
      <c r="H23" s="4">
        <v>0.66100000000000003</v>
      </c>
      <c r="I23" s="4">
        <v>1.833</v>
      </c>
      <c r="K23" s="35">
        <v>19</v>
      </c>
      <c r="L23" s="4">
        <v>0.3</v>
      </c>
      <c r="M23" s="4">
        <v>9.1999999999999998E-2</v>
      </c>
      <c r="N23" s="4">
        <v>0.91800000000000004</v>
      </c>
      <c r="P23" s="35">
        <v>19</v>
      </c>
      <c r="Q23" s="4">
        <v>0.3</v>
      </c>
      <c r="R23" s="4">
        <v>8.5999999999999993E-2</v>
      </c>
      <c r="S23" s="4">
        <v>1.5920000000000001</v>
      </c>
    </row>
    <row r="24" spans="1:22">
      <c r="A24" s="35"/>
      <c r="F24" s="16"/>
    </row>
    <row r="25" spans="1:22" s="5" customFormat="1">
      <c r="A25" s="14" t="s">
        <v>6</v>
      </c>
      <c r="B25" s="5">
        <v>0.1</v>
      </c>
      <c r="C25" s="5">
        <f t="shared" ref="C25:D25" si="0">MEDIAN(C5:C23)</f>
        <v>-0.154</v>
      </c>
      <c r="D25" s="5">
        <f t="shared" si="0"/>
        <v>1.5580000000000001</v>
      </c>
      <c r="F25" s="14" t="s">
        <v>6</v>
      </c>
      <c r="G25" s="5">
        <v>0.1</v>
      </c>
      <c r="H25" s="5">
        <f t="shared" ref="H25" si="1">MEDIAN(H5:H23)</f>
        <v>-9.4E-2</v>
      </c>
      <c r="I25" s="5">
        <f t="shared" ref="I25" si="2">MEDIAN(I5:I23)</f>
        <v>1.56</v>
      </c>
      <c r="K25" s="14" t="s">
        <v>6</v>
      </c>
      <c r="L25" s="5">
        <v>0.2</v>
      </c>
      <c r="M25" s="5">
        <f t="shared" ref="M25:N25" si="3">MEDIAN(M5:M23)</f>
        <v>-0.154</v>
      </c>
      <c r="N25" s="5">
        <f t="shared" si="3"/>
        <v>1.413</v>
      </c>
      <c r="P25" s="14" t="s">
        <v>6</v>
      </c>
      <c r="Q25" s="5">
        <v>0.2</v>
      </c>
      <c r="R25" s="5">
        <f t="shared" ref="R25:S25" si="4">MEDIAN(R5:R23)</f>
        <v>-9.4E-2</v>
      </c>
      <c r="S25" s="5">
        <f t="shared" si="4"/>
        <v>1.5569999999999999</v>
      </c>
    </row>
    <row r="26" spans="1:22" s="5" customFormat="1">
      <c r="A26" s="14" t="s">
        <v>7</v>
      </c>
      <c r="B26" s="5">
        <v>0.1</v>
      </c>
      <c r="C26" s="5">
        <f t="shared" ref="C26:D26" si="5">QUARTILE(C5:C23,1)</f>
        <v>-0.254</v>
      </c>
      <c r="D26" s="5">
        <f t="shared" si="5"/>
        <v>1.3330000000000002</v>
      </c>
      <c r="F26" s="14" t="s">
        <v>7</v>
      </c>
      <c r="G26" s="5">
        <v>0.1</v>
      </c>
      <c r="H26" s="5">
        <f t="shared" ref="H26:I26" si="6">QUARTILE(H5:H23,1)</f>
        <v>-0.16250000000000001</v>
      </c>
      <c r="I26" s="5">
        <f t="shared" si="6"/>
        <v>1.228</v>
      </c>
      <c r="K26" s="14" t="s">
        <v>7</v>
      </c>
      <c r="L26" s="5">
        <v>0.2</v>
      </c>
      <c r="M26" s="5">
        <f t="shared" ref="M26:N26" si="7">QUARTILE(M5:M23,1)</f>
        <v>-0.40600000000000003</v>
      </c>
      <c r="N26" s="5">
        <f t="shared" si="7"/>
        <v>1.2290000000000001</v>
      </c>
      <c r="P26" s="14" t="s">
        <v>7</v>
      </c>
      <c r="Q26" s="5">
        <v>0.2</v>
      </c>
      <c r="R26" s="5">
        <f t="shared" ref="R26:S26" si="8">QUARTILE(R5:R23,1)</f>
        <v>-0.1565</v>
      </c>
      <c r="S26" s="5">
        <f t="shared" si="8"/>
        <v>1.337</v>
      </c>
    </row>
    <row r="27" spans="1:22" s="5" customFormat="1">
      <c r="A27" s="14" t="s">
        <v>61</v>
      </c>
      <c r="B27" s="5">
        <v>0.11</v>
      </c>
      <c r="C27" s="5">
        <f t="shared" ref="C27:D27" si="9">QUARTILE(C5:C23,3)</f>
        <v>0.3755</v>
      </c>
      <c r="D27" s="5">
        <f t="shared" si="9"/>
        <v>1.8220000000000001</v>
      </c>
      <c r="F27" s="14" t="s">
        <v>61</v>
      </c>
      <c r="G27" s="5">
        <v>0.13</v>
      </c>
      <c r="H27" s="5">
        <f t="shared" ref="H27:I27" si="10">QUARTILE(H5:H23,3)</f>
        <v>0.40649999999999997</v>
      </c>
      <c r="I27" s="5">
        <f t="shared" si="10"/>
        <v>1.752</v>
      </c>
      <c r="K27" s="14" t="s">
        <v>61</v>
      </c>
      <c r="L27" s="5">
        <v>0.3</v>
      </c>
      <c r="M27" s="5">
        <f t="shared" ref="M27:N27" si="11">QUARTILE(M5:M23,3)</f>
        <v>0.10200000000000001</v>
      </c>
      <c r="N27" s="5">
        <f t="shared" si="11"/>
        <v>1.6425000000000001</v>
      </c>
      <c r="P27" s="14" t="s">
        <v>61</v>
      </c>
      <c r="Q27" s="5">
        <v>0.3</v>
      </c>
      <c r="R27" s="5">
        <f t="shared" ref="R27:S27" si="12">QUARTILE(R5:R23,3)</f>
        <v>0.154</v>
      </c>
      <c r="S27" s="5">
        <f t="shared" si="12"/>
        <v>1.615</v>
      </c>
    </row>
    <row r="29" spans="1:22">
      <c r="A29" s="5"/>
      <c r="M29" s="5"/>
    </row>
    <row r="30" spans="1:22">
      <c r="D30" s="30"/>
      <c r="E30" s="30"/>
      <c r="F30" s="30"/>
      <c r="G30" s="30"/>
      <c r="H30" s="30"/>
      <c r="I30" s="30"/>
      <c r="J30" s="30"/>
      <c r="K30" s="30"/>
      <c r="M30" s="5"/>
      <c r="N30" s="30"/>
      <c r="O30" s="30"/>
      <c r="P30" s="30"/>
      <c r="Q30" s="30"/>
      <c r="R30" s="30"/>
      <c r="S30" s="30"/>
      <c r="T30" s="30"/>
      <c r="U30" s="30"/>
      <c r="V30" s="30"/>
    </row>
    <row r="31" spans="1:22">
      <c r="B31" s="5"/>
    </row>
    <row r="32" spans="1:22">
      <c r="B32" s="5"/>
      <c r="M32" s="5"/>
    </row>
    <row r="33" spans="2:22">
      <c r="B33" s="5"/>
      <c r="M33" s="5"/>
    </row>
    <row r="34" spans="2:22">
      <c r="B34" s="5"/>
      <c r="M34" s="5"/>
    </row>
    <row r="35" spans="2:22">
      <c r="B35" s="5"/>
      <c r="M35" s="5"/>
    </row>
    <row r="36" spans="2:22">
      <c r="B36" s="5"/>
      <c r="M36" s="5"/>
    </row>
    <row r="37" spans="2:22">
      <c r="B37" s="5"/>
      <c r="M37" s="5"/>
    </row>
    <row r="38" spans="2:22">
      <c r="B38" s="5"/>
      <c r="M38" s="5"/>
    </row>
    <row r="39" spans="2:22">
      <c r="B39" s="5"/>
      <c r="M39" s="5"/>
    </row>
    <row r="40" spans="2:22">
      <c r="B40" s="5"/>
      <c r="M40" s="5"/>
    </row>
    <row r="41" spans="2:22">
      <c r="B41" s="5"/>
      <c r="M41" s="5"/>
    </row>
    <row r="42" spans="2:22">
      <c r="B42" s="5"/>
      <c r="M42" s="5"/>
    </row>
    <row r="43" spans="2:22">
      <c r="B43" s="5"/>
      <c r="M43" s="5"/>
    </row>
    <row r="44" spans="2:22">
      <c r="B44" s="5"/>
      <c r="M44" s="5"/>
    </row>
    <row r="45" spans="2:22">
      <c r="B45" s="5"/>
      <c r="M45" s="5"/>
    </row>
    <row r="46" spans="2:22">
      <c r="B46" s="5"/>
      <c r="M46" s="5"/>
    </row>
    <row r="48" spans="2:22">
      <c r="D48" s="30"/>
      <c r="E48" s="30"/>
      <c r="F48" s="30"/>
      <c r="G48" s="30"/>
      <c r="H48" s="30"/>
      <c r="I48" s="30"/>
      <c r="J48" s="30"/>
      <c r="K48" s="30"/>
      <c r="M48" s="5"/>
      <c r="N48" s="30"/>
      <c r="O48" s="30"/>
      <c r="P48" s="30"/>
      <c r="Q48" s="30"/>
      <c r="R48" s="30"/>
      <c r="S48" s="30"/>
      <c r="T48" s="30"/>
      <c r="U48" s="30"/>
      <c r="V48" s="30"/>
    </row>
    <row r="49" spans="2:13">
      <c r="B49" s="5"/>
      <c r="M49" s="5"/>
    </row>
    <row r="50" spans="2:13">
      <c r="B50" s="5"/>
      <c r="M50" s="5"/>
    </row>
    <row r="51" spans="2:13">
      <c r="B51" s="5"/>
      <c r="M51" s="5"/>
    </row>
    <row r="52" spans="2:13">
      <c r="B52" s="5"/>
      <c r="M52" s="5"/>
    </row>
    <row r="53" spans="2:13">
      <c r="B53" s="5"/>
      <c r="M53" s="5"/>
    </row>
    <row r="54" spans="2:13">
      <c r="B54" s="5"/>
      <c r="M54" s="5"/>
    </row>
    <row r="55" spans="2:13">
      <c r="B55" s="5"/>
      <c r="M55" s="5"/>
    </row>
    <row r="56" spans="2:13">
      <c r="B56" s="5"/>
      <c r="M56" s="5"/>
    </row>
    <row r="57" spans="2:13">
      <c r="B57" s="5"/>
      <c r="M57" s="5"/>
    </row>
    <row r="58" spans="2:13">
      <c r="B58" s="5"/>
      <c r="M58" s="5"/>
    </row>
    <row r="59" spans="2:13">
      <c r="B59" s="5"/>
      <c r="M59" s="5"/>
    </row>
    <row r="60" spans="2:13">
      <c r="B60" s="5"/>
      <c r="M60" s="5"/>
    </row>
    <row r="61" spans="2:13">
      <c r="B61" s="5"/>
      <c r="M61" s="5"/>
    </row>
    <row r="62" spans="2:13">
      <c r="B62" s="5"/>
      <c r="M62" s="5"/>
    </row>
    <row r="63" spans="2:13">
      <c r="B63" s="5"/>
      <c r="M63" s="5"/>
    </row>
    <row r="64" spans="2:13">
      <c r="B64" s="5"/>
      <c r="M64" s="5"/>
    </row>
    <row r="67" spans="1:13">
      <c r="A67" s="5"/>
      <c r="B67" s="5"/>
      <c r="M67" s="5"/>
    </row>
    <row r="68" spans="1:13">
      <c r="B68" s="5"/>
    </row>
    <row r="69" spans="1:13">
      <c r="B69" s="5"/>
    </row>
    <row r="70" spans="1:13">
      <c r="B70" s="5"/>
    </row>
    <row r="71" spans="1:13">
      <c r="B71" s="5"/>
    </row>
    <row r="72" spans="1:13">
      <c r="B72" s="5"/>
    </row>
    <row r="73" spans="1:13">
      <c r="B73" s="5"/>
    </row>
    <row r="74" spans="1:13">
      <c r="B74" s="5"/>
    </row>
    <row r="75" spans="1:13">
      <c r="B75" s="5"/>
    </row>
    <row r="76" spans="1:13">
      <c r="B76" s="5"/>
    </row>
    <row r="77" spans="1:13">
      <c r="B77" s="5"/>
    </row>
    <row r="78" spans="1:13">
      <c r="B78" s="5"/>
    </row>
    <row r="79" spans="1:13">
      <c r="B79" s="5"/>
    </row>
    <row r="80" spans="1:13">
      <c r="B80" s="5"/>
    </row>
    <row r="81" spans="2:2">
      <c r="B81" s="5"/>
    </row>
    <row r="82" spans="2:2">
      <c r="B82" s="5"/>
    </row>
    <row r="83" spans="2:2">
      <c r="B83" s="5"/>
    </row>
    <row r="84" spans="2:2">
      <c r="B84" s="5"/>
    </row>
    <row r="85" spans="2:2">
      <c r="B85" s="5"/>
    </row>
    <row r="86" spans="2:2">
      <c r="B86" s="5"/>
    </row>
  </sheetData>
  <mergeCells count="8">
    <mergeCell ref="S30:V30"/>
    <mergeCell ref="N48:R48"/>
    <mergeCell ref="S48:V48"/>
    <mergeCell ref="D30:H30"/>
    <mergeCell ref="I30:K30"/>
    <mergeCell ref="I48:K48"/>
    <mergeCell ref="D48:H48"/>
    <mergeCell ref="N30:R30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tabSelected="1" workbookViewId="0">
      <selection activeCell="P16" sqref="P16"/>
    </sheetView>
  </sheetViews>
  <sheetFormatPr baseColWidth="10" defaultColWidth="8.83203125" defaultRowHeight="14" x14ac:dyDescent="0"/>
  <cols>
    <col min="1" max="1" width="18.83203125" style="4" bestFit="1" customWidth="1"/>
    <col min="2" max="2" width="8.83203125" style="4"/>
    <col min="3" max="3" width="11.5" style="4" customWidth="1"/>
    <col min="4" max="9" width="8.83203125" style="4"/>
    <col min="10" max="10" width="8.5" style="4" bestFit="1" customWidth="1"/>
    <col min="11" max="16384" width="8.83203125" style="4"/>
  </cols>
  <sheetData>
    <row r="1" spans="1:14" s="5" customFormat="1" ht="15">
      <c r="A1" s="8" t="s">
        <v>70</v>
      </c>
      <c r="B1" s="8" t="s">
        <v>77</v>
      </c>
      <c r="D1" s="12"/>
      <c r="E1" s="12"/>
      <c r="F1" s="12"/>
      <c r="G1" s="12"/>
      <c r="H1" s="12"/>
      <c r="I1" s="12"/>
      <c r="J1" s="12"/>
    </row>
    <row r="2" spans="1:14" s="5" customFormat="1" ht="15">
      <c r="A2" s="8"/>
      <c r="D2" s="12"/>
      <c r="E2" s="12"/>
      <c r="F2" s="12"/>
      <c r="G2" s="12"/>
      <c r="H2" s="12"/>
      <c r="I2" s="12"/>
      <c r="J2" s="12"/>
    </row>
    <row r="3" spans="1:14">
      <c r="A3" s="14" t="s">
        <v>78</v>
      </c>
      <c r="B3" s="31" t="s">
        <v>3</v>
      </c>
      <c r="C3" s="31"/>
      <c r="D3" s="31"/>
      <c r="E3" s="7"/>
      <c r="F3" s="31" t="s">
        <v>4</v>
      </c>
      <c r="G3" s="31"/>
      <c r="H3" s="31"/>
      <c r="I3" s="5"/>
      <c r="J3" s="14" t="s">
        <v>78</v>
      </c>
      <c r="K3" s="31" t="s">
        <v>5</v>
      </c>
      <c r="L3" s="31"/>
      <c r="M3" s="31"/>
      <c r="N3" s="5"/>
    </row>
    <row r="4" spans="1:14">
      <c r="A4" s="19" t="s">
        <v>89</v>
      </c>
      <c r="B4" s="14" t="s">
        <v>2</v>
      </c>
      <c r="C4" s="14" t="s">
        <v>1</v>
      </c>
      <c r="D4" s="14" t="s">
        <v>0</v>
      </c>
      <c r="E4" s="14"/>
      <c r="F4" s="14" t="s">
        <v>2</v>
      </c>
      <c r="G4" s="14" t="s">
        <v>1</v>
      </c>
      <c r="H4" s="14" t="s">
        <v>0</v>
      </c>
      <c r="I4" s="5"/>
      <c r="J4" s="19" t="s">
        <v>89</v>
      </c>
      <c r="K4" s="14" t="s">
        <v>2</v>
      </c>
      <c r="L4" s="14" t="s">
        <v>1</v>
      </c>
      <c r="M4" s="14" t="s">
        <v>0</v>
      </c>
    </row>
    <row r="5" spans="1:14">
      <c r="A5" s="35">
        <v>1</v>
      </c>
      <c r="B5" s="4">
        <v>0.80000000000000016</v>
      </c>
      <c r="C5" s="4">
        <v>1.4583333333333337</v>
      </c>
      <c r="D5" s="4">
        <v>2.024999999999999</v>
      </c>
      <c r="F5" s="4">
        <v>0.76666666666666716</v>
      </c>
      <c r="G5" s="4">
        <v>1.4999999999999998</v>
      </c>
      <c r="H5" s="4">
        <v>2.2750000000000004</v>
      </c>
      <c r="J5" s="32">
        <v>1</v>
      </c>
      <c r="K5" s="4">
        <v>0.58333333333333337</v>
      </c>
      <c r="L5" s="4">
        <v>1.3500000000000003</v>
      </c>
      <c r="M5" s="4">
        <v>1.9499999999999993</v>
      </c>
    </row>
    <row r="6" spans="1:14">
      <c r="A6" s="35">
        <v>2</v>
      </c>
      <c r="B6" s="4">
        <v>0.79166666666666707</v>
      </c>
      <c r="C6" s="4">
        <v>1.5083333333333335</v>
      </c>
      <c r="D6" s="4">
        <v>1.974999999999999</v>
      </c>
      <c r="F6" s="4">
        <v>0.73333333333333339</v>
      </c>
      <c r="G6" s="4">
        <v>1.5333333333333323</v>
      </c>
      <c r="H6" s="4">
        <v>2.2249999999999992</v>
      </c>
      <c r="J6" s="32">
        <v>2</v>
      </c>
      <c r="K6" s="4">
        <v>0.65833333333333321</v>
      </c>
      <c r="L6" s="4">
        <v>1.7416666666666665</v>
      </c>
      <c r="M6" s="4">
        <v>2.3416666666666668</v>
      </c>
    </row>
    <row r="7" spans="1:14">
      <c r="A7" s="35">
        <v>3</v>
      </c>
      <c r="B7" s="4">
        <v>0.67500000000000071</v>
      </c>
      <c r="C7" s="4">
        <v>1.4000000000000001</v>
      </c>
      <c r="D7" s="4">
        <v>2.0916666666666663</v>
      </c>
      <c r="F7" s="4">
        <v>0.68333333333333324</v>
      </c>
      <c r="G7" s="4">
        <v>1.633333333333334</v>
      </c>
      <c r="H7" s="4">
        <v>2.6166666666666667</v>
      </c>
      <c r="J7" s="32">
        <v>3</v>
      </c>
      <c r="K7" s="4">
        <v>0.35833333333333323</v>
      </c>
      <c r="L7" s="4">
        <v>0.91666666666666641</v>
      </c>
      <c r="M7" s="4">
        <v>1.3333333333333333</v>
      </c>
    </row>
    <row r="8" spans="1:14">
      <c r="A8" s="35">
        <v>4</v>
      </c>
      <c r="B8" s="4">
        <v>0.55833333333333335</v>
      </c>
      <c r="C8" s="4">
        <v>1.2999999999999998</v>
      </c>
      <c r="D8" s="4">
        <v>2.066666666666666</v>
      </c>
      <c r="F8" s="4">
        <v>0.68333333333333324</v>
      </c>
      <c r="G8" s="4">
        <v>1.633333333333334</v>
      </c>
      <c r="H8" s="4">
        <v>2.6166666666666667</v>
      </c>
      <c r="J8" s="32">
        <v>4</v>
      </c>
      <c r="K8" s="4">
        <v>0.3083333333333334</v>
      </c>
      <c r="L8" s="4">
        <v>0.86666666666666625</v>
      </c>
      <c r="M8" s="4">
        <v>1.575</v>
      </c>
    </row>
    <row r="9" spans="1:14">
      <c r="A9" s="35">
        <v>5</v>
      </c>
      <c r="B9" s="4">
        <v>0.58333333333333359</v>
      </c>
      <c r="C9" s="4">
        <v>1.1499999999999999</v>
      </c>
      <c r="D9" s="4">
        <v>1.7416666666666654</v>
      </c>
      <c r="F9" s="4">
        <v>0.74999999999999878</v>
      </c>
      <c r="G9" s="4">
        <v>1.8166666666666671</v>
      </c>
      <c r="H9" s="4">
        <v>2.6333333333333337</v>
      </c>
      <c r="J9" s="32">
        <v>5</v>
      </c>
      <c r="K9" s="4">
        <v>0.49999999999999956</v>
      </c>
      <c r="L9" s="4">
        <v>1.0083333333333322</v>
      </c>
      <c r="M9" s="4">
        <v>1.6250000000000007</v>
      </c>
    </row>
    <row r="10" spans="1:14">
      <c r="A10" s="35">
        <v>6</v>
      </c>
      <c r="B10" s="4">
        <v>0.62500000000000033</v>
      </c>
      <c r="C10" s="4">
        <v>1.4249999999999996</v>
      </c>
      <c r="D10" s="4">
        <v>1.9166666666666661</v>
      </c>
      <c r="F10" s="4">
        <v>0.84999999999999887</v>
      </c>
      <c r="G10" s="4">
        <v>1.8166666666666671</v>
      </c>
      <c r="H10" s="4">
        <v>2.6333333333333337</v>
      </c>
      <c r="J10" s="32">
        <v>6</v>
      </c>
      <c r="K10" s="4">
        <v>0.50833333333333408</v>
      </c>
      <c r="L10" s="4">
        <v>1.0749999999999986</v>
      </c>
      <c r="M10" s="4">
        <v>1.7166666666666661</v>
      </c>
    </row>
    <row r="11" spans="1:14">
      <c r="A11" s="35">
        <v>7</v>
      </c>
      <c r="B11" s="4">
        <v>0.48333333333333389</v>
      </c>
      <c r="C11" s="4">
        <v>0.85833333333333306</v>
      </c>
      <c r="D11" s="4">
        <v>1.741666666666666</v>
      </c>
      <c r="F11" s="4">
        <v>0.41666666666666713</v>
      </c>
      <c r="G11" s="4">
        <v>0.85833333333333306</v>
      </c>
      <c r="H11" s="4">
        <v>1.9583333333333328</v>
      </c>
      <c r="J11" s="32">
        <v>7</v>
      </c>
      <c r="K11" s="4">
        <v>0.37499999999999983</v>
      </c>
      <c r="L11" s="4">
        <v>0.8999999999999998</v>
      </c>
      <c r="M11" s="4">
        <v>1.6500000000000004</v>
      </c>
    </row>
    <row r="12" spans="1:14">
      <c r="A12" s="35">
        <v>8</v>
      </c>
      <c r="B12" s="4">
        <v>0.47500000000000031</v>
      </c>
      <c r="C12" s="4">
        <v>1.2250000000000003</v>
      </c>
      <c r="D12" s="4">
        <v>1.7083333333333321</v>
      </c>
      <c r="F12" s="4">
        <v>0.391666666666667</v>
      </c>
      <c r="G12" s="4">
        <v>0.72499999999999998</v>
      </c>
      <c r="H12" s="4">
        <v>1.9333333333333325</v>
      </c>
      <c r="J12" s="32">
        <v>8</v>
      </c>
      <c r="K12" s="4">
        <v>0.42499999999999966</v>
      </c>
      <c r="L12" s="4">
        <v>0.87499999999999922</v>
      </c>
      <c r="M12" s="4">
        <v>1.575</v>
      </c>
    </row>
    <row r="13" spans="1:14">
      <c r="A13" s="35">
        <v>9</v>
      </c>
      <c r="B13" s="4">
        <v>0.72499999999999964</v>
      </c>
      <c r="C13" s="4">
        <v>1.1250000000000002</v>
      </c>
      <c r="D13" s="4">
        <v>1.9083333333333334</v>
      </c>
      <c r="F13" s="4">
        <v>0.85833333333333295</v>
      </c>
      <c r="G13" s="4">
        <v>2.2166666666666663</v>
      </c>
      <c r="H13" s="4">
        <v>2.9333333333333331</v>
      </c>
      <c r="J13" s="32">
        <v>9</v>
      </c>
      <c r="K13" s="4">
        <v>0.44999999999999973</v>
      </c>
      <c r="L13" s="4">
        <v>0.8999999999999998</v>
      </c>
      <c r="M13" s="4">
        <v>1.575</v>
      </c>
    </row>
    <row r="14" spans="1:14">
      <c r="A14" s="35">
        <v>10</v>
      </c>
      <c r="B14" s="4">
        <v>0.57500000000000007</v>
      </c>
      <c r="C14" s="4">
        <v>1.1833333333333329</v>
      </c>
      <c r="D14" s="4">
        <v>1.825</v>
      </c>
      <c r="F14" s="4">
        <v>0.8083333333333339</v>
      </c>
      <c r="G14" s="4">
        <v>2.1750000000000003</v>
      </c>
      <c r="H14" s="4">
        <v>2.9666666666666668</v>
      </c>
      <c r="J14" s="32">
        <v>10</v>
      </c>
      <c r="K14" s="4">
        <v>0.47500000000000075</v>
      </c>
      <c r="L14" s="4">
        <v>0.94999999999999929</v>
      </c>
      <c r="M14" s="4">
        <v>1.6000000000000008</v>
      </c>
    </row>
    <row r="15" spans="1:14">
      <c r="A15" s="35">
        <v>11</v>
      </c>
      <c r="B15" s="4">
        <v>0.37499999999999978</v>
      </c>
      <c r="C15" s="4">
        <v>0.80000000000000016</v>
      </c>
      <c r="D15" s="4">
        <v>1.6916666666666658</v>
      </c>
      <c r="F15" s="4">
        <v>0.67499999999999949</v>
      </c>
      <c r="G15" s="4">
        <v>1.5999999999999999</v>
      </c>
      <c r="H15" s="4">
        <v>2.4083333333333332</v>
      </c>
      <c r="J15" s="32">
        <v>11</v>
      </c>
      <c r="K15" s="4">
        <v>0.42500000000000099</v>
      </c>
      <c r="L15" s="4">
        <v>0.92499999999999971</v>
      </c>
      <c r="M15" s="4">
        <v>1.9000000000000004</v>
      </c>
    </row>
    <row r="16" spans="1:14">
      <c r="A16" s="35">
        <v>12</v>
      </c>
      <c r="B16" s="4">
        <v>0.61666666666666681</v>
      </c>
      <c r="C16" s="4">
        <v>0.86666666666666625</v>
      </c>
      <c r="D16" s="4">
        <v>1.866666666666666</v>
      </c>
      <c r="F16" s="4">
        <v>0.74999999999999956</v>
      </c>
      <c r="G16" s="4">
        <v>1.6333333333333335</v>
      </c>
      <c r="H16" s="4">
        <v>2.6416666666666666</v>
      </c>
      <c r="J16" s="32">
        <v>12</v>
      </c>
      <c r="K16" s="4">
        <v>0.41666666666666713</v>
      </c>
      <c r="L16" s="4">
        <v>0.92499999999999982</v>
      </c>
      <c r="M16" s="4">
        <v>1.9000000000000004</v>
      </c>
    </row>
    <row r="17" spans="1:13">
      <c r="A17" s="35">
        <v>13</v>
      </c>
      <c r="B17" s="4">
        <v>0.46666666666666706</v>
      </c>
      <c r="C17" s="4">
        <v>0.95833333333333215</v>
      </c>
      <c r="D17" s="4">
        <v>1.8499999999999994</v>
      </c>
      <c r="F17" s="4">
        <v>0.37500000000000061</v>
      </c>
      <c r="G17" s="4">
        <v>0.77500000000000036</v>
      </c>
      <c r="H17" s="4">
        <v>1.8416666666666661</v>
      </c>
      <c r="J17" s="32">
        <v>13</v>
      </c>
      <c r="K17" s="4">
        <v>0.39999999999999986</v>
      </c>
      <c r="L17" s="4">
        <v>0.91249999999999998</v>
      </c>
      <c r="M17" s="4">
        <v>1.6250000000000007</v>
      </c>
    </row>
    <row r="18" spans="1:13">
      <c r="A18" s="35">
        <v>14</v>
      </c>
      <c r="B18" s="4">
        <v>0.41666666666666652</v>
      </c>
      <c r="C18" s="4">
        <v>1.0583333333333331</v>
      </c>
      <c r="D18" s="4">
        <v>1.925</v>
      </c>
      <c r="F18" s="4">
        <v>0.37499999999999983</v>
      </c>
      <c r="G18" s="4">
        <v>0.80000000000000016</v>
      </c>
      <c r="H18" s="4">
        <v>1.833333333333333</v>
      </c>
      <c r="J18" s="5"/>
      <c r="K18" s="5"/>
      <c r="L18" s="5"/>
      <c r="M18" s="5"/>
    </row>
    <row r="19" spans="1:13">
      <c r="A19" s="35">
        <v>15</v>
      </c>
      <c r="B19" s="4">
        <v>0.48333333333333361</v>
      </c>
      <c r="C19" s="4">
        <v>0.94999999999999962</v>
      </c>
      <c r="D19" s="4">
        <v>1.6083333333333325</v>
      </c>
      <c r="F19" s="4">
        <v>0.91666666666666696</v>
      </c>
      <c r="G19" s="4">
        <v>1.75</v>
      </c>
      <c r="H19" s="4">
        <v>2.4750000000000001</v>
      </c>
      <c r="J19" s="14" t="s">
        <v>6</v>
      </c>
      <c r="K19" s="5">
        <f>MEDIAN(K5:K17)</f>
        <v>0.42500000000000099</v>
      </c>
      <c r="L19" s="5">
        <f>MEDIAN(L5:L17)</f>
        <v>0.92499999999999971</v>
      </c>
      <c r="M19" s="5">
        <f>MEDIAN(M5:M17)</f>
        <v>1.6250000000000007</v>
      </c>
    </row>
    <row r="20" spans="1:13">
      <c r="A20" s="35">
        <v>16</v>
      </c>
      <c r="B20" s="4">
        <v>0.75</v>
      </c>
      <c r="C20" s="4">
        <v>1.2166666666666652</v>
      </c>
      <c r="D20" s="4">
        <v>1.6833333333333336</v>
      </c>
      <c r="F20" s="4">
        <v>0.77500000000000069</v>
      </c>
      <c r="G20" s="4">
        <v>2.0250000000000008</v>
      </c>
      <c r="H20" s="4">
        <v>2.85</v>
      </c>
      <c r="J20" s="14" t="s">
        <v>7</v>
      </c>
      <c r="K20" s="5">
        <f>QUARTILE(K5:K17,1)</f>
        <v>0.39999999999999986</v>
      </c>
      <c r="L20" s="5">
        <f>QUARTILE(L5:L17,1)</f>
        <v>0.8999999999999998</v>
      </c>
      <c r="M20" s="5">
        <f>QUARTILE(M5:M17,1)</f>
        <v>1.575</v>
      </c>
    </row>
    <row r="21" spans="1:13">
      <c r="A21" s="35">
        <v>17</v>
      </c>
      <c r="B21" s="4">
        <v>0.45000000000000034</v>
      </c>
      <c r="C21" s="4">
        <v>1.2249999999999983</v>
      </c>
      <c r="D21" s="4">
        <v>1.8583333333333325</v>
      </c>
      <c r="F21" s="4">
        <v>0.69999999999999973</v>
      </c>
      <c r="G21" s="4">
        <v>1.650000000000001</v>
      </c>
      <c r="H21" s="4">
        <v>2.5499999999999994</v>
      </c>
      <c r="J21" s="14" t="s">
        <v>8</v>
      </c>
      <c r="K21" s="5">
        <f>QUARTILE(K5:K17,3)</f>
        <v>0.49999999999999956</v>
      </c>
      <c r="L21" s="5">
        <f>QUARTILE(L5:L17,3)</f>
        <v>1.0083333333333322</v>
      </c>
      <c r="M21" s="5">
        <f>QUARTILE(M5:M17,3)</f>
        <v>1.9000000000000004</v>
      </c>
    </row>
    <row r="22" spans="1:13">
      <c r="A22" s="35">
        <v>18</v>
      </c>
      <c r="B22" s="4">
        <v>0.40000000000000036</v>
      </c>
      <c r="C22" s="4">
        <v>1.2749999999999981</v>
      </c>
      <c r="D22" s="4">
        <v>1.925</v>
      </c>
      <c r="F22" s="4">
        <v>0.70833333333333304</v>
      </c>
      <c r="G22" s="4">
        <v>1.6583333333333339</v>
      </c>
      <c r="H22" s="4">
        <v>2.6166666666666667</v>
      </c>
    </row>
    <row r="23" spans="1:13">
      <c r="A23" s="35">
        <v>19</v>
      </c>
      <c r="B23" s="4">
        <v>0.45000000000000034</v>
      </c>
      <c r="C23" s="4">
        <v>0.97499999999999831</v>
      </c>
      <c r="D23" s="4">
        <v>1.8583333333333325</v>
      </c>
      <c r="F23" s="4">
        <v>0.3249999999999984</v>
      </c>
      <c r="G23" s="4">
        <v>1.400000000000001</v>
      </c>
      <c r="H23" s="4">
        <v>2.4000000000000004</v>
      </c>
    </row>
    <row r="24" spans="1:13">
      <c r="A24" s="35">
        <v>20</v>
      </c>
      <c r="B24" s="4">
        <v>0.3666666666666672</v>
      </c>
      <c r="C24" s="4">
        <v>1.0249999999999981</v>
      </c>
      <c r="D24" s="4">
        <v>1.916666666666667</v>
      </c>
      <c r="F24" s="4">
        <v>0.57500000000000007</v>
      </c>
      <c r="G24" s="4">
        <v>1.5166666666666677</v>
      </c>
      <c r="H24" s="4">
        <v>2.4000000000000004</v>
      </c>
    </row>
    <row r="25" spans="1:13">
      <c r="A25" s="16"/>
    </row>
    <row r="26" spans="1:13">
      <c r="A26" s="14" t="s">
        <v>6</v>
      </c>
      <c r="B26" s="5">
        <f>MEDIAN(B5:B24)</f>
        <v>0.52083333333333359</v>
      </c>
      <c r="C26" s="5">
        <f t="shared" ref="C26:H26" si="0">MEDIAN(C5:C24)</f>
        <v>1.1666666666666665</v>
      </c>
      <c r="D26" s="5">
        <f t="shared" si="0"/>
        <v>1.8624999999999994</v>
      </c>
      <c r="E26" s="5"/>
      <c r="F26" s="5">
        <f t="shared" si="0"/>
        <v>0.70416666666666639</v>
      </c>
      <c r="G26" s="5">
        <f t="shared" si="0"/>
        <v>1.6333333333333337</v>
      </c>
      <c r="H26" s="5">
        <f t="shared" si="0"/>
        <v>2.5124999999999997</v>
      </c>
    </row>
    <row r="27" spans="1:13">
      <c r="A27" s="14" t="s">
        <v>7</v>
      </c>
      <c r="B27" s="5">
        <f>QUARTILE(B5:B24,1)</f>
        <v>0.45000000000000034</v>
      </c>
      <c r="C27" s="5">
        <f t="shared" ref="C27:H27" si="1">QUARTILE(C5:C24,1)</f>
        <v>0.97083333333333177</v>
      </c>
      <c r="D27" s="5">
        <f t="shared" si="1"/>
        <v>1.7416666666666658</v>
      </c>
      <c r="E27" s="5"/>
      <c r="F27" s="5">
        <f t="shared" si="1"/>
        <v>0.53541666666666687</v>
      </c>
      <c r="G27" s="5">
        <f t="shared" si="1"/>
        <v>1.4750000000000001</v>
      </c>
      <c r="H27" s="5">
        <f t="shared" si="1"/>
        <v>2.2625000000000002</v>
      </c>
    </row>
    <row r="28" spans="1:13">
      <c r="A28" s="14" t="s">
        <v>8</v>
      </c>
      <c r="B28" s="5">
        <f>QUARTILE(B5:B24,3)</f>
        <v>0.6375000000000004</v>
      </c>
      <c r="C28" s="5">
        <f t="shared" ref="C28:H28" si="2">QUARTILE(C5:C24,3)</f>
        <v>1.2812499999999987</v>
      </c>
      <c r="D28" s="5">
        <f t="shared" si="2"/>
        <v>1.925</v>
      </c>
      <c r="E28" s="5"/>
      <c r="F28" s="5">
        <f t="shared" si="2"/>
        <v>0.76875000000000049</v>
      </c>
      <c r="G28" s="5">
        <f t="shared" si="2"/>
        <v>1.7666666666666668</v>
      </c>
      <c r="H28" s="5">
        <f t="shared" si="2"/>
        <v>2.6333333333333337</v>
      </c>
    </row>
    <row r="29" spans="1:13">
      <c r="A29" s="16"/>
    </row>
    <row r="30" spans="1:13">
      <c r="A30" s="14" t="s">
        <v>79</v>
      </c>
      <c r="B30" s="31" t="s">
        <v>3</v>
      </c>
      <c r="C30" s="31"/>
      <c r="D30" s="31"/>
      <c r="E30" s="7"/>
      <c r="F30" s="31" t="s">
        <v>4</v>
      </c>
      <c r="G30" s="31"/>
      <c r="H30" s="31"/>
      <c r="J30" s="14" t="s">
        <v>79</v>
      </c>
      <c r="K30" s="31" t="s">
        <v>5</v>
      </c>
      <c r="L30" s="31"/>
      <c r="M30" s="31"/>
    </row>
    <row r="31" spans="1:13">
      <c r="A31" s="19" t="s">
        <v>89</v>
      </c>
      <c r="B31" s="14" t="s">
        <v>2</v>
      </c>
      <c r="C31" s="14" t="s">
        <v>1</v>
      </c>
      <c r="D31" s="14" t="s">
        <v>0</v>
      </c>
      <c r="E31" s="14"/>
      <c r="F31" s="14" t="s">
        <v>2</v>
      </c>
      <c r="G31" s="14" t="s">
        <v>1</v>
      </c>
      <c r="H31" s="14" t="s">
        <v>0</v>
      </c>
      <c r="J31" s="19" t="s">
        <v>89</v>
      </c>
      <c r="K31" s="14" t="s">
        <v>2</v>
      </c>
      <c r="L31" s="14" t="s">
        <v>1</v>
      </c>
      <c r="M31" s="14" t="s">
        <v>0</v>
      </c>
    </row>
    <row r="32" spans="1:13">
      <c r="A32" s="35">
        <v>1</v>
      </c>
      <c r="B32" s="4">
        <v>0.36666666666666653</v>
      </c>
      <c r="C32" s="4">
        <v>1.158333333333333</v>
      </c>
      <c r="D32" s="4">
        <v>1.8749999999999998</v>
      </c>
      <c r="F32" s="4">
        <v>0.52499999999999947</v>
      </c>
      <c r="G32" s="4">
        <v>1.0749999999999995</v>
      </c>
      <c r="H32" s="4">
        <v>2.1083333333333338</v>
      </c>
      <c r="J32" s="32">
        <v>1</v>
      </c>
      <c r="K32" s="4">
        <v>0.49166666666666697</v>
      </c>
      <c r="L32" s="4">
        <v>1.6666666666666654</v>
      </c>
      <c r="M32" s="4">
        <v>2.4666666666666672</v>
      </c>
    </row>
    <row r="33" spans="1:13">
      <c r="A33" s="35">
        <v>2</v>
      </c>
      <c r="B33" s="4">
        <v>0.35833333333333367</v>
      </c>
      <c r="C33" s="4">
        <v>1.158333333333333</v>
      </c>
      <c r="D33" s="4">
        <v>1.9000000000000004</v>
      </c>
      <c r="F33" s="4">
        <v>0.4583333333333322</v>
      </c>
      <c r="G33" s="4">
        <v>1.0416666666666676</v>
      </c>
      <c r="H33" s="4">
        <v>1.9333333333333345</v>
      </c>
      <c r="J33" s="32">
        <v>2</v>
      </c>
      <c r="K33" s="4">
        <v>0.78333333333333377</v>
      </c>
      <c r="L33" s="4">
        <v>1.6166666666666651</v>
      </c>
      <c r="M33" s="4">
        <v>2.4166666666666661</v>
      </c>
    </row>
    <row r="34" spans="1:13">
      <c r="A34" s="35">
        <v>3</v>
      </c>
      <c r="B34" s="4">
        <v>0.5333333333333341</v>
      </c>
      <c r="C34" s="4">
        <v>0.9499999999999994</v>
      </c>
      <c r="D34" s="4">
        <v>1.8750000000000007</v>
      </c>
      <c r="F34" s="4">
        <v>0.74999999999999878</v>
      </c>
      <c r="G34" s="4">
        <v>1.8166666666666671</v>
      </c>
      <c r="H34" s="4">
        <v>2.6333333333333337</v>
      </c>
      <c r="J34" s="32">
        <v>3</v>
      </c>
      <c r="K34" s="4">
        <v>0.66666666666666641</v>
      </c>
      <c r="L34" s="4">
        <v>1.1916666666666662</v>
      </c>
      <c r="M34" s="4">
        <v>2.2333333333333329</v>
      </c>
    </row>
    <row r="35" spans="1:13">
      <c r="A35" s="35">
        <v>4</v>
      </c>
      <c r="B35" s="4">
        <v>0.50000000000000011</v>
      </c>
      <c r="C35" s="4">
        <v>1.4166666666666659</v>
      </c>
      <c r="D35" s="4">
        <v>1.8916666666666668</v>
      </c>
      <c r="F35" s="4">
        <v>0.84999999999999887</v>
      </c>
      <c r="G35" s="4">
        <v>1.8166666666666671</v>
      </c>
      <c r="H35" s="4">
        <v>2.6333333333333337</v>
      </c>
      <c r="J35" s="32">
        <v>4</v>
      </c>
      <c r="K35" s="4">
        <v>0.53333333333333355</v>
      </c>
      <c r="L35" s="4">
        <v>1.3333333333333328</v>
      </c>
      <c r="M35" s="4">
        <v>1.8916666666666666</v>
      </c>
    </row>
    <row r="36" spans="1:13">
      <c r="A36" s="35">
        <v>5</v>
      </c>
      <c r="B36" s="4">
        <v>0.46666666666666706</v>
      </c>
      <c r="C36" s="4">
        <v>0.94999999999999962</v>
      </c>
      <c r="D36" s="4">
        <v>1.5499999999999989</v>
      </c>
      <c r="F36" s="4">
        <v>0.89166666666666539</v>
      </c>
      <c r="G36" s="4">
        <v>2.0833333333333339</v>
      </c>
      <c r="H36" s="4">
        <v>2.9458333333333333</v>
      </c>
      <c r="J36" s="32">
        <v>5</v>
      </c>
      <c r="K36" s="4">
        <v>0.48333333333333361</v>
      </c>
      <c r="L36" s="4">
        <v>0.99166666666666536</v>
      </c>
      <c r="M36" s="4">
        <v>1.741666666666666</v>
      </c>
    </row>
    <row r="37" spans="1:13">
      <c r="A37" s="35">
        <v>6</v>
      </c>
      <c r="B37" s="4">
        <v>0.7250000000000002</v>
      </c>
      <c r="C37" s="4">
        <v>1.1333333333333326</v>
      </c>
      <c r="D37" s="4">
        <v>1.5499999999999983</v>
      </c>
      <c r="F37" s="4">
        <v>0.89166666666666539</v>
      </c>
      <c r="G37" s="4">
        <v>2.0666666666666669</v>
      </c>
      <c r="H37" s="4">
        <v>2.9249999999999994</v>
      </c>
      <c r="J37" s="32">
        <v>6</v>
      </c>
      <c r="K37" s="4">
        <v>0.69999999999999962</v>
      </c>
      <c r="L37" s="4">
        <v>1.408333333333333</v>
      </c>
      <c r="M37" s="4">
        <v>1.8833333333333335</v>
      </c>
    </row>
    <row r="38" spans="1:13">
      <c r="A38" s="35">
        <v>7</v>
      </c>
      <c r="B38" s="4">
        <v>0.54166666666666707</v>
      </c>
      <c r="C38" s="4">
        <v>0.9583333333333327</v>
      </c>
      <c r="D38" s="4">
        <v>1.6416666666666668</v>
      </c>
      <c r="F38" s="4">
        <v>0.45000000000000046</v>
      </c>
      <c r="G38" s="4">
        <v>1.5833333333333333</v>
      </c>
      <c r="H38" s="4">
        <v>2.6</v>
      </c>
      <c r="J38" s="32">
        <v>7</v>
      </c>
      <c r="K38" s="4">
        <v>0.74166666666666625</v>
      </c>
      <c r="L38" s="4">
        <v>1.1999999999999995</v>
      </c>
      <c r="M38" s="4">
        <v>1.6333333333333335</v>
      </c>
    </row>
    <row r="39" spans="1:13">
      <c r="A39" s="35">
        <v>8</v>
      </c>
      <c r="B39" s="4">
        <v>0.60000000000000087</v>
      </c>
      <c r="C39" s="4">
        <v>0.90833333333333321</v>
      </c>
      <c r="D39" s="4">
        <v>1.6500000000000004</v>
      </c>
      <c r="F39" s="4">
        <v>0.50833333333333286</v>
      </c>
      <c r="G39" s="4">
        <v>1.9833333333333325</v>
      </c>
      <c r="H39" s="4">
        <v>2.5333333333333332</v>
      </c>
      <c r="J39" s="32">
        <v>8</v>
      </c>
      <c r="K39" s="4">
        <v>0.35833333333333323</v>
      </c>
      <c r="L39" s="4">
        <v>0.91666666666666641</v>
      </c>
      <c r="M39" s="4">
        <v>1.3333333333333333</v>
      </c>
    </row>
    <row r="40" spans="1:13">
      <c r="A40" s="35">
        <v>9</v>
      </c>
      <c r="B40" s="4">
        <v>0.42500000000000088</v>
      </c>
      <c r="C40" s="4">
        <v>1.3499999999999999</v>
      </c>
      <c r="D40" s="4">
        <v>1.8999999999999995</v>
      </c>
      <c r="F40" s="4">
        <v>0.8500000000000002</v>
      </c>
      <c r="G40" s="4">
        <v>1.6750000000000007</v>
      </c>
      <c r="H40" s="4">
        <v>2.6416666666666666</v>
      </c>
      <c r="J40" s="32">
        <v>9</v>
      </c>
      <c r="K40" s="4">
        <v>0.28333333333333349</v>
      </c>
      <c r="L40" s="4">
        <v>0.89166666666666627</v>
      </c>
      <c r="M40" s="4">
        <v>1.5583333333333333</v>
      </c>
    </row>
    <row r="41" spans="1:13">
      <c r="A41" s="35">
        <v>10</v>
      </c>
      <c r="B41" s="4">
        <v>0.53333333333333377</v>
      </c>
      <c r="C41" s="4">
        <v>1.4333333333333329</v>
      </c>
      <c r="D41" s="4">
        <v>2.1250000000000004</v>
      </c>
      <c r="F41" s="4">
        <v>0.77499999999999869</v>
      </c>
      <c r="G41" s="4">
        <v>1.7083333333333333</v>
      </c>
      <c r="H41" s="4">
        <v>2.6416666666666662</v>
      </c>
      <c r="J41" s="32">
        <v>10</v>
      </c>
      <c r="K41" s="4">
        <v>0.55000000000000004</v>
      </c>
      <c r="L41" s="4">
        <v>1.0249999999999999</v>
      </c>
      <c r="M41" s="4">
        <v>1.6500000000000004</v>
      </c>
    </row>
    <row r="42" spans="1:13">
      <c r="A42" s="35">
        <v>11</v>
      </c>
      <c r="B42" s="4">
        <v>0.55833333333333368</v>
      </c>
      <c r="C42" s="4">
        <v>1.5333333333333323</v>
      </c>
      <c r="D42" s="4">
        <v>2.1500000000000004</v>
      </c>
      <c r="F42" s="4">
        <v>0.95833333333333404</v>
      </c>
      <c r="G42" s="4">
        <v>2.1999999999999993</v>
      </c>
      <c r="H42" s="4">
        <v>2.7166666666666663</v>
      </c>
      <c r="J42" s="32">
        <v>11</v>
      </c>
      <c r="K42" s="4">
        <v>0.47500000000000009</v>
      </c>
      <c r="L42" s="4">
        <v>1.0499999999999987</v>
      </c>
      <c r="M42" s="4">
        <v>1.6999999999999993</v>
      </c>
    </row>
    <row r="43" spans="1:13">
      <c r="A43" s="35">
        <v>12</v>
      </c>
      <c r="B43" s="4">
        <v>0.53333333333333288</v>
      </c>
      <c r="C43" s="4">
        <v>1.5249999999999995</v>
      </c>
      <c r="D43" s="4">
        <v>2.1666666666666674</v>
      </c>
      <c r="F43" s="4">
        <v>0.92500000000000027</v>
      </c>
      <c r="G43" s="4">
        <v>2.1999999999999993</v>
      </c>
      <c r="H43" s="4">
        <v>2.7166666666666663</v>
      </c>
      <c r="J43" s="32">
        <v>12</v>
      </c>
      <c r="K43" s="4">
        <v>0.39999999999999986</v>
      </c>
      <c r="L43" s="4">
        <v>0.87499999999999922</v>
      </c>
      <c r="M43" s="4">
        <v>1.6500000000000004</v>
      </c>
    </row>
    <row r="44" spans="1:13">
      <c r="A44" s="35">
        <v>13</v>
      </c>
      <c r="B44" s="4">
        <v>0.47500000000000053</v>
      </c>
      <c r="C44" s="4">
        <v>1.5999999999999999</v>
      </c>
      <c r="D44" s="4">
        <v>1.9499999999999986</v>
      </c>
      <c r="F44" s="4">
        <v>0.57499999999999951</v>
      </c>
      <c r="G44" s="4">
        <v>1.6583333333333341</v>
      </c>
      <c r="H44" s="4">
        <v>2.4416666666666669</v>
      </c>
      <c r="J44" s="32">
        <v>13</v>
      </c>
      <c r="K44" s="4">
        <v>0.42499999999999966</v>
      </c>
      <c r="L44" s="4">
        <v>0.8999999999999998</v>
      </c>
      <c r="M44" s="4">
        <v>1.5499999999999983</v>
      </c>
    </row>
    <row r="45" spans="1:13">
      <c r="A45" s="35">
        <v>14</v>
      </c>
      <c r="B45" s="4">
        <v>0.53333333333333288</v>
      </c>
      <c r="C45" s="4">
        <v>1.5666666666666667</v>
      </c>
      <c r="D45" s="4">
        <v>1.9416666666666658</v>
      </c>
      <c r="F45" s="4">
        <v>0.5916666666666669</v>
      </c>
      <c r="G45" s="4">
        <v>1.6500000000000004</v>
      </c>
      <c r="H45" s="4">
        <v>2.4583333333333335</v>
      </c>
      <c r="J45" s="32">
        <v>14</v>
      </c>
      <c r="K45" s="4">
        <v>0.4500000000000009</v>
      </c>
      <c r="L45" s="4">
        <v>0.92499999999999982</v>
      </c>
      <c r="M45" s="4">
        <v>1.55</v>
      </c>
    </row>
    <row r="46" spans="1:13">
      <c r="A46" s="35">
        <v>15</v>
      </c>
      <c r="B46" s="4">
        <v>0.55000000000000016</v>
      </c>
      <c r="C46" s="4">
        <v>1.2083333333333337</v>
      </c>
      <c r="D46" s="4">
        <v>1.5083333333333322</v>
      </c>
      <c r="F46" s="4">
        <v>0.66666666666666696</v>
      </c>
      <c r="G46" s="4">
        <v>1.3166666666666664</v>
      </c>
      <c r="H46" s="4">
        <v>1.6333333333333337</v>
      </c>
      <c r="J46" s="32">
        <v>15</v>
      </c>
      <c r="K46" s="4">
        <v>0.47500000000000075</v>
      </c>
      <c r="L46" s="4">
        <v>0.94999999999999929</v>
      </c>
      <c r="M46" s="4">
        <v>1.6166666666666671</v>
      </c>
    </row>
    <row r="47" spans="1:13">
      <c r="A47" s="35">
        <v>16</v>
      </c>
      <c r="B47" s="4">
        <v>0.54166666666666707</v>
      </c>
      <c r="C47" s="4">
        <v>1.2583333333333333</v>
      </c>
      <c r="D47" s="4">
        <v>1.4833333333333318</v>
      </c>
      <c r="F47" s="4">
        <v>0.69166666666666687</v>
      </c>
      <c r="G47" s="4">
        <v>1.2999999999999998</v>
      </c>
      <c r="H47" s="4">
        <v>1.666666666666667</v>
      </c>
      <c r="J47" s="32">
        <v>16</v>
      </c>
      <c r="K47" s="4">
        <v>0.42500000000000049</v>
      </c>
      <c r="L47" s="4">
        <v>0.92499999999999971</v>
      </c>
      <c r="M47" s="4">
        <v>1.9000000000000004</v>
      </c>
    </row>
    <row r="48" spans="1:13">
      <c r="A48" s="35">
        <v>17</v>
      </c>
      <c r="B48" s="4">
        <v>0.51666666666666672</v>
      </c>
      <c r="C48" s="4">
        <v>1.3749999999999991</v>
      </c>
      <c r="D48" s="4">
        <v>1.6500000000000004</v>
      </c>
      <c r="F48" s="4">
        <v>0.80000000000000071</v>
      </c>
      <c r="G48" s="4">
        <v>1.9416666666666671</v>
      </c>
      <c r="H48" s="4">
        <v>2.4166666666666661</v>
      </c>
      <c r="J48" s="32">
        <v>17</v>
      </c>
      <c r="K48" s="4">
        <v>0.40416666666666673</v>
      </c>
      <c r="L48" s="4">
        <v>0.92499999999999882</v>
      </c>
      <c r="M48" s="4">
        <v>1.5708333333333329</v>
      </c>
    </row>
    <row r="49" spans="1:13">
      <c r="A49" s="35">
        <v>18</v>
      </c>
      <c r="B49" s="4">
        <v>0.45833333333333393</v>
      </c>
      <c r="C49" s="4">
        <v>1.3749999999999991</v>
      </c>
      <c r="D49" s="4">
        <v>1.6333333333333337</v>
      </c>
      <c r="F49" s="4">
        <v>0.74999999999999967</v>
      </c>
      <c r="G49" s="4">
        <v>1.8750000000000002</v>
      </c>
      <c r="H49" s="4">
        <v>2.4750000000000001</v>
      </c>
      <c r="J49" s="32">
        <v>18</v>
      </c>
      <c r="K49" s="4">
        <v>0.42499999999999966</v>
      </c>
      <c r="L49" s="4">
        <v>0.91249999999999998</v>
      </c>
      <c r="M49" s="4">
        <v>1.5916666666666661</v>
      </c>
    </row>
    <row r="50" spans="1:13">
      <c r="A50" s="35">
        <v>19</v>
      </c>
      <c r="B50" s="4">
        <v>0.51666666666666672</v>
      </c>
      <c r="C50" s="4">
        <v>1.5166666666666659</v>
      </c>
      <c r="D50" s="4">
        <v>1.8333333333333333</v>
      </c>
      <c r="F50" s="4">
        <v>0.67500000000000104</v>
      </c>
      <c r="G50" s="4">
        <v>2.0250000000000004</v>
      </c>
      <c r="H50" s="4">
        <v>2.6333333333333324</v>
      </c>
      <c r="J50" s="16"/>
    </row>
    <row r="51" spans="1:13">
      <c r="A51" s="35">
        <v>20</v>
      </c>
      <c r="B51" s="4">
        <v>0.45833333333333393</v>
      </c>
      <c r="C51" s="4">
        <v>1.5333333333333325</v>
      </c>
      <c r="D51" s="4">
        <v>1.8833333333333337</v>
      </c>
      <c r="F51" s="4">
        <v>0.64999999999999991</v>
      </c>
      <c r="G51" s="4">
        <v>2.1083333333333329</v>
      </c>
      <c r="H51" s="4">
        <v>2.6166666666666663</v>
      </c>
      <c r="J51" s="14" t="s">
        <v>6</v>
      </c>
      <c r="K51" s="5">
        <f>MEDIAN(K32:K49)</f>
        <v>0.47500000000000042</v>
      </c>
      <c r="L51" s="5">
        <f>MEDIAN(L32:L49)</f>
        <v>0.97083333333333233</v>
      </c>
      <c r="M51" s="5">
        <f>MEDIAN(M32:M49)</f>
        <v>1.6500000000000004</v>
      </c>
    </row>
    <row r="52" spans="1:13">
      <c r="A52" s="16"/>
      <c r="J52" s="14" t="s">
        <v>7</v>
      </c>
      <c r="K52" s="5">
        <f>QUARTILE(K32:K49,1)</f>
        <v>0.42499999999999966</v>
      </c>
      <c r="L52" s="5">
        <f>QUARTILE(L32:L49,1)</f>
        <v>0.91874999999999951</v>
      </c>
      <c r="M52" s="5">
        <f>QUARTILE(M32:M49,1)</f>
        <v>1.5760416666666661</v>
      </c>
    </row>
    <row r="53" spans="1:13">
      <c r="A53" s="14" t="s">
        <v>6</v>
      </c>
      <c r="B53" s="5">
        <f>MEDIAN(B32:B51)</f>
        <v>0.5249999999999998</v>
      </c>
      <c r="C53" s="5">
        <f t="shared" ref="C53:D53" si="3">MEDIAN(C32:C51)</f>
        <v>1.3624999999999994</v>
      </c>
      <c r="D53" s="5">
        <f t="shared" si="3"/>
        <v>1.8750000000000002</v>
      </c>
      <c r="E53" s="5"/>
      <c r="F53" s="5">
        <f>MEDIAN(F32:F51)</f>
        <v>0.72083333333333277</v>
      </c>
      <c r="G53" s="5">
        <f t="shared" ref="G53:H53" si="4">MEDIAN(G32:G51)</f>
        <v>1.8166666666666671</v>
      </c>
      <c r="H53" s="5">
        <f t="shared" si="4"/>
        <v>2.6083333333333334</v>
      </c>
      <c r="J53" s="14" t="s">
        <v>8</v>
      </c>
      <c r="K53" s="5">
        <f>QUARTILE(K32:K49,3)</f>
        <v>0.54583333333333339</v>
      </c>
      <c r="L53" s="5">
        <f>QUARTILE(L32:L49,3)</f>
        <v>1.1979166666666661</v>
      </c>
      <c r="M53" s="5">
        <f>QUARTILE(M32:M49,3)</f>
        <v>1.8895833333333334</v>
      </c>
    </row>
    <row r="54" spans="1:13">
      <c r="A54" s="14" t="s">
        <v>7</v>
      </c>
      <c r="B54" s="5">
        <f>QUARTILE(B32:B51,1)</f>
        <v>0.46458333333333379</v>
      </c>
      <c r="C54" s="5">
        <f t="shared" ref="C54:D54" si="5">QUARTILE(C32:C51,1)</f>
        <v>1.1520833333333329</v>
      </c>
      <c r="D54" s="5">
        <f t="shared" si="5"/>
        <v>1.6395833333333336</v>
      </c>
      <c r="E54" s="5"/>
      <c r="F54" s="5">
        <f>QUARTILE(F32:F51,1)</f>
        <v>0.58750000000000002</v>
      </c>
      <c r="G54" s="5">
        <f t="shared" ref="G54:H54" si="6">QUARTILE(G32:G51,1)</f>
        <v>1.6333333333333335</v>
      </c>
      <c r="H54" s="5">
        <f t="shared" si="6"/>
        <v>2.4354166666666668</v>
      </c>
    </row>
    <row r="55" spans="1:13">
      <c r="A55" s="14" t="s">
        <v>8</v>
      </c>
      <c r="B55" s="5">
        <f>QUARTILE(B32:B51,3)</f>
        <v>0.54166666666666707</v>
      </c>
      <c r="C55" s="5">
        <f t="shared" ref="C55:D55" si="7">QUARTILE(C32:C51,3)</f>
        <v>1.5187499999999994</v>
      </c>
      <c r="D55" s="5">
        <f t="shared" si="7"/>
        <v>1.9104166666666667</v>
      </c>
      <c r="E55" s="5"/>
      <c r="F55" s="5">
        <f>QUARTILE(F32:F51,3)</f>
        <v>0.8499999999999992</v>
      </c>
      <c r="G55" s="5">
        <f t="shared" ref="G55:H55" si="8">QUARTILE(G32:G51,3)</f>
        <v>2.0354166666666669</v>
      </c>
      <c r="H55" s="5">
        <f t="shared" si="8"/>
        <v>2.6416666666666662</v>
      </c>
    </row>
  </sheetData>
  <mergeCells count="6">
    <mergeCell ref="K30:M30"/>
    <mergeCell ref="B3:D3"/>
    <mergeCell ref="F3:H3"/>
    <mergeCell ref="K3:M3"/>
    <mergeCell ref="B30:D30"/>
    <mergeCell ref="F30:H30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65"/>
  <sheetViews>
    <sheetView workbookViewId="0">
      <selection activeCell="C2" sqref="C2:C28"/>
    </sheetView>
  </sheetViews>
  <sheetFormatPr baseColWidth="10" defaultColWidth="8.83203125" defaultRowHeight="14" x14ac:dyDescent="0"/>
  <cols>
    <col min="1" max="2" width="8.83203125" style="4"/>
    <col min="3" max="3" width="13.33203125" style="16" bestFit="1" customWidth="1"/>
    <col min="4" max="43" width="8.83203125" style="4"/>
    <col min="44" max="44" width="8.83203125" style="14"/>
    <col min="45" max="45" width="11.33203125" style="4" customWidth="1"/>
    <col min="46" max="47" width="8.83203125" style="4"/>
    <col min="48" max="48" width="13.33203125" style="16" bestFit="1" customWidth="1"/>
    <col min="49" max="88" width="8.83203125" style="4"/>
    <col min="89" max="89" width="8.83203125" style="5"/>
    <col min="90" max="16384" width="8.83203125" style="4"/>
  </cols>
  <sheetData>
    <row r="1" spans="1:89" s="5" customFormat="1" ht="15">
      <c r="A1" s="15" t="s">
        <v>54</v>
      </c>
      <c r="B1" s="11" t="s">
        <v>67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8"/>
      <c r="AT1" s="5" t="s">
        <v>54</v>
      </c>
      <c r="AU1" s="8" t="s">
        <v>67</v>
      </c>
      <c r="AV1" s="14"/>
    </row>
    <row r="2" spans="1:89" s="5" customFormat="1" ht="15">
      <c r="A2" s="15" t="s">
        <v>53</v>
      </c>
      <c r="B2" s="14" t="s">
        <v>9</v>
      </c>
      <c r="C2" s="14" t="s">
        <v>89</v>
      </c>
      <c r="D2" s="14" t="s">
        <v>10</v>
      </c>
      <c r="E2" s="14" t="s">
        <v>11</v>
      </c>
      <c r="F2" s="14" t="s">
        <v>12</v>
      </c>
      <c r="G2" s="14" t="s">
        <v>13</v>
      </c>
      <c r="H2" s="14" t="s">
        <v>14</v>
      </c>
      <c r="I2" s="14" t="s">
        <v>15</v>
      </c>
      <c r="J2" s="14" t="s">
        <v>16</v>
      </c>
      <c r="K2" s="14" t="s">
        <v>17</v>
      </c>
      <c r="L2" s="14" t="s">
        <v>18</v>
      </c>
      <c r="M2" s="14" t="s">
        <v>19</v>
      </c>
      <c r="N2" s="14" t="s">
        <v>20</v>
      </c>
      <c r="O2" s="14" t="s">
        <v>21</v>
      </c>
      <c r="P2" s="14" t="s">
        <v>22</v>
      </c>
      <c r="Q2" s="14" t="s">
        <v>23</v>
      </c>
      <c r="R2" s="14" t="s">
        <v>24</v>
      </c>
      <c r="S2" s="14" t="s">
        <v>25</v>
      </c>
      <c r="T2" s="14" t="s">
        <v>26</v>
      </c>
      <c r="U2" s="14" t="s">
        <v>27</v>
      </c>
      <c r="V2" s="14" t="s">
        <v>28</v>
      </c>
      <c r="W2" s="14" t="s">
        <v>29</v>
      </c>
      <c r="X2" s="14" t="s">
        <v>30</v>
      </c>
      <c r="Y2" s="14" t="s">
        <v>31</v>
      </c>
      <c r="Z2" s="14" t="s">
        <v>32</v>
      </c>
      <c r="AA2" s="14" t="s">
        <v>33</v>
      </c>
      <c r="AB2" s="14" t="s">
        <v>34</v>
      </c>
      <c r="AC2" s="14" t="s">
        <v>35</v>
      </c>
      <c r="AD2" s="14" t="s">
        <v>36</v>
      </c>
      <c r="AE2" s="14" t="s">
        <v>37</v>
      </c>
      <c r="AF2" s="14" t="s">
        <v>38</v>
      </c>
      <c r="AG2" s="14" t="s">
        <v>39</v>
      </c>
      <c r="AH2" s="14" t="s">
        <v>40</v>
      </c>
      <c r="AI2" s="14" t="s">
        <v>41</v>
      </c>
      <c r="AJ2" s="14" t="s">
        <v>42</v>
      </c>
      <c r="AK2" s="14" t="s">
        <v>43</v>
      </c>
      <c r="AL2" s="14" t="s">
        <v>44</v>
      </c>
      <c r="AM2" s="14" t="s">
        <v>45</v>
      </c>
      <c r="AN2" s="14" t="s">
        <v>46</v>
      </c>
      <c r="AO2" s="14" t="s">
        <v>47</v>
      </c>
      <c r="AP2" s="14" t="s">
        <v>48</v>
      </c>
      <c r="AQ2" s="14"/>
      <c r="AR2" s="14" t="s">
        <v>72</v>
      </c>
      <c r="AS2" s="8"/>
      <c r="AT2" s="5" t="s">
        <v>5</v>
      </c>
      <c r="AU2" s="5" t="s">
        <v>9</v>
      </c>
      <c r="AV2" s="33" t="s">
        <v>89</v>
      </c>
      <c r="AW2" s="5" t="s">
        <v>10</v>
      </c>
      <c r="AX2" s="5" t="s">
        <v>11</v>
      </c>
      <c r="AY2" s="5" t="s">
        <v>12</v>
      </c>
      <c r="AZ2" s="5" t="s">
        <v>13</v>
      </c>
      <c r="BA2" s="5" t="s">
        <v>14</v>
      </c>
      <c r="BB2" s="5" t="s">
        <v>15</v>
      </c>
      <c r="BC2" s="5" t="s">
        <v>16</v>
      </c>
      <c r="BD2" s="5" t="s">
        <v>17</v>
      </c>
      <c r="BE2" s="5" t="s">
        <v>18</v>
      </c>
      <c r="BF2" s="5" t="s">
        <v>19</v>
      </c>
      <c r="BG2" s="5" t="s">
        <v>20</v>
      </c>
      <c r="BH2" s="5" t="s">
        <v>21</v>
      </c>
      <c r="BI2" s="5" t="s">
        <v>22</v>
      </c>
      <c r="BJ2" s="5" t="s">
        <v>23</v>
      </c>
      <c r="BK2" s="5" t="s">
        <v>24</v>
      </c>
      <c r="BL2" s="5" t="s">
        <v>25</v>
      </c>
      <c r="BM2" s="5" t="s">
        <v>26</v>
      </c>
      <c r="BN2" s="5" t="s">
        <v>27</v>
      </c>
      <c r="BO2" s="5" t="s">
        <v>28</v>
      </c>
      <c r="BP2" s="5" t="s">
        <v>29</v>
      </c>
      <c r="BQ2" s="5" t="s">
        <v>30</v>
      </c>
      <c r="BR2" s="5" t="s">
        <v>31</v>
      </c>
      <c r="BS2" s="5" t="s">
        <v>32</v>
      </c>
      <c r="BT2" s="5" t="s">
        <v>33</v>
      </c>
      <c r="BU2" s="5" t="s">
        <v>34</v>
      </c>
      <c r="BV2" s="5" t="s">
        <v>35</v>
      </c>
      <c r="BW2" s="5" t="s">
        <v>36</v>
      </c>
      <c r="BX2" s="5" t="s">
        <v>37</v>
      </c>
      <c r="BY2" s="5" t="s">
        <v>38</v>
      </c>
      <c r="BZ2" s="5" t="s">
        <v>39</v>
      </c>
      <c r="CA2" s="5" t="s">
        <v>40</v>
      </c>
      <c r="CB2" s="5" t="s">
        <v>41</v>
      </c>
      <c r="CC2" s="5" t="s">
        <v>42</v>
      </c>
      <c r="CD2" s="5" t="s">
        <v>43</v>
      </c>
      <c r="CE2" s="5" t="s">
        <v>44</v>
      </c>
      <c r="CF2" s="5" t="s">
        <v>45</v>
      </c>
      <c r="CG2" s="5" t="s">
        <v>46</v>
      </c>
      <c r="CH2" s="5" t="s">
        <v>47</v>
      </c>
      <c r="CI2" s="5" t="s">
        <v>48</v>
      </c>
      <c r="CK2" s="14" t="s">
        <v>72</v>
      </c>
    </row>
    <row r="3" spans="1:89" ht="15">
      <c r="A3" s="15"/>
      <c r="B3" s="14" t="s">
        <v>49</v>
      </c>
      <c r="C3" s="32">
        <v>1</v>
      </c>
      <c r="D3" s="16">
        <v>0.26</v>
      </c>
      <c r="E3" s="16">
        <v>-0.17</v>
      </c>
      <c r="F3" s="16">
        <v>0.59699999999999998</v>
      </c>
      <c r="G3" s="16">
        <v>0.17899999999999999</v>
      </c>
      <c r="H3" s="16">
        <v>0.01</v>
      </c>
      <c r="I3" s="16">
        <v>7.6999999999999999E-2</v>
      </c>
      <c r="J3" s="16">
        <v>0.26900000000000002</v>
      </c>
      <c r="K3" s="16">
        <v>0.121</v>
      </c>
      <c r="L3" s="16">
        <v>-0.05</v>
      </c>
      <c r="M3" s="16">
        <v>1.9E-2</v>
      </c>
      <c r="N3" s="16">
        <v>-3.9E-2</v>
      </c>
      <c r="O3" s="16">
        <v>8.8999999999999996E-2</v>
      </c>
      <c r="P3" s="16">
        <v>9.8000000000000004E-2</v>
      </c>
      <c r="Q3" s="16">
        <v>-7.0000000000000001E-3</v>
      </c>
      <c r="R3" s="16">
        <v>8.0000000000000002E-3</v>
      </c>
      <c r="S3" s="16">
        <v>6.0000000000000001E-3</v>
      </c>
      <c r="T3" s="16">
        <v>4.0000000000000001E-3</v>
      </c>
      <c r="U3" s="16">
        <v>4.0000000000000001E-3</v>
      </c>
      <c r="V3" s="16">
        <v>0.01</v>
      </c>
      <c r="W3" s="16">
        <v>1.4E-2</v>
      </c>
      <c r="X3" s="16">
        <v>-2.3E-2</v>
      </c>
      <c r="Y3" s="16">
        <v>6.0000000000000001E-3</v>
      </c>
      <c r="Z3" s="16">
        <v>2E-3</v>
      </c>
      <c r="AA3" s="16">
        <v>1.0999999999999999E-2</v>
      </c>
      <c r="AB3" s="16">
        <v>5.0000000000000001E-3</v>
      </c>
      <c r="AC3" s="16">
        <v>-1.4999999999999999E-2</v>
      </c>
      <c r="AD3" s="16">
        <v>-6.0000000000000001E-3</v>
      </c>
      <c r="AE3" s="16">
        <v>0.01</v>
      </c>
      <c r="AF3" s="16">
        <v>-6.0000000000000001E-3</v>
      </c>
      <c r="AG3" s="16">
        <v>8.0000000000000002E-3</v>
      </c>
      <c r="AH3" s="16">
        <v>1.4999999999999999E-2</v>
      </c>
      <c r="AI3" s="16">
        <v>2.8000000000000001E-2</v>
      </c>
      <c r="AJ3" s="16">
        <v>1.4999999999999999E-2</v>
      </c>
      <c r="AK3" s="16">
        <v>-1.9E-2</v>
      </c>
      <c r="AL3" s="16">
        <v>6.0000000000000001E-3</v>
      </c>
      <c r="AM3" s="16">
        <v>-4.0000000000000001E-3</v>
      </c>
      <c r="AN3" s="16">
        <v>0.01</v>
      </c>
      <c r="AO3" s="16">
        <v>1E-3</v>
      </c>
      <c r="AP3" s="16">
        <v>0</v>
      </c>
      <c r="AQ3" s="16"/>
      <c r="AR3" s="14">
        <v>0.7767168081096224</v>
      </c>
      <c r="AS3" s="8"/>
      <c r="AU3" s="5" t="s">
        <v>49</v>
      </c>
      <c r="AV3" s="32">
        <v>1</v>
      </c>
      <c r="AW3" s="4">
        <v>-0.106</v>
      </c>
      <c r="AX3" s="4">
        <v>4.5999999999999999E-2</v>
      </c>
      <c r="AY3" s="4">
        <v>-0.19</v>
      </c>
      <c r="AZ3" s="4">
        <v>-2.1999999999999999E-2</v>
      </c>
      <c r="BA3" s="4">
        <v>1.6E-2</v>
      </c>
      <c r="BB3" s="4">
        <v>8.9999999999999993E-3</v>
      </c>
      <c r="BC3" s="4">
        <v>0.13800000000000001</v>
      </c>
      <c r="BD3" s="4">
        <v>1.2999999999999999E-2</v>
      </c>
      <c r="BE3" s="4">
        <v>0</v>
      </c>
      <c r="BF3" s="4">
        <v>-2.4E-2</v>
      </c>
      <c r="BG3" s="4">
        <v>1.6E-2</v>
      </c>
      <c r="BH3" s="4">
        <v>-3.6999999999999998E-2</v>
      </c>
      <c r="BI3" s="4">
        <v>-2E-3</v>
      </c>
      <c r="BJ3" s="4">
        <v>-2.5000000000000001E-2</v>
      </c>
      <c r="BK3" s="4">
        <v>1.9E-2</v>
      </c>
      <c r="BL3" s="4">
        <v>-6.0000000000000001E-3</v>
      </c>
      <c r="BM3" s="4">
        <v>4.0000000000000001E-3</v>
      </c>
      <c r="BN3" s="4">
        <v>1.2999999999999999E-2</v>
      </c>
      <c r="BO3" s="4">
        <v>-7.0000000000000001E-3</v>
      </c>
      <c r="BP3" s="4">
        <v>2.5999999999999999E-2</v>
      </c>
      <c r="BQ3" s="4">
        <v>-1E-3</v>
      </c>
      <c r="BR3" s="4">
        <v>1.6E-2</v>
      </c>
      <c r="BS3" s="4">
        <v>-8.0000000000000002E-3</v>
      </c>
      <c r="BT3" s="4">
        <v>1.4999999999999999E-2</v>
      </c>
      <c r="BU3" s="4">
        <v>-1.4E-2</v>
      </c>
      <c r="BV3" s="4">
        <v>1.4999999999999999E-2</v>
      </c>
      <c r="BW3" s="4">
        <v>0</v>
      </c>
      <c r="BX3" s="4">
        <v>8.0000000000000002E-3</v>
      </c>
      <c r="BY3" s="4">
        <v>-5.0000000000000001E-3</v>
      </c>
      <c r="BZ3" s="4">
        <v>5.0000000000000001E-3</v>
      </c>
      <c r="CA3" s="4">
        <v>1.2E-2</v>
      </c>
      <c r="CB3" s="4">
        <v>-5.0000000000000001E-3</v>
      </c>
      <c r="CC3" s="4">
        <v>-1E-3</v>
      </c>
      <c r="CD3" s="4">
        <v>-8.9999999999999993E-3</v>
      </c>
      <c r="CE3" s="4">
        <v>0.01</v>
      </c>
      <c r="CF3" s="4">
        <v>-2.3E-2</v>
      </c>
      <c r="CG3" s="4">
        <v>7.0000000000000001E-3</v>
      </c>
      <c r="CH3" s="4">
        <v>-1.4E-2</v>
      </c>
      <c r="CI3" s="4">
        <v>8.9999999999999993E-3</v>
      </c>
      <c r="CK3" s="14">
        <v>0.27551769453158537</v>
      </c>
    </row>
    <row r="4" spans="1:89">
      <c r="A4" s="16"/>
      <c r="B4" s="16"/>
      <c r="C4" s="32">
        <v>2</v>
      </c>
      <c r="D4" s="16">
        <v>-0.184</v>
      </c>
      <c r="E4" s="16">
        <v>1.2999999999999999E-2</v>
      </c>
      <c r="F4" s="16">
        <v>0.29099999999999998</v>
      </c>
      <c r="G4" s="16">
        <v>-0.20300000000000001</v>
      </c>
      <c r="H4" s="16">
        <v>2.5000000000000001E-2</v>
      </c>
      <c r="I4" s="16">
        <v>3.9E-2</v>
      </c>
      <c r="J4" s="16">
        <v>0.33</v>
      </c>
      <c r="K4" s="16">
        <v>-0.113</v>
      </c>
      <c r="L4" s="16">
        <v>-0.09</v>
      </c>
      <c r="M4" s="16">
        <v>-0.10199999999999999</v>
      </c>
      <c r="N4" s="16">
        <v>7.4999999999999997E-2</v>
      </c>
      <c r="O4" s="16">
        <v>-2.4E-2</v>
      </c>
      <c r="P4" s="16">
        <v>-4.1000000000000002E-2</v>
      </c>
      <c r="Q4" s="16">
        <v>3.7999999999999999E-2</v>
      </c>
      <c r="R4" s="16">
        <v>-4.1000000000000002E-2</v>
      </c>
      <c r="S4" s="16">
        <v>-0.02</v>
      </c>
      <c r="T4" s="16">
        <v>-8.9999999999999993E-3</v>
      </c>
      <c r="U4" s="16">
        <v>-2.5000000000000001E-2</v>
      </c>
      <c r="V4" s="16">
        <v>0.03</v>
      </c>
      <c r="W4" s="16">
        <v>2.8000000000000001E-2</v>
      </c>
      <c r="X4" s="16">
        <v>2.7E-2</v>
      </c>
      <c r="Y4" s="16">
        <v>-1.4E-2</v>
      </c>
      <c r="Z4" s="16">
        <v>-8.9999999999999993E-3</v>
      </c>
      <c r="AA4" s="16">
        <v>5.0000000000000001E-3</v>
      </c>
      <c r="AB4" s="16">
        <v>-1.7999999999999999E-2</v>
      </c>
      <c r="AC4" s="16">
        <v>2.3E-2</v>
      </c>
      <c r="AD4" s="16">
        <v>2.9000000000000001E-2</v>
      </c>
      <c r="AE4" s="16">
        <v>1.9E-2</v>
      </c>
      <c r="AF4" s="16">
        <v>3.1E-2</v>
      </c>
      <c r="AG4" s="16">
        <v>1.2E-2</v>
      </c>
      <c r="AH4" s="16">
        <v>-8.9999999999999993E-3</v>
      </c>
      <c r="AI4" s="16">
        <v>6.0000000000000001E-3</v>
      </c>
      <c r="AJ4" s="16">
        <v>-7.0000000000000001E-3</v>
      </c>
      <c r="AK4" s="16">
        <v>8.0000000000000002E-3</v>
      </c>
      <c r="AL4" s="16">
        <v>-7.0000000000000001E-3</v>
      </c>
      <c r="AM4" s="16">
        <v>1E-3</v>
      </c>
      <c r="AN4" s="16">
        <v>-5.0000000000000001E-3</v>
      </c>
      <c r="AO4" s="16">
        <v>2.3E-2</v>
      </c>
      <c r="AP4" s="16">
        <v>-2.1000000000000001E-2</v>
      </c>
      <c r="AQ4" s="16"/>
      <c r="AR4" s="14">
        <v>0.56700705462983436</v>
      </c>
      <c r="AV4" s="32">
        <v>2</v>
      </c>
      <c r="AW4" s="4">
        <v>-0.17499999999999999</v>
      </c>
      <c r="AX4" s="4">
        <v>0.61899999999999999</v>
      </c>
      <c r="AY4" s="4">
        <v>0.252</v>
      </c>
      <c r="AZ4" s="4">
        <v>3.1E-2</v>
      </c>
      <c r="BA4" s="4">
        <v>9.1999999999999998E-2</v>
      </c>
      <c r="BB4" s="4">
        <v>-1.4E-2</v>
      </c>
      <c r="BC4" s="4">
        <v>0.27500000000000002</v>
      </c>
      <c r="BD4" s="4">
        <v>-3.5000000000000003E-2</v>
      </c>
      <c r="BE4" s="4">
        <v>2.5000000000000001E-2</v>
      </c>
      <c r="BF4" s="4">
        <v>7.0000000000000001E-3</v>
      </c>
      <c r="BG4" s="4">
        <v>-2.5000000000000001E-2</v>
      </c>
      <c r="BH4" s="4">
        <v>0.111</v>
      </c>
      <c r="BI4" s="4">
        <v>0.01</v>
      </c>
      <c r="BJ4" s="4">
        <v>5.0999999999999997E-2</v>
      </c>
      <c r="BK4" s="4">
        <v>-2.5000000000000001E-2</v>
      </c>
      <c r="BL4" s="4">
        <v>-0.02</v>
      </c>
      <c r="BM4" s="4">
        <v>4.0000000000000001E-3</v>
      </c>
      <c r="BN4" s="4">
        <v>-1.2999999999999999E-2</v>
      </c>
      <c r="BO4" s="4">
        <v>6.5000000000000002E-2</v>
      </c>
      <c r="BP4" s="4">
        <v>1.4999999999999999E-2</v>
      </c>
      <c r="BQ4" s="4">
        <v>1.4E-2</v>
      </c>
      <c r="BR4" s="4">
        <v>-6.0000000000000001E-3</v>
      </c>
      <c r="BS4" s="4">
        <v>6.0000000000000001E-3</v>
      </c>
      <c r="BT4" s="4">
        <v>-2.1000000000000001E-2</v>
      </c>
      <c r="BU4" s="4">
        <v>3.0000000000000001E-3</v>
      </c>
      <c r="BV4" s="4">
        <v>-4.2999999999999997E-2</v>
      </c>
      <c r="BW4" s="4">
        <v>6.0000000000000001E-3</v>
      </c>
      <c r="BX4" s="4">
        <v>-2.1999999999999999E-2</v>
      </c>
      <c r="BY4" s="4">
        <v>1E-3</v>
      </c>
      <c r="BZ4" s="4">
        <v>-2E-3</v>
      </c>
      <c r="CA4" s="4">
        <v>8.9999999999999993E-3</v>
      </c>
      <c r="CB4" s="4">
        <v>3.0000000000000001E-3</v>
      </c>
      <c r="CC4" s="4">
        <v>-1.7000000000000001E-2</v>
      </c>
      <c r="CD4" s="4">
        <v>4.0000000000000001E-3</v>
      </c>
      <c r="CE4" s="4">
        <v>-2.5000000000000001E-2</v>
      </c>
      <c r="CF4" s="4">
        <v>-8.9999999999999993E-3</v>
      </c>
      <c r="CG4" s="4">
        <v>-7.0000000000000001E-3</v>
      </c>
      <c r="CH4" s="4">
        <v>8.9999999999999993E-3</v>
      </c>
      <c r="CI4" s="4">
        <v>-8.0000000000000002E-3</v>
      </c>
      <c r="CK4" s="14">
        <v>0.76819854204495863</v>
      </c>
    </row>
    <row r="5" spans="1:89">
      <c r="A5" s="16"/>
      <c r="B5" s="16"/>
      <c r="C5" s="32">
        <v>3</v>
      </c>
      <c r="D5" s="16">
        <v>0.17599999999999999</v>
      </c>
      <c r="E5" s="16">
        <v>-3.3000000000000002E-2</v>
      </c>
      <c r="F5" s="16">
        <v>0.192</v>
      </c>
      <c r="G5" s="16">
        <v>-0.157</v>
      </c>
      <c r="H5" s="16">
        <v>4.3999999999999997E-2</v>
      </c>
      <c r="I5" s="16">
        <v>0.02</v>
      </c>
      <c r="J5" s="16">
        <v>0.52200000000000002</v>
      </c>
      <c r="K5" s="16">
        <v>2.5000000000000001E-2</v>
      </c>
      <c r="L5" s="16">
        <v>-0.127</v>
      </c>
      <c r="M5" s="16">
        <v>-6.0000000000000001E-3</v>
      </c>
      <c r="N5" s="16">
        <v>2.5000000000000001E-2</v>
      </c>
      <c r="O5" s="16">
        <v>-1.2999999999999999E-2</v>
      </c>
      <c r="P5" s="16">
        <v>5.0000000000000001E-3</v>
      </c>
      <c r="Q5" s="16">
        <v>2.4E-2</v>
      </c>
      <c r="R5" s="16">
        <v>2.3E-2</v>
      </c>
      <c r="S5" s="16">
        <v>-1E-3</v>
      </c>
      <c r="T5" s="16">
        <v>0</v>
      </c>
      <c r="U5" s="16">
        <v>-2.3E-2</v>
      </c>
      <c r="V5" s="16">
        <v>-4.5999999999999999E-2</v>
      </c>
      <c r="W5" s="16">
        <v>0.01</v>
      </c>
      <c r="X5" s="16">
        <v>2.9000000000000001E-2</v>
      </c>
      <c r="Y5" s="16">
        <v>4.0000000000000001E-3</v>
      </c>
      <c r="Z5" s="16">
        <v>7.0000000000000001E-3</v>
      </c>
      <c r="AA5" s="16">
        <v>8.9999999999999993E-3</v>
      </c>
      <c r="AB5" s="16">
        <v>-1.2999999999999999E-2</v>
      </c>
      <c r="AC5" s="16">
        <v>-8.0000000000000002E-3</v>
      </c>
      <c r="AD5" s="16">
        <v>-3.0000000000000001E-3</v>
      </c>
      <c r="AE5" s="16">
        <v>1.2999999999999999E-2</v>
      </c>
      <c r="AF5" s="16">
        <v>4.0000000000000001E-3</v>
      </c>
      <c r="AG5" s="16">
        <v>-3.0000000000000001E-3</v>
      </c>
      <c r="AH5" s="16">
        <v>-0.01</v>
      </c>
      <c r="AI5" s="16">
        <v>-5.0000000000000001E-3</v>
      </c>
      <c r="AJ5" s="16">
        <v>0</v>
      </c>
      <c r="AK5" s="16">
        <v>3.0000000000000001E-3</v>
      </c>
      <c r="AL5" s="16">
        <v>0.02</v>
      </c>
      <c r="AM5" s="16">
        <v>5.0000000000000001E-3</v>
      </c>
      <c r="AN5" s="16">
        <v>-0.01</v>
      </c>
      <c r="AO5" s="16">
        <v>-2E-3</v>
      </c>
      <c r="AP5" s="16">
        <v>7.0000000000000001E-3</v>
      </c>
      <c r="AQ5" s="16"/>
      <c r="AR5" s="14">
        <v>0.62609344350504093</v>
      </c>
      <c r="AV5" s="32">
        <v>3</v>
      </c>
      <c r="AW5" s="4">
        <v>0.17</v>
      </c>
      <c r="AX5" s="4">
        <v>-0.23300000000000001</v>
      </c>
      <c r="AY5" s="4">
        <v>3.6999999999999998E-2</v>
      </c>
      <c r="AZ5" s="4">
        <v>-7.3999999999999996E-2</v>
      </c>
      <c r="BA5" s="4">
        <v>5.0000000000000001E-3</v>
      </c>
      <c r="BB5" s="4">
        <v>-4.2000000000000003E-2</v>
      </c>
      <c r="BC5" s="4">
        <v>1.6E-2</v>
      </c>
      <c r="BD5" s="4">
        <v>8.2000000000000003E-2</v>
      </c>
      <c r="BE5" s="4">
        <v>-0.13200000000000001</v>
      </c>
      <c r="BF5" s="4">
        <v>3.4000000000000002E-2</v>
      </c>
      <c r="BG5" s="4">
        <v>3.2000000000000001E-2</v>
      </c>
      <c r="BH5" s="4">
        <v>-3.1E-2</v>
      </c>
      <c r="BI5" s="4">
        <v>-0.01</v>
      </c>
      <c r="BJ5" s="4">
        <v>1.7999999999999999E-2</v>
      </c>
      <c r="BK5" s="4">
        <v>-5.0000000000000001E-3</v>
      </c>
      <c r="BL5" s="4">
        <v>-0.02</v>
      </c>
      <c r="BM5" s="4">
        <v>2E-3</v>
      </c>
      <c r="BN5" s="4">
        <v>-8.0000000000000002E-3</v>
      </c>
      <c r="BO5" s="4">
        <v>8.8999999999999996E-2</v>
      </c>
      <c r="BP5" s="4">
        <v>-4.1000000000000002E-2</v>
      </c>
      <c r="BQ5" s="4">
        <v>6.7000000000000004E-2</v>
      </c>
      <c r="BR5" s="4">
        <v>4.0000000000000001E-3</v>
      </c>
      <c r="BS5" s="4">
        <v>-0.02</v>
      </c>
      <c r="BT5" s="4">
        <v>8.0000000000000002E-3</v>
      </c>
      <c r="BU5" s="4">
        <v>-2.1000000000000001E-2</v>
      </c>
      <c r="BV5" s="4">
        <v>1.7000000000000001E-2</v>
      </c>
      <c r="BW5" s="4">
        <v>4.0000000000000001E-3</v>
      </c>
      <c r="BX5" s="4">
        <v>-5.0000000000000001E-3</v>
      </c>
      <c r="BY5" s="4">
        <v>1E-3</v>
      </c>
      <c r="BZ5" s="4">
        <v>-1.4999999999999999E-2</v>
      </c>
      <c r="CA5" s="4">
        <v>-5.0000000000000001E-3</v>
      </c>
      <c r="CB5" s="4">
        <v>8.9999999999999993E-3</v>
      </c>
      <c r="CC5" s="4">
        <v>-2E-3</v>
      </c>
      <c r="CD5" s="4">
        <v>5.0000000000000001E-3</v>
      </c>
      <c r="CE5" s="4">
        <v>-8.0000000000000002E-3</v>
      </c>
      <c r="CF5" s="4">
        <v>3.0000000000000001E-3</v>
      </c>
      <c r="CG5" s="4">
        <v>-1.2999999999999999E-2</v>
      </c>
      <c r="CH5" s="4">
        <v>5.0000000000000001E-3</v>
      </c>
      <c r="CI5" s="4">
        <v>2E-3</v>
      </c>
      <c r="CK5" s="14">
        <v>0.36913276744282675</v>
      </c>
    </row>
    <row r="6" spans="1:89">
      <c r="A6" s="16"/>
      <c r="B6" s="16"/>
      <c r="C6" s="32">
        <v>4</v>
      </c>
      <c r="D6" s="16">
        <v>-7.1999999999999995E-2</v>
      </c>
      <c r="E6" s="16">
        <v>-0.43099999999999999</v>
      </c>
      <c r="F6" s="16">
        <v>-7.3999999999999996E-2</v>
      </c>
      <c r="G6" s="16">
        <v>-0.23699999999999999</v>
      </c>
      <c r="H6" s="16">
        <v>9.7000000000000003E-2</v>
      </c>
      <c r="I6" s="16">
        <v>-2.1000000000000001E-2</v>
      </c>
      <c r="J6" s="16">
        <v>0.34899999999999998</v>
      </c>
      <c r="K6" s="16">
        <v>-0.01</v>
      </c>
      <c r="L6" s="16">
        <v>-1E-3</v>
      </c>
      <c r="M6" s="16">
        <v>-6.0000000000000001E-3</v>
      </c>
      <c r="N6" s="16">
        <v>2.5000000000000001E-2</v>
      </c>
      <c r="O6" s="16">
        <v>-2.5999999999999999E-2</v>
      </c>
      <c r="P6" s="16">
        <v>-0.04</v>
      </c>
      <c r="Q6" s="16">
        <v>2.4E-2</v>
      </c>
      <c r="R6" s="16">
        <v>-7.0000000000000001E-3</v>
      </c>
      <c r="S6" s="16">
        <v>-1.4E-2</v>
      </c>
      <c r="T6" s="16">
        <v>-6.0000000000000001E-3</v>
      </c>
      <c r="U6" s="16">
        <v>5.0000000000000001E-3</v>
      </c>
      <c r="V6" s="16">
        <v>3.3000000000000002E-2</v>
      </c>
      <c r="W6" s="16">
        <v>-2.7E-2</v>
      </c>
      <c r="X6" s="16">
        <v>-0.01</v>
      </c>
      <c r="Y6" s="16">
        <v>-0.01</v>
      </c>
      <c r="Z6" s="16">
        <v>2.1000000000000001E-2</v>
      </c>
      <c r="AA6" s="16">
        <v>-1.4999999999999999E-2</v>
      </c>
      <c r="AB6" s="16">
        <v>1.6E-2</v>
      </c>
      <c r="AC6" s="16">
        <v>-0.01</v>
      </c>
      <c r="AD6" s="16">
        <v>4.0000000000000001E-3</v>
      </c>
      <c r="AE6" s="16">
        <v>8.9999999999999993E-3</v>
      </c>
      <c r="AF6" s="16">
        <v>5.0000000000000001E-3</v>
      </c>
      <c r="AG6" s="16">
        <v>1.9E-2</v>
      </c>
      <c r="AH6" s="16">
        <v>8.9999999999999993E-3</v>
      </c>
      <c r="AI6" s="16">
        <v>8.0000000000000002E-3</v>
      </c>
      <c r="AJ6" s="16">
        <v>-5.0000000000000001E-3</v>
      </c>
      <c r="AK6" s="16">
        <v>6.0000000000000001E-3</v>
      </c>
      <c r="AL6" s="16">
        <v>2E-3</v>
      </c>
      <c r="AM6" s="16">
        <v>-1.9E-2</v>
      </c>
      <c r="AN6" s="16">
        <v>2.8000000000000001E-2</v>
      </c>
      <c r="AO6" s="16">
        <v>-1.7000000000000001E-2</v>
      </c>
      <c r="AP6" s="16">
        <v>1.6E-2</v>
      </c>
      <c r="AQ6" s="16"/>
      <c r="AR6" s="14">
        <v>0.62736273399047204</v>
      </c>
      <c r="AV6" s="32">
        <v>4</v>
      </c>
      <c r="AW6" s="4">
        <v>-5.7000000000000002E-2</v>
      </c>
      <c r="AX6" s="4">
        <v>-1.4E-2</v>
      </c>
      <c r="AY6" s="4">
        <v>0.19500000000000001</v>
      </c>
      <c r="AZ6" s="4">
        <v>-1.2999999999999999E-2</v>
      </c>
      <c r="BA6" s="4">
        <v>-0.06</v>
      </c>
      <c r="BB6" s="4">
        <v>-0.01</v>
      </c>
      <c r="BC6" s="4">
        <v>0.20300000000000001</v>
      </c>
      <c r="BD6" s="4">
        <v>2.4E-2</v>
      </c>
      <c r="BE6" s="4">
        <v>-0.02</v>
      </c>
      <c r="BF6" s="4">
        <v>-2.5000000000000001E-2</v>
      </c>
      <c r="BG6" s="4">
        <v>-2.7E-2</v>
      </c>
      <c r="BH6" s="4">
        <v>2.4E-2</v>
      </c>
      <c r="BI6" s="4">
        <v>-6.0000000000000001E-3</v>
      </c>
      <c r="BJ6" s="4">
        <v>4.5999999999999999E-2</v>
      </c>
      <c r="BK6" s="4">
        <v>5.0000000000000001E-3</v>
      </c>
      <c r="BL6" s="4">
        <v>6.0000000000000001E-3</v>
      </c>
      <c r="BM6" s="4">
        <v>-0.01</v>
      </c>
      <c r="BN6" s="4">
        <v>-8.9999999999999993E-3</v>
      </c>
      <c r="BO6" s="4">
        <v>5.2999999999999999E-2</v>
      </c>
      <c r="BP6" s="4">
        <v>-5.0000000000000001E-3</v>
      </c>
      <c r="BQ6" s="4">
        <v>3.7999999999999999E-2</v>
      </c>
      <c r="BR6" s="4">
        <v>-6.0000000000000001E-3</v>
      </c>
      <c r="BS6" s="4">
        <v>7.0000000000000001E-3</v>
      </c>
      <c r="BT6" s="4">
        <v>7.0000000000000001E-3</v>
      </c>
      <c r="BU6" s="4">
        <v>3.0000000000000001E-3</v>
      </c>
      <c r="BV6" s="4">
        <v>2.4E-2</v>
      </c>
      <c r="BW6" s="4">
        <v>4.0000000000000001E-3</v>
      </c>
      <c r="BX6" s="4">
        <v>-3.0000000000000001E-3</v>
      </c>
      <c r="BY6" s="4">
        <v>6.0000000000000001E-3</v>
      </c>
      <c r="BZ6" s="4">
        <v>-2.4E-2</v>
      </c>
      <c r="CA6" s="4">
        <v>-4.0000000000000001E-3</v>
      </c>
      <c r="CB6" s="4">
        <v>-1E-3</v>
      </c>
      <c r="CC6" s="4">
        <v>3.0000000000000001E-3</v>
      </c>
      <c r="CD6" s="4">
        <v>-8.9999999999999993E-3</v>
      </c>
      <c r="CE6" s="4">
        <v>-4.0000000000000001E-3</v>
      </c>
      <c r="CF6" s="4">
        <v>1E-3</v>
      </c>
      <c r="CG6" s="4">
        <v>-7.0000000000000001E-3</v>
      </c>
      <c r="CH6" s="4">
        <v>7.0000000000000001E-3</v>
      </c>
      <c r="CI6" s="4">
        <v>-4.0000000000000001E-3</v>
      </c>
      <c r="CK6" s="14">
        <v>0.31260198335903105</v>
      </c>
    </row>
    <row r="7" spans="1:89">
      <c r="A7" s="16"/>
      <c r="B7" s="16"/>
      <c r="C7" s="32">
        <v>5</v>
      </c>
      <c r="D7" s="16">
        <v>2.8000000000000001E-2</v>
      </c>
      <c r="E7" s="16">
        <v>0.16700000000000001</v>
      </c>
      <c r="F7" s="16">
        <v>-3.9E-2</v>
      </c>
      <c r="G7" s="16">
        <v>0.22800000000000001</v>
      </c>
      <c r="H7" s="16">
        <v>4.2000000000000003E-2</v>
      </c>
      <c r="I7" s="16">
        <v>-0.20799999999999999</v>
      </c>
      <c r="J7" s="16">
        <v>0.61</v>
      </c>
      <c r="K7" s="16">
        <v>0.04</v>
      </c>
      <c r="L7" s="16">
        <v>-0.16</v>
      </c>
      <c r="M7" s="16">
        <v>-8.9999999999999993E-3</v>
      </c>
      <c r="N7" s="16">
        <v>-0.04</v>
      </c>
      <c r="O7" s="16">
        <v>7.0000000000000001E-3</v>
      </c>
      <c r="P7" s="16">
        <v>-3.9E-2</v>
      </c>
      <c r="Q7" s="16">
        <v>8.0000000000000002E-3</v>
      </c>
      <c r="R7" s="16">
        <v>6.8000000000000005E-2</v>
      </c>
      <c r="S7" s="16">
        <v>-4.3999999999999997E-2</v>
      </c>
      <c r="T7" s="16">
        <v>-2.1000000000000001E-2</v>
      </c>
      <c r="U7" s="16">
        <v>-1.2999999999999999E-2</v>
      </c>
      <c r="V7" s="16">
        <v>5.5E-2</v>
      </c>
      <c r="W7" s="16">
        <v>-5.5E-2</v>
      </c>
      <c r="X7" s="16">
        <v>-1.7999999999999999E-2</v>
      </c>
      <c r="Y7" s="16">
        <v>-2.9000000000000001E-2</v>
      </c>
      <c r="Z7" s="16">
        <v>4.4999999999999998E-2</v>
      </c>
      <c r="AA7" s="16">
        <v>1.9E-2</v>
      </c>
      <c r="AB7" s="16">
        <v>2.5999999999999999E-2</v>
      </c>
      <c r="AC7" s="16">
        <v>3.4000000000000002E-2</v>
      </c>
      <c r="AD7" s="16">
        <v>2E-3</v>
      </c>
      <c r="AE7" s="16">
        <v>1.7000000000000001E-2</v>
      </c>
      <c r="AF7" s="16">
        <v>-2.7E-2</v>
      </c>
      <c r="AG7" s="16">
        <v>-0.02</v>
      </c>
      <c r="AH7" s="16">
        <v>-3.0000000000000001E-3</v>
      </c>
      <c r="AI7" s="16">
        <v>6.0000000000000001E-3</v>
      </c>
      <c r="AJ7" s="16">
        <v>1.0999999999999999E-2</v>
      </c>
      <c r="AK7" s="16">
        <v>-1.9E-2</v>
      </c>
      <c r="AL7" s="16">
        <v>8.9999999999999993E-3</v>
      </c>
      <c r="AM7" s="16">
        <v>-1E-3</v>
      </c>
      <c r="AN7" s="16">
        <v>4.0000000000000001E-3</v>
      </c>
      <c r="AO7" s="16">
        <v>2.7E-2</v>
      </c>
      <c r="AP7" s="16">
        <v>4.4999999999999998E-2</v>
      </c>
      <c r="AQ7" s="16"/>
      <c r="AR7" s="14">
        <v>0.74379096525838495</v>
      </c>
      <c r="AV7" s="32">
        <v>5</v>
      </c>
      <c r="AW7" s="4">
        <v>-0.17399999999999999</v>
      </c>
      <c r="AX7" s="4">
        <v>7.0999999999999994E-2</v>
      </c>
      <c r="AY7" s="4">
        <v>0.14899999999999999</v>
      </c>
      <c r="AZ7" s="4">
        <v>-0.104</v>
      </c>
      <c r="BA7" s="4">
        <v>-7.2999999999999995E-2</v>
      </c>
      <c r="BB7" s="4">
        <v>-3.2000000000000001E-2</v>
      </c>
      <c r="BC7" s="4">
        <v>0.20300000000000001</v>
      </c>
      <c r="BD7" s="4">
        <v>-0.27900000000000003</v>
      </c>
      <c r="BE7" s="4">
        <v>0</v>
      </c>
      <c r="BF7" s="4">
        <v>0</v>
      </c>
      <c r="BG7" s="4">
        <v>-0.16</v>
      </c>
      <c r="BH7" s="4">
        <v>0.104</v>
      </c>
      <c r="BI7" s="4">
        <v>-3.3000000000000002E-2</v>
      </c>
      <c r="BJ7" s="4">
        <v>-3.5000000000000003E-2</v>
      </c>
      <c r="BK7" s="4">
        <v>0.13800000000000001</v>
      </c>
      <c r="BL7" s="4">
        <v>0.06</v>
      </c>
      <c r="BM7" s="4">
        <v>-5.5E-2</v>
      </c>
      <c r="BN7" s="4">
        <v>-8.9999999999999993E-3</v>
      </c>
      <c r="BO7" s="4">
        <v>4.7E-2</v>
      </c>
      <c r="BP7" s="4">
        <v>-8.7999999999999995E-2</v>
      </c>
      <c r="BQ7" s="4">
        <v>8.7999999999999995E-2</v>
      </c>
      <c r="BR7" s="4">
        <v>-1E-3</v>
      </c>
      <c r="BS7" s="4">
        <v>-8.6999999999999994E-2</v>
      </c>
      <c r="BT7" s="4">
        <v>4.1000000000000002E-2</v>
      </c>
      <c r="BU7" s="4">
        <v>-4.5999999999999999E-2</v>
      </c>
      <c r="BV7" s="4">
        <v>6.0999999999999999E-2</v>
      </c>
      <c r="BW7" s="4">
        <v>0.01</v>
      </c>
      <c r="BX7" s="4">
        <v>-1.2999999999999999E-2</v>
      </c>
      <c r="BY7" s="4">
        <v>0</v>
      </c>
      <c r="BZ7" s="4">
        <v>-4.0000000000000001E-3</v>
      </c>
      <c r="CA7" s="4">
        <v>-7.0000000000000001E-3</v>
      </c>
      <c r="CB7" s="4">
        <v>7.0000000000000001E-3</v>
      </c>
      <c r="CC7" s="4">
        <v>-2E-3</v>
      </c>
      <c r="CD7" s="4">
        <v>0.02</v>
      </c>
      <c r="CE7" s="4">
        <v>0.02</v>
      </c>
      <c r="CF7" s="4">
        <v>-2.1999999999999999E-2</v>
      </c>
      <c r="CG7" s="4">
        <v>2.1000000000000001E-2</v>
      </c>
      <c r="CH7" s="4">
        <v>-0.03</v>
      </c>
      <c r="CI7" s="4">
        <v>1.4999999999999999E-2</v>
      </c>
      <c r="CK7" s="14">
        <v>0.54243801489202426</v>
      </c>
    </row>
    <row r="8" spans="1:89">
      <c r="A8" s="16"/>
      <c r="B8" s="16"/>
      <c r="C8" s="32">
        <v>6</v>
      </c>
      <c r="D8" s="16">
        <v>0.189</v>
      </c>
      <c r="E8" s="16">
        <v>-1.4E-2</v>
      </c>
      <c r="F8" s="16">
        <v>8.1000000000000003E-2</v>
      </c>
      <c r="G8" s="16">
        <v>1.2E-2</v>
      </c>
      <c r="H8" s="16">
        <v>-8.7999999999999995E-2</v>
      </c>
      <c r="I8" s="16">
        <v>3.2000000000000001E-2</v>
      </c>
      <c r="J8" s="16">
        <v>0.33200000000000002</v>
      </c>
      <c r="K8" s="16">
        <v>2.9000000000000001E-2</v>
      </c>
      <c r="L8" s="16">
        <v>2.1000000000000001E-2</v>
      </c>
      <c r="M8" s="16">
        <v>-1.9E-2</v>
      </c>
      <c r="N8" s="16">
        <v>-0.13500000000000001</v>
      </c>
      <c r="O8" s="16">
        <v>5.6000000000000001E-2</v>
      </c>
      <c r="P8" s="16">
        <v>3.2000000000000001E-2</v>
      </c>
      <c r="Q8" s="16">
        <v>7.0000000000000001E-3</v>
      </c>
      <c r="R8" s="16">
        <v>1.6E-2</v>
      </c>
      <c r="S8" s="16">
        <v>-3.4000000000000002E-2</v>
      </c>
      <c r="T8" s="16">
        <v>3.3000000000000002E-2</v>
      </c>
      <c r="U8" s="16">
        <v>2.9000000000000001E-2</v>
      </c>
      <c r="V8" s="16">
        <v>-8.0000000000000002E-3</v>
      </c>
      <c r="W8" s="16">
        <v>-4.3999999999999997E-2</v>
      </c>
      <c r="X8" s="16">
        <v>-3.1E-2</v>
      </c>
      <c r="Y8" s="16">
        <v>3.9E-2</v>
      </c>
      <c r="Z8" s="16">
        <v>1.2999999999999999E-2</v>
      </c>
      <c r="AA8" s="16">
        <v>-1.6E-2</v>
      </c>
      <c r="AB8" s="16">
        <v>4.3999999999999997E-2</v>
      </c>
      <c r="AC8" s="16">
        <v>-2E-3</v>
      </c>
      <c r="AD8" s="16">
        <v>1.2E-2</v>
      </c>
      <c r="AE8" s="16">
        <v>-5.0000000000000001E-3</v>
      </c>
      <c r="AF8" s="16">
        <v>8.0000000000000002E-3</v>
      </c>
      <c r="AG8" s="16">
        <v>8.9999999999999993E-3</v>
      </c>
      <c r="AH8" s="16">
        <v>1.2E-2</v>
      </c>
      <c r="AI8" s="16">
        <v>4.0000000000000001E-3</v>
      </c>
      <c r="AJ8" s="16">
        <v>-3.0000000000000001E-3</v>
      </c>
      <c r="AK8" s="16">
        <v>-1.4999999999999999E-2</v>
      </c>
      <c r="AL8" s="16">
        <v>-8.0000000000000002E-3</v>
      </c>
      <c r="AM8" s="16">
        <v>2.3E-2</v>
      </c>
      <c r="AN8" s="16">
        <v>8.0000000000000002E-3</v>
      </c>
      <c r="AO8" s="16">
        <v>-1.4999999999999999E-2</v>
      </c>
      <c r="AP8" s="16">
        <v>-1.4999999999999999E-2</v>
      </c>
      <c r="AQ8" s="16"/>
      <c r="AR8" s="14">
        <v>0.44462905887942145</v>
      </c>
      <c r="AV8" s="32">
        <v>6</v>
      </c>
      <c r="AW8" s="4">
        <v>-7.9000000000000001E-2</v>
      </c>
      <c r="AX8" s="4">
        <v>0.19400000000000001</v>
      </c>
      <c r="AY8" s="4">
        <v>0.159</v>
      </c>
      <c r="AZ8" s="4">
        <v>0.247</v>
      </c>
      <c r="BA8" s="4">
        <v>1.2999999999999999E-2</v>
      </c>
      <c r="BB8" s="4">
        <v>-0.104</v>
      </c>
      <c r="BC8" s="4">
        <v>0.17100000000000001</v>
      </c>
      <c r="BD8" s="4">
        <v>4.4999999999999998E-2</v>
      </c>
      <c r="BE8" s="4">
        <v>-7.0000000000000007E-2</v>
      </c>
      <c r="BF8" s="4">
        <v>4.0000000000000001E-3</v>
      </c>
      <c r="BG8" s="4">
        <v>6.0999999999999999E-2</v>
      </c>
      <c r="BH8" s="4">
        <v>-3.2000000000000001E-2</v>
      </c>
      <c r="BI8" s="4">
        <v>-0.04</v>
      </c>
      <c r="BJ8" s="4">
        <v>4.0000000000000001E-3</v>
      </c>
      <c r="BK8" s="4">
        <v>1.2999999999999999E-2</v>
      </c>
      <c r="BL8" s="4">
        <v>5.0000000000000001E-3</v>
      </c>
      <c r="BM8" s="4">
        <v>4.0000000000000001E-3</v>
      </c>
      <c r="BN8" s="4">
        <v>-3.0000000000000001E-3</v>
      </c>
      <c r="BO8" s="4">
        <v>0.05</v>
      </c>
      <c r="BP8" s="4">
        <v>2.1999999999999999E-2</v>
      </c>
      <c r="BQ8" s="4">
        <v>-1.6E-2</v>
      </c>
      <c r="BR8" s="4">
        <v>3.0000000000000001E-3</v>
      </c>
      <c r="BS8" s="4">
        <v>8.0000000000000002E-3</v>
      </c>
      <c r="BT8" s="4">
        <v>7.0000000000000001E-3</v>
      </c>
      <c r="BU8" s="4">
        <v>-1.0999999999999999E-2</v>
      </c>
      <c r="BV8" s="4">
        <v>-3.2000000000000001E-2</v>
      </c>
      <c r="BW8" s="4">
        <v>-1.2E-2</v>
      </c>
      <c r="BX8" s="4">
        <v>1E-3</v>
      </c>
      <c r="BY8" s="4">
        <v>0</v>
      </c>
      <c r="BZ8" s="4">
        <v>2.5999999999999999E-2</v>
      </c>
      <c r="CA8" s="4">
        <v>-1.2E-2</v>
      </c>
      <c r="CB8" s="4">
        <v>-1.2E-2</v>
      </c>
      <c r="CC8" s="4">
        <v>1E-3</v>
      </c>
      <c r="CD8" s="4">
        <v>3.0000000000000001E-3</v>
      </c>
      <c r="CE8" s="4">
        <v>-2.1000000000000001E-2</v>
      </c>
      <c r="CF8" s="4">
        <v>1.0999999999999999E-2</v>
      </c>
      <c r="CG8" s="4">
        <v>5.0000000000000001E-3</v>
      </c>
      <c r="CH8" s="4">
        <v>2E-3</v>
      </c>
      <c r="CI8" s="4">
        <v>-5.0000000000000001E-3</v>
      </c>
      <c r="CK8" s="14">
        <v>0.4360688019108912</v>
      </c>
    </row>
    <row r="9" spans="1:89">
      <c r="A9" s="16"/>
      <c r="B9" s="16"/>
      <c r="C9" s="32">
        <v>7</v>
      </c>
      <c r="D9" s="16">
        <v>-0.20899999999999999</v>
      </c>
      <c r="E9" s="16">
        <v>0.191</v>
      </c>
      <c r="F9" s="16">
        <v>-1.0999999999999999E-2</v>
      </c>
      <c r="G9" s="16">
        <v>9.6000000000000002E-2</v>
      </c>
      <c r="H9" s="16">
        <v>3.6999999999999998E-2</v>
      </c>
      <c r="I9" s="16">
        <v>-0.33300000000000002</v>
      </c>
      <c r="J9" s="16">
        <v>0.50600000000000001</v>
      </c>
      <c r="K9" s="16">
        <v>0.107</v>
      </c>
      <c r="L9" s="16">
        <v>-2.1999999999999999E-2</v>
      </c>
      <c r="M9" s="16">
        <v>-2.4E-2</v>
      </c>
      <c r="N9" s="16">
        <v>-0.02</v>
      </c>
      <c r="O9" s="16">
        <v>-5.3999999999999999E-2</v>
      </c>
      <c r="P9" s="16">
        <v>2E-3</v>
      </c>
      <c r="Q9" s="16">
        <v>7.6999999999999999E-2</v>
      </c>
      <c r="R9" s="16">
        <v>-1.6E-2</v>
      </c>
      <c r="S9" s="16">
        <v>-1E-3</v>
      </c>
      <c r="T9" s="16">
        <v>-4.0000000000000001E-3</v>
      </c>
      <c r="U9" s="16">
        <v>-0.03</v>
      </c>
      <c r="V9" s="16">
        <v>-1.4999999999999999E-2</v>
      </c>
      <c r="W9" s="16">
        <v>6.0000000000000001E-3</v>
      </c>
      <c r="X9" s="16">
        <v>-3.5999999999999997E-2</v>
      </c>
      <c r="Y9" s="16">
        <v>-0.04</v>
      </c>
      <c r="Z9" s="16">
        <v>-2E-3</v>
      </c>
      <c r="AA9" s="16">
        <v>-2E-3</v>
      </c>
      <c r="AB9" s="16">
        <v>-3.0000000000000001E-3</v>
      </c>
      <c r="AC9" s="16">
        <v>7.0000000000000001E-3</v>
      </c>
      <c r="AD9" s="16">
        <v>-2E-3</v>
      </c>
      <c r="AE9" s="16">
        <v>-4.0000000000000001E-3</v>
      </c>
      <c r="AF9" s="16">
        <v>1.7000000000000001E-2</v>
      </c>
      <c r="AG9" s="16">
        <v>0</v>
      </c>
      <c r="AH9" s="16">
        <v>-0.01</v>
      </c>
      <c r="AI9" s="16">
        <v>-3.0000000000000001E-3</v>
      </c>
      <c r="AJ9" s="16">
        <v>-3.0000000000000001E-3</v>
      </c>
      <c r="AK9" s="16">
        <v>1.7999999999999999E-2</v>
      </c>
      <c r="AL9" s="16">
        <v>1.2999999999999999E-2</v>
      </c>
      <c r="AM9" s="16">
        <v>1E-3</v>
      </c>
      <c r="AN9" s="16">
        <v>6.0000000000000001E-3</v>
      </c>
      <c r="AO9" s="16">
        <v>-1E-3</v>
      </c>
      <c r="AP9" s="16">
        <v>-3.0000000000000001E-3</v>
      </c>
      <c r="AQ9" s="16"/>
      <c r="AR9" s="14">
        <v>0.69635766672019905</v>
      </c>
      <c r="AV9" s="32">
        <v>7</v>
      </c>
      <c r="AW9" s="4">
        <v>4.9000000000000002E-2</v>
      </c>
      <c r="AX9" s="4">
        <v>6.5000000000000002E-2</v>
      </c>
      <c r="AY9" s="4">
        <v>3.1E-2</v>
      </c>
      <c r="AZ9" s="4">
        <v>-8.0000000000000002E-3</v>
      </c>
      <c r="BA9" s="4">
        <v>1E-3</v>
      </c>
      <c r="BB9" s="4">
        <v>-4.9000000000000002E-2</v>
      </c>
      <c r="BC9" s="4">
        <v>0.126</v>
      </c>
      <c r="BD9" s="4">
        <v>-0.04</v>
      </c>
      <c r="BE9" s="4">
        <v>8.0000000000000002E-3</v>
      </c>
      <c r="BF9" s="4">
        <v>5.6000000000000001E-2</v>
      </c>
      <c r="BG9" s="4">
        <v>-0.01</v>
      </c>
      <c r="BH9" s="4">
        <v>8.9999999999999993E-3</v>
      </c>
      <c r="BI9" s="4">
        <v>-2.5000000000000001E-2</v>
      </c>
      <c r="BJ9" s="4">
        <v>2.9000000000000001E-2</v>
      </c>
      <c r="BK9" s="4">
        <v>-2.1000000000000001E-2</v>
      </c>
      <c r="BL9" s="4">
        <v>-2.5000000000000001E-2</v>
      </c>
      <c r="BM9" s="4">
        <v>-1.9E-2</v>
      </c>
      <c r="BN9" s="4">
        <v>-1E-3</v>
      </c>
      <c r="BO9" s="4">
        <v>4.0000000000000001E-3</v>
      </c>
      <c r="BP9" s="4">
        <v>-1.7000000000000001E-2</v>
      </c>
      <c r="BQ9" s="4">
        <v>1.2E-2</v>
      </c>
      <c r="BR9" s="4">
        <v>-5.0000000000000001E-3</v>
      </c>
      <c r="BS9" s="4">
        <v>-0.01</v>
      </c>
      <c r="BT9" s="4">
        <v>-1.9E-2</v>
      </c>
      <c r="BU9" s="4">
        <v>-1.2E-2</v>
      </c>
      <c r="BV9" s="4">
        <v>-5.0000000000000001E-3</v>
      </c>
      <c r="BW9" s="4">
        <v>-3.0000000000000001E-3</v>
      </c>
      <c r="BX9" s="4">
        <v>-1.4999999999999999E-2</v>
      </c>
      <c r="BY9" s="4">
        <v>-1.7000000000000001E-2</v>
      </c>
      <c r="BZ9" s="4">
        <v>-5.0000000000000001E-3</v>
      </c>
      <c r="CA9" s="4">
        <v>0.01</v>
      </c>
      <c r="CB9" s="4">
        <v>3.0000000000000001E-3</v>
      </c>
      <c r="CC9" s="4">
        <v>1.2E-2</v>
      </c>
      <c r="CD9" s="4">
        <v>8.0000000000000002E-3</v>
      </c>
      <c r="CE9" s="4">
        <v>8.0000000000000002E-3</v>
      </c>
      <c r="CF9" s="4">
        <v>1.6E-2</v>
      </c>
      <c r="CG9" s="4">
        <v>0.01</v>
      </c>
      <c r="CH9" s="4">
        <v>1E-3</v>
      </c>
      <c r="CI9" s="4">
        <v>1.2999999999999999E-2</v>
      </c>
      <c r="CK9" s="14">
        <v>0.1906908492822873</v>
      </c>
    </row>
    <row r="10" spans="1:89">
      <c r="A10" s="16"/>
      <c r="B10" s="16"/>
      <c r="C10" s="32">
        <v>8</v>
      </c>
      <c r="D10" s="16">
        <v>5.6000000000000001E-2</v>
      </c>
      <c r="E10" s="16">
        <v>-0.17799999999999999</v>
      </c>
      <c r="F10" s="16">
        <v>0.442</v>
      </c>
      <c r="G10" s="16">
        <v>6.3E-2</v>
      </c>
      <c r="H10" s="16">
        <v>-0.11</v>
      </c>
      <c r="I10" s="16">
        <v>-3.2000000000000001E-2</v>
      </c>
      <c r="J10" s="16">
        <v>0.26800000000000002</v>
      </c>
      <c r="K10" s="16">
        <v>3.6999999999999998E-2</v>
      </c>
      <c r="L10" s="16">
        <v>-0.04</v>
      </c>
      <c r="M10" s="16">
        <v>-4.2000000000000003E-2</v>
      </c>
      <c r="N10" s="16">
        <v>1.4E-2</v>
      </c>
      <c r="O10" s="16">
        <v>1.2E-2</v>
      </c>
      <c r="P10" s="16">
        <v>-6.0999999999999999E-2</v>
      </c>
      <c r="Q10" s="16">
        <v>-8.9999999999999993E-3</v>
      </c>
      <c r="R10" s="16">
        <v>-2.8000000000000001E-2</v>
      </c>
      <c r="S10" s="16">
        <v>1.2999999999999999E-2</v>
      </c>
      <c r="T10" s="16">
        <v>4.5999999999999999E-2</v>
      </c>
      <c r="U10" s="16">
        <v>8.0000000000000002E-3</v>
      </c>
      <c r="V10" s="16">
        <v>1E-3</v>
      </c>
      <c r="W10" s="16">
        <v>-1.0999999999999999E-2</v>
      </c>
      <c r="X10" s="16">
        <v>0</v>
      </c>
      <c r="Y10" s="16">
        <v>1E-3</v>
      </c>
      <c r="Z10" s="16">
        <v>1.0999999999999999E-2</v>
      </c>
      <c r="AA10" s="16">
        <v>5.0000000000000001E-3</v>
      </c>
      <c r="AB10" s="16">
        <v>-2.1999999999999999E-2</v>
      </c>
      <c r="AC10" s="16">
        <v>2E-3</v>
      </c>
      <c r="AD10" s="16">
        <v>1.4999999999999999E-2</v>
      </c>
      <c r="AE10" s="16">
        <v>-1E-3</v>
      </c>
      <c r="AF10" s="16">
        <v>1.2E-2</v>
      </c>
      <c r="AG10" s="16">
        <v>3.5999999999999997E-2</v>
      </c>
      <c r="AH10" s="16">
        <v>1.6E-2</v>
      </c>
      <c r="AI10" s="16">
        <v>-1E-3</v>
      </c>
      <c r="AJ10" s="16">
        <v>-3.0000000000000001E-3</v>
      </c>
      <c r="AK10" s="16">
        <v>-1.0999999999999999E-2</v>
      </c>
      <c r="AL10" s="16">
        <v>1.6E-2</v>
      </c>
      <c r="AM10" s="16">
        <v>-1.4999999999999999E-2</v>
      </c>
      <c r="AN10" s="16">
        <v>1.2E-2</v>
      </c>
      <c r="AO10" s="16">
        <v>-1E-3</v>
      </c>
      <c r="AP10" s="16">
        <v>-2.1000000000000001E-2</v>
      </c>
      <c r="AQ10" s="16"/>
      <c r="AR10" s="14">
        <v>0.57877975085519329</v>
      </c>
      <c r="AV10" s="32">
        <v>8</v>
      </c>
      <c r="AW10" s="4">
        <v>-0.108</v>
      </c>
      <c r="AX10" s="4">
        <v>0.26200000000000001</v>
      </c>
      <c r="AY10" s="4">
        <v>0.32500000000000001</v>
      </c>
      <c r="AZ10" s="4">
        <v>1.2E-2</v>
      </c>
      <c r="BA10" s="4">
        <v>-3.2000000000000001E-2</v>
      </c>
      <c r="BB10" s="4">
        <v>2.4E-2</v>
      </c>
      <c r="BC10" s="4">
        <v>0.33800000000000002</v>
      </c>
      <c r="BD10" s="4">
        <v>-0.13400000000000001</v>
      </c>
      <c r="BE10" s="4">
        <v>-3.3000000000000002E-2</v>
      </c>
      <c r="BF10" s="4">
        <v>5.7000000000000002E-2</v>
      </c>
      <c r="BG10" s="4">
        <v>-0.02</v>
      </c>
      <c r="BH10" s="4">
        <v>3.5000000000000003E-2</v>
      </c>
      <c r="BI10" s="4">
        <v>-4.0000000000000001E-3</v>
      </c>
      <c r="BJ10" s="4">
        <v>-1.7999999999999999E-2</v>
      </c>
      <c r="BK10" s="4">
        <v>-0.03</v>
      </c>
      <c r="BL10" s="4">
        <v>1.0999999999999999E-2</v>
      </c>
      <c r="BM10" s="4">
        <v>2E-3</v>
      </c>
      <c r="BN10" s="4">
        <v>-3.0000000000000001E-3</v>
      </c>
      <c r="BO10" s="4">
        <v>0.01</v>
      </c>
      <c r="BP10" s="4">
        <v>2E-3</v>
      </c>
      <c r="BQ10" s="4">
        <v>0.02</v>
      </c>
      <c r="BR10" s="4">
        <v>-1E-3</v>
      </c>
      <c r="BS10" s="4">
        <v>2.4E-2</v>
      </c>
      <c r="BT10" s="4">
        <v>-4.3999999999999997E-2</v>
      </c>
      <c r="BU10" s="4">
        <v>2.5000000000000001E-2</v>
      </c>
      <c r="BV10" s="4">
        <v>-0.03</v>
      </c>
      <c r="BW10" s="4">
        <v>-4.0000000000000001E-3</v>
      </c>
      <c r="BX10" s="4">
        <v>6.0000000000000001E-3</v>
      </c>
      <c r="BY10" s="4">
        <v>-1.7999999999999999E-2</v>
      </c>
      <c r="BZ10" s="4">
        <v>5.0000000000000001E-3</v>
      </c>
      <c r="CA10" s="4">
        <v>2.8000000000000001E-2</v>
      </c>
      <c r="CB10" s="4">
        <v>-1.2999999999999999E-2</v>
      </c>
      <c r="CC10" s="4">
        <v>2.1999999999999999E-2</v>
      </c>
      <c r="CD10" s="4">
        <v>-8.0000000000000002E-3</v>
      </c>
      <c r="CE10" s="4">
        <v>-1.2E-2</v>
      </c>
      <c r="CF10" s="4">
        <v>2.4E-2</v>
      </c>
      <c r="CG10" s="4">
        <v>-2.9000000000000001E-2</v>
      </c>
      <c r="CH10" s="4">
        <v>1.4E-2</v>
      </c>
      <c r="CI10" s="4">
        <v>6.0000000000000001E-3</v>
      </c>
      <c r="CK10" s="14">
        <v>0.57918131875950551</v>
      </c>
    </row>
    <row r="11" spans="1:89">
      <c r="A11" s="16"/>
      <c r="B11" s="16"/>
      <c r="C11" s="32">
        <v>9</v>
      </c>
      <c r="D11" s="16">
        <v>-0.04</v>
      </c>
      <c r="E11" s="16">
        <v>0.30599999999999999</v>
      </c>
      <c r="F11" s="16">
        <v>0.34399999999999997</v>
      </c>
      <c r="G11" s="16">
        <v>8.5999999999999993E-2</v>
      </c>
      <c r="H11" s="16">
        <v>1E-3</v>
      </c>
      <c r="I11" s="16">
        <v>-0.114</v>
      </c>
      <c r="J11" s="16">
        <v>0.58399999999999996</v>
      </c>
      <c r="K11" s="16">
        <v>-0.128</v>
      </c>
      <c r="L11" s="16">
        <v>-6.5000000000000002E-2</v>
      </c>
      <c r="M11" s="16">
        <v>-4.5999999999999999E-2</v>
      </c>
      <c r="N11" s="16">
        <v>5.3999999999999999E-2</v>
      </c>
      <c r="O11" s="16">
        <v>-7.0000000000000007E-2</v>
      </c>
      <c r="P11" s="16">
        <v>-7.6999999999999999E-2</v>
      </c>
      <c r="Q11" s="16">
        <v>6.5000000000000002E-2</v>
      </c>
      <c r="R11" s="16">
        <v>3.3000000000000002E-2</v>
      </c>
      <c r="S11" s="16">
        <v>-0.01</v>
      </c>
      <c r="T11" s="16">
        <v>3.9E-2</v>
      </c>
      <c r="U11" s="16">
        <v>-4.5999999999999999E-2</v>
      </c>
      <c r="V11" s="16">
        <v>-6.0000000000000001E-3</v>
      </c>
      <c r="W11" s="16">
        <v>1.9E-2</v>
      </c>
      <c r="X11" s="16">
        <v>3.5000000000000003E-2</v>
      </c>
      <c r="Y11" s="16">
        <v>3.3000000000000002E-2</v>
      </c>
      <c r="Z11" s="16">
        <v>0.04</v>
      </c>
      <c r="AA11" s="16">
        <v>-4.4999999999999998E-2</v>
      </c>
      <c r="AB11" s="16">
        <v>-3.0000000000000001E-3</v>
      </c>
      <c r="AC11" s="16">
        <v>2.8000000000000001E-2</v>
      </c>
      <c r="AD11" s="16">
        <v>1.4E-2</v>
      </c>
      <c r="AE11" s="16">
        <v>6.0000000000000001E-3</v>
      </c>
      <c r="AF11" s="16">
        <v>-2.5999999999999999E-2</v>
      </c>
      <c r="AG11" s="16">
        <v>-7.0999999999999994E-2</v>
      </c>
      <c r="AH11" s="16">
        <v>-1.0999999999999999E-2</v>
      </c>
      <c r="AI11" s="16">
        <v>-1.7999999999999999E-2</v>
      </c>
      <c r="AJ11" s="16">
        <v>0.02</v>
      </c>
      <c r="AK11" s="16">
        <v>-2.3E-2</v>
      </c>
      <c r="AL11" s="16">
        <v>5.0999999999999997E-2</v>
      </c>
      <c r="AM11" s="16">
        <v>-1.7999999999999999E-2</v>
      </c>
      <c r="AN11" s="16">
        <v>3.0000000000000001E-3</v>
      </c>
      <c r="AO11" s="16">
        <v>-7.0000000000000001E-3</v>
      </c>
      <c r="AP11" s="16">
        <v>-2.4E-2</v>
      </c>
      <c r="AQ11" s="16"/>
      <c r="AR11" s="14">
        <v>0.79909511323746696</v>
      </c>
      <c r="AV11" s="32">
        <v>9</v>
      </c>
      <c r="AW11" s="4">
        <v>-0.45200000000000001</v>
      </c>
      <c r="AX11" s="4">
        <v>-0.16300000000000001</v>
      </c>
      <c r="AY11" s="4">
        <v>0.122</v>
      </c>
      <c r="AZ11" s="4">
        <v>8.1000000000000003E-2</v>
      </c>
      <c r="BA11" s="4">
        <v>-5.2999999999999999E-2</v>
      </c>
      <c r="BB11" s="4">
        <v>-7.3999999999999996E-2</v>
      </c>
      <c r="BC11" s="4">
        <v>0.22500000000000001</v>
      </c>
      <c r="BD11" s="4">
        <v>3.5000000000000003E-2</v>
      </c>
      <c r="BE11" s="4">
        <v>1.7000000000000001E-2</v>
      </c>
      <c r="BF11" s="4">
        <v>-2.5999999999999999E-2</v>
      </c>
      <c r="BG11" s="4">
        <v>-0.02</v>
      </c>
      <c r="BH11" s="4">
        <v>-2.4E-2</v>
      </c>
      <c r="BI11" s="4">
        <v>5.3999999999999999E-2</v>
      </c>
      <c r="BJ11" s="4">
        <v>4.7E-2</v>
      </c>
      <c r="BK11" s="4">
        <v>-3.4000000000000002E-2</v>
      </c>
      <c r="BL11" s="4">
        <v>-1E-3</v>
      </c>
      <c r="BM11" s="4">
        <v>-1.7999999999999999E-2</v>
      </c>
      <c r="BN11" s="4">
        <v>-3.9E-2</v>
      </c>
      <c r="BO11" s="4">
        <v>1.4E-2</v>
      </c>
      <c r="BP11" s="4">
        <v>2.5000000000000001E-2</v>
      </c>
      <c r="BQ11" s="4">
        <v>3.5999999999999997E-2</v>
      </c>
      <c r="BR11" s="4">
        <v>-2.5000000000000001E-2</v>
      </c>
      <c r="BS11" s="4">
        <v>2E-3</v>
      </c>
      <c r="BT11" s="4">
        <v>5.0000000000000001E-3</v>
      </c>
      <c r="BU11" s="4">
        <v>-2E-3</v>
      </c>
      <c r="BV11" s="4">
        <v>-8.9999999999999993E-3</v>
      </c>
      <c r="BW11" s="4">
        <v>1.7000000000000001E-2</v>
      </c>
      <c r="BX11" s="4">
        <v>-1.7999999999999999E-2</v>
      </c>
      <c r="BY11" s="4">
        <v>1.2999999999999999E-2</v>
      </c>
      <c r="BZ11" s="4">
        <v>-2.5999999999999999E-2</v>
      </c>
      <c r="CA11" s="4">
        <v>0.03</v>
      </c>
      <c r="CB11" s="4">
        <v>6.0000000000000001E-3</v>
      </c>
      <c r="CC11" s="4">
        <v>1.0999999999999999E-2</v>
      </c>
      <c r="CD11" s="4">
        <v>1.7000000000000001E-2</v>
      </c>
      <c r="CE11" s="4">
        <v>4.0000000000000001E-3</v>
      </c>
      <c r="CF11" s="4">
        <v>-1.4E-2</v>
      </c>
      <c r="CG11" s="4">
        <v>-2.1000000000000001E-2</v>
      </c>
      <c r="CH11" s="4">
        <v>-3.0000000000000001E-3</v>
      </c>
      <c r="CI11" s="4">
        <v>-2.1000000000000001E-2</v>
      </c>
      <c r="CK11" s="14">
        <v>0.57383272824055609</v>
      </c>
    </row>
    <row r="12" spans="1:89">
      <c r="A12" s="16"/>
      <c r="B12" s="16"/>
      <c r="C12" s="32">
        <v>10</v>
      </c>
      <c r="D12" s="16">
        <v>-0.24299999999999999</v>
      </c>
      <c r="E12" s="16">
        <v>-0.32900000000000001</v>
      </c>
      <c r="F12" s="16">
        <v>-0.154</v>
      </c>
      <c r="G12" s="16">
        <v>0.224</v>
      </c>
      <c r="H12" s="16">
        <v>2.5999999999999999E-2</v>
      </c>
      <c r="I12" s="16">
        <v>0.109</v>
      </c>
      <c r="J12" s="16">
        <v>0.13</v>
      </c>
      <c r="K12" s="16">
        <v>-0.01</v>
      </c>
      <c r="L12" s="16">
        <v>-6.2E-2</v>
      </c>
      <c r="M12" s="16">
        <v>-3.4000000000000002E-2</v>
      </c>
      <c r="N12" s="16">
        <v>0.03</v>
      </c>
      <c r="O12" s="16">
        <v>-4.3999999999999997E-2</v>
      </c>
      <c r="P12" s="16">
        <v>-3.1E-2</v>
      </c>
      <c r="Q12" s="16">
        <v>2.5999999999999999E-2</v>
      </c>
      <c r="R12" s="16">
        <v>-0.01</v>
      </c>
      <c r="S12" s="16">
        <v>-3.1E-2</v>
      </c>
      <c r="T12" s="16">
        <v>-1.2999999999999999E-2</v>
      </c>
      <c r="U12" s="16">
        <v>2.1999999999999999E-2</v>
      </c>
      <c r="V12" s="16">
        <v>2.5999999999999999E-2</v>
      </c>
      <c r="W12" s="16">
        <v>-2.5000000000000001E-2</v>
      </c>
      <c r="X12" s="16">
        <v>7.0000000000000001E-3</v>
      </c>
      <c r="Y12" s="16">
        <v>1.6E-2</v>
      </c>
      <c r="Z12" s="16">
        <v>-2E-3</v>
      </c>
      <c r="AA12" s="16">
        <v>-5.0000000000000001E-3</v>
      </c>
      <c r="AB12" s="16">
        <v>-1E-3</v>
      </c>
      <c r="AC12" s="16">
        <v>-2.9000000000000001E-2</v>
      </c>
      <c r="AD12" s="16">
        <v>-2.4E-2</v>
      </c>
      <c r="AE12" s="16">
        <v>5.0000000000000001E-3</v>
      </c>
      <c r="AF12" s="16">
        <v>0</v>
      </c>
      <c r="AG12" s="16">
        <v>5.0000000000000001E-3</v>
      </c>
      <c r="AH12" s="16">
        <v>-1.2E-2</v>
      </c>
      <c r="AI12" s="16">
        <v>1.2999999999999999E-2</v>
      </c>
      <c r="AJ12" s="16">
        <v>-3.0000000000000001E-3</v>
      </c>
      <c r="AK12" s="16">
        <v>2E-3</v>
      </c>
      <c r="AL12" s="16">
        <v>2.1999999999999999E-2</v>
      </c>
      <c r="AM12" s="16">
        <v>-1.0999999999999999E-2</v>
      </c>
      <c r="AN12" s="16">
        <v>8.0000000000000002E-3</v>
      </c>
      <c r="AO12" s="16">
        <v>0</v>
      </c>
      <c r="AP12" s="16">
        <v>-3.0000000000000001E-3</v>
      </c>
      <c r="AQ12" s="16"/>
      <c r="AR12" s="14">
        <v>0.53482053064556134</v>
      </c>
      <c r="AV12" s="32">
        <v>10</v>
      </c>
      <c r="AW12" s="4">
        <v>-7.9000000000000001E-2</v>
      </c>
      <c r="AX12" s="4">
        <v>0.14699999999999999</v>
      </c>
      <c r="AY12" s="4">
        <v>-0.155</v>
      </c>
      <c r="AZ12" s="4">
        <v>0.123</v>
      </c>
      <c r="BA12" s="4">
        <v>0</v>
      </c>
      <c r="BB12" s="4">
        <v>-2.7E-2</v>
      </c>
      <c r="BC12" s="4">
        <v>0.08</v>
      </c>
      <c r="BD12" s="4">
        <v>0.14799999999999999</v>
      </c>
      <c r="BE12" s="4">
        <v>-3.4000000000000002E-2</v>
      </c>
      <c r="BF12" s="4">
        <v>-2.3E-2</v>
      </c>
      <c r="BG12" s="4">
        <v>5.0999999999999997E-2</v>
      </c>
      <c r="BH12" s="4">
        <v>-9.7000000000000003E-2</v>
      </c>
      <c r="BI12" s="4">
        <v>4.9000000000000002E-2</v>
      </c>
      <c r="BJ12" s="4">
        <v>-1.0999999999999999E-2</v>
      </c>
      <c r="BK12" s="4">
        <v>3.5999999999999997E-2</v>
      </c>
      <c r="BL12" s="4">
        <v>3.4000000000000002E-2</v>
      </c>
      <c r="BM12" s="4">
        <v>-8.9999999999999993E-3</v>
      </c>
      <c r="BN12" s="4">
        <v>-7.0000000000000001E-3</v>
      </c>
      <c r="BO12" s="4">
        <v>-6.0000000000000001E-3</v>
      </c>
      <c r="BP12" s="4">
        <v>8.9999999999999993E-3</v>
      </c>
      <c r="BQ12" s="4">
        <v>2.9000000000000001E-2</v>
      </c>
      <c r="BR12" s="4">
        <v>-5.3999999999999999E-2</v>
      </c>
      <c r="BS12" s="4">
        <v>-2.9000000000000001E-2</v>
      </c>
      <c r="BT12" s="4">
        <v>-0.01</v>
      </c>
      <c r="BU12" s="4">
        <v>-3.7999999999999999E-2</v>
      </c>
      <c r="BV12" s="4">
        <v>3.5999999999999997E-2</v>
      </c>
      <c r="BW12" s="4">
        <v>-1.2999999999999999E-2</v>
      </c>
      <c r="BX12" s="4">
        <v>-2.1000000000000001E-2</v>
      </c>
      <c r="BY12" s="4">
        <v>1E-3</v>
      </c>
      <c r="BZ12" s="4">
        <v>-7.0000000000000001E-3</v>
      </c>
      <c r="CA12" s="4">
        <v>-4.0000000000000001E-3</v>
      </c>
      <c r="CB12" s="4">
        <v>-6.0000000000000001E-3</v>
      </c>
      <c r="CC12" s="4">
        <v>1.2E-2</v>
      </c>
      <c r="CD12" s="4">
        <v>1E-3</v>
      </c>
      <c r="CE12" s="4">
        <v>-7.0000000000000001E-3</v>
      </c>
      <c r="CF12" s="4">
        <v>-0.02</v>
      </c>
      <c r="CG12" s="4">
        <v>-1.2E-2</v>
      </c>
      <c r="CH12" s="4">
        <v>1.7000000000000001E-2</v>
      </c>
      <c r="CI12" s="4">
        <v>1.4999999999999999E-2</v>
      </c>
      <c r="CK12" s="14">
        <v>0.3526400431034456</v>
      </c>
    </row>
    <row r="13" spans="1:89">
      <c r="A13" s="16"/>
      <c r="B13" s="16"/>
      <c r="C13" s="32">
        <v>11</v>
      </c>
      <c r="D13" s="16">
        <v>-6.0000000000000001E-3</v>
      </c>
      <c r="E13" s="16">
        <v>-7.4999999999999997E-2</v>
      </c>
      <c r="F13" s="16">
        <v>-0.17699999999999999</v>
      </c>
      <c r="G13" s="16">
        <v>6.0000000000000001E-3</v>
      </c>
      <c r="H13" s="16">
        <v>0.03</v>
      </c>
      <c r="I13" s="16">
        <v>-1.4999999999999999E-2</v>
      </c>
      <c r="J13" s="16">
        <v>8.5000000000000006E-2</v>
      </c>
      <c r="K13" s="16">
        <v>4.0000000000000001E-3</v>
      </c>
      <c r="L13" s="16">
        <v>3.5000000000000003E-2</v>
      </c>
      <c r="M13" s="16">
        <v>-2.1000000000000001E-2</v>
      </c>
      <c r="N13" s="16">
        <v>-1E-3</v>
      </c>
      <c r="O13" s="16">
        <v>4.5999999999999999E-2</v>
      </c>
      <c r="P13" s="16">
        <v>0.02</v>
      </c>
      <c r="Q13" s="16">
        <v>3.9E-2</v>
      </c>
      <c r="R13" s="16">
        <v>1.7999999999999999E-2</v>
      </c>
      <c r="S13" s="16">
        <v>1.4999999999999999E-2</v>
      </c>
      <c r="T13" s="16">
        <v>1E-3</v>
      </c>
      <c r="U13" s="16">
        <v>-2.1000000000000001E-2</v>
      </c>
      <c r="V13" s="16">
        <v>1.0999999999999999E-2</v>
      </c>
      <c r="W13" s="16">
        <v>-1.2E-2</v>
      </c>
      <c r="X13" s="16">
        <v>-1.2E-2</v>
      </c>
      <c r="Y13" s="16">
        <v>-7.0000000000000001E-3</v>
      </c>
      <c r="Z13" s="16">
        <v>5.0000000000000001E-3</v>
      </c>
      <c r="AA13" s="16">
        <v>1E-3</v>
      </c>
      <c r="AB13" s="16">
        <v>-2E-3</v>
      </c>
      <c r="AC13" s="16">
        <v>-3.0000000000000001E-3</v>
      </c>
      <c r="AD13" s="16">
        <v>-3.0000000000000001E-3</v>
      </c>
      <c r="AE13" s="16">
        <v>-1.6E-2</v>
      </c>
      <c r="AF13" s="16">
        <v>-3.0000000000000001E-3</v>
      </c>
      <c r="AG13" s="16">
        <v>-8.9999999999999993E-3</v>
      </c>
      <c r="AH13" s="16">
        <v>-3.0000000000000001E-3</v>
      </c>
      <c r="AI13" s="16">
        <v>2E-3</v>
      </c>
      <c r="AJ13" s="16">
        <v>-3.0000000000000001E-3</v>
      </c>
      <c r="AK13" s="16">
        <v>6.0000000000000001E-3</v>
      </c>
      <c r="AL13" s="16">
        <v>3.0000000000000001E-3</v>
      </c>
      <c r="AM13" s="16">
        <v>1E-3</v>
      </c>
      <c r="AN13" s="16">
        <v>2E-3</v>
      </c>
      <c r="AO13" s="16">
        <v>3.0000000000000001E-3</v>
      </c>
      <c r="AP13" s="16">
        <v>-8.9999999999999993E-3</v>
      </c>
      <c r="AQ13" s="16"/>
      <c r="AR13" s="14">
        <v>0.23043654224102564</v>
      </c>
      <c r="AV13" s="32">
        <v>11</v>
      </c>
      <c r="AW13" s="4">
        <v>-0.17</v>
      </c>
      <c r="AX13" s="4">
        <v>0.222</v>
      </c>
      <c r="AY13" s="4">
        <v>-1.9E-2</v>
      </c>
      <c r="AZ13" s="4">
        <v>-0.1</v>
      </c>
      <c r="BA13" s="4">
        <v>-3.6999999999999998E-2</v>
      </c>
      <c r="BB13" s="4">
        <v>3.7999999999999999E-2</v>
      </c>
      <c r="BC13" s="4">
        <v>0.16600000000000001</v>
      </c>
      <c r="BD13" s="4">
        <v>-0.111</v>
      </c>
      <c r="BE13" s="4">
        <v>0.125</v>
      </c>
      <c r="BF13" s="4">
        <v>6.7000000000000004E-2</v>
      </c>
      <c r="BG13" s="4">
        <v>-0.13200000000000001</v>
      </c>
      <c r="BH13" s="4">
        <v>8.6999999999999994E-2</v>
      </c>
      <c r="BI13" s="4">
        <v>-1.4E-2</v>
      </c>
      <c r="BJ13" s="4">
        <v>-3.6999999999999998E-2</v>
      </c>
      <c r="BK13" s="4">
        <v>8.8999999999999996E-2</v>
      </c>
      <c r="BL13" s="4">
        <v>5.6000000000000001E-2</v>
      </c>
      <c r="BM13" s="4">
        <v>-4.8000000000000001E-2</v>
      </c>
      <c r="BN13" s="4">
        <v>0</v>
      </c>
      <c r="BO13" s="4">
        <v>7.4999999999999997E-2</v>
      </c>
      <c r="BP13" s="4">
        <v>-8.4000000000000005E-2</v>
      </c>
      <c r="BQ13" s="4">
        <v>2.9000000000000001E-2</v>
      </c>
      <c r="BR13" s="4">
        <v>-3.5000000000000003E-2</v>
      </c>
      <c r="BS13" s="4">
        <v>-2.3E-2</v>
      </c>
      <c r="BT13" s="4">
        <v>3.5000000000000003E-2</v>
      </c>
      <c r="BU13" s="4">
        <v>-0.05</v>
      </c>
      <c r="BV13" s="4">
        <v>7.4999999999999997E-2</v>
      </c>
      <c r="BW13" s="4">
        <v>1E-3</v>
      </c>
      <c r="BX13" s="4">
        <v>-2.5000000000000001E-2</v>
      </c>
      <c r="BY13" s="4">
        <v>1.6E-2</v>
      </c>
      <c r="BZ13" s="4">
        <v>-7.0000000000000001E-3</v>
      </c>
      <c r="CA13" s="4">
        <v>-0.02</v>
      </c>
      <c r="CB13" s="4">
        <v>1.0999999999999999E-2</v>
      </c>
      <c r="CC13" s="4">
        <v>-8.0000000000000002E-3</v>
      </c>
      <c r="CD13" s="4">
        <v>0.02</v>
      </c>
      <c r="CE13" s="4">
        <v>3.3000000000000002E-2</v>
      </c>
      <c r="CF13" s="4">
        <v>-4.2000000000000003E-2</v>
      </c>
      <c r="CG13" s="4">
        <v>3.3000000000000002E-2</v>
      </c>
      <c r="CH13" s="4">
        <v>-1.0999999999999999E-2</v>
      </c>
      <c r="CI13" s="4">
        <v>-7.0000000000000001E-3</v>
      </c>
      <c r="CK13" s="14">
        <v>0.47108597941352498</v>
      </c>
    </row>
    <row r="14" spans="1:89">
      <c r="A14" s="16"/>
      <c r="B14" s="16"/>
      <c r="C14" s="32">
        <v>12</v>
      </c>
      <c r="D14" s="16">
        <v>4.4999999999999998E-2</v>
      </c>
      <c r="E14" s="16">
        <v>-6.0000000000000001E-3</v>
      </c>
      <c r="F14" s="16">
        <v>0.19700000000000001</v>
      </c>
      <c r="G14" s="16">
        <v>0.13700000000000001</v>
      </c>
      <c r="H14" s="16">
        <v>-1.7000000000000001E-2</v>
      </c>
      <c r="I14" s="16">
        <v>-3.0000000000000001E-3</v>
      </c>
      <c r="J14" s="16">
        <v>0.11899999999999999</v>
      </c>
      <c r="K14" s="16">
        <v>0.23799999999999999</v>
      </c>
      <c r="L14" s="16">
        <v>-4.2999999999999997E-2</v>
      </c>
      <c r="M14" s="16">
        <v>-3.5000000000000003E-2</v>
      </c>
      <c r="N14" s="16">
        <v>3.7999999999999999E-2</v>
      </c>
      <c r="O14" s="16">
        <v>-4.2999999999999997E-2</v>
      </c>
      <c r="P14" s="16">
        <v>7.6999999999999999E-2</v>
      </c>
      <c r="Q14" s="16">
        <v>7.4999999999999997E-2</v>
      </c>
      <c r="R14" s="16">
        <v>4.5999999999999999E-2</v>
      </c>
      <c r="S14" s="16">
        <v>1.6E-2</v>
      </c>
      <c r="T14" s="16">
        <v>-2.3E-2</v>
      </c>
      <c r="U14" s="16">
        <v>-3.1E-2</v>
      </c>
      <c r="V14" s="16">
        <v>-8.0000000000000002E-3</v>
      </c>
      <c r="W14" s="16">
        <v>2.5000000000000001E-2</v>
      </c>
      <c r="X14" s="16">
        <v>2.5000000000000001E-2</v>
      </c>
      <c r="Y14" s="16">
        <v>5.0000000000000001E-3</v>
      </c>
      <c r="Z14" s="16">
        <v>-1.7000000000000001E-2</v>
      </c>
      <c r="AA14" s="16">
        <v>8.0000000000000002E-3</v>
      </c>
      <c r="AB14" s="16">
        <v>-0.02</v>
      </c>
      <c r="AC14" s="16">
        <v>7.0000000000000001E-3</v>
      </c>
      <c r="AD14" s="16">
        <v>-2.4E-2</v>
      </c>
      <c r="AE14" s="16">
        <v>-1.9E-2</v>
      </c>
      <c r="AF14" s="16">
        <v>-4.0000000000000001E-3</v>
      </c>
      <c r="AG14" s="16">
        <v>1.4E-2</v>
      </c>
      <c r="AH14" s="16">
        <v>-6.0000000000000001E-3</v>
      </c>
      <c r="AI14" s="16">
        <v>-1E-3</v>
      </c>
      <c r="AJ14" s="16">
        <v>6.0000000000000001E-3</v>
      </c>
      <c r="AK14" s="16">
        <v>0.01</v>
      </c>
      <c r="AL14" s="16">
        <v>-3.0000000000000001E-3</v>
      </c>
      <c r="AM14" s="16">
        <v>-2.1000000000000001E-2</v>
      </c>
      <c r="AN14" s="16">
        <v>-2E-3</v>
      </c>
      <c r="AO14" s="16">
        <v>-1.6E-2</v>
      </c>
      <c r="AP14" s="16">
        <v>1.2999999999999999E-2</v>
      </c>
      <c r="AQ14" s="16"/>
      <c r="AR14" s="14">
        <v>0.39606438870466504</v>
      </c>
      <c r="AV14" s="32">
        <v>12</v>
      </c>
      <c r="AW14" s="4">
        <v>2.1999999999999999E-2</v>
      </c>
      <c r="AX14" s="4">
        <v>-0.14499999999999999</v>
      </c>
      <c r="AY14" s="4">
        <v>-1.7999999999999999E-2</v>
      </c>
      <c r="AZ14" s="4">
        <v>0.23100000000000001</v>
      </c>
      <c r="BA14" s="4">
        <v>-1.4999999999999999E-2</v>
      </c>
      <c r="BB14" s="4">
        <v>0.02</v>
      </c>
      <c r="BC14" s="4">
        <v>0.125</v>
      </c>
      <c r="BD14" s="4">
        <v>5.0000000000000001E-3</v>
      </c>
      <c r="BE14" s="4">
        <v>-4.2000000000000003E-2</v>
      </c>
      <c r="BF14" s="4">
        <v>-1.0999999999999999E-2</v>
      </c>
      <c r="BG14" s="4">
        <v>8.9999999999999993E-3</v>
      </c>
      <c r="BH14" s="4">
        <v>-5.0000000000000001E-3</v>
      </c>
      <c r="BI14" s="4">
        <v>1E-3</v>
      </c>
      <c r="BJ14" s="4">
        <v>-1.7999999999999999E-2</v>
      </c>
      <c r="BK14" s="4">
        <v>1.9E-2</v>
      </c>
      <c r="BL14" s="4">
        <v>-8.9999999999999993E-3</v>
      </c>
      <c r="BM14" s="4">
        <v>-1.2999999999999999E-2</v>
      </c>
      <c r="BN14" s="4">
        <v>-8.9999999999999993E-3</v>
      </c>
      <c r="BO14" s="4">
        <v>-1.4999999999999999E-2</v>
      </c>
      <c r="BP14" s="4">
        <v>2.8000000000000001E-2</v>
      </c>
      <c r="BQ14" s="4">
        <v>0.01</v>
      </c>
      <c r="BR14" s="4">
        <v>-8.9999999999999993E-3</v>
      </c>
      <c r="BS14" s="4">
        <v>-1E-3</v>
      </c>
      <c r="BT14" s="4">
        <v>-1.2E-2</v>
      </c>
      <c r="BU14" s="4">
        <v>-3.0000000000000001E-3</v>
      </c>
      <c r="BV14" s="4">
        <v>3.0000000000000001E-3</v>
      </c>
      <c r="BW14" s="4">
        <v>8.0000000000000002E-3</v>
      </c>
      <c r="BX14" s="4">
        <v>2E-3</v>
      </c>
      <c r="BY14" s="4">
        <v>-2E-3</v>
      </c>
      <c r="BZ14" s="4">
        <v>5.0000000000000001E-3</v>
      </c>
      <c r="CA14" s="4">
        <v>-7.0000000000000001E-3</v>
      </c>
      <c r="CB14" s="4">
        <v>4.0000000000000001E-3</v>
      </c>
      <c r="CC14" s="4">
        <v>1E-3</v>
      </c>
      <c r="CD14" s="4">
        <v>1E-3</v>
      </c>
      <c r="CE14" s="4">
        <v>-8.0000000000000002E-3</v>
      </c>
      <c r="CF14" s="4">
        <v>-4.0000000000000001E-3</v>
      </c>
      <c r="CG14" s="4">
        <v>-1E-3</v>
      </c>
      <c r="CH14" s="4">
        <v>-1E-3</v>
      </c>
      <c r="CI14" s="4">
        <v>-8.9999999999999993E-3</v>
      </c>
      <c r="CK14" s="14">
        <v>0.31009192185543949</v>
      </c>
    </row>
    <row r="15" spans="1:89">
      <c r="A15" s="16"/>
      <c r="B15" s="16"/>
      <c r="C15" s="32">
        <v>13</v>
      </c>
      <c r="D15" s="16">
        <v>-0.33800000000000002</v>
      </c>
      <c r="E15" s="16">
        <v>-0.13600000000000001</v>
      </c>
      <c r="F15" s="16">
        <v>-8.8999999999999996E-2</v>
      </c>
      <c r="G15" s="16">
        <v>0.26800000000000002</v>
      </c>
      <c r="H15" s="16">
        <v>1.4E-2</v>
      </c>
      <c r="I15" s="16">
        <v>-0.16800000000000001</v>
      </c>
      <c r="J15" s="16">
        <v>0.121</v>
      </c>
      <c r="K15" s="16">
        <v>6.3E-2</v>
      </c>
      <c r="L15" s="16">
        <v>0.08</v>
      </c>
      <c r="M15" s="16">
        <v>0</v>
      </c>
      <c r="N15" s="16">
        <v>2.1000000000000001E-2</v>
      </c>
      <c r="O15" s="16">
        <v>-9.2999999999999999E-2</v>
      </c>
      <c r="P15" s="16">
        <v>0.108</v>
      </c>
      <c r="Q15" s="16">
        <v>1.7000000000000001E-2</v>
      </c>
      <c r="R15" s="16">
        <v>-8.8999999999999996E-2</v>
      </c>
      <c r="S15" s="16">
        <v>3.6999999999999998E-2</v>
      </c>
      <c r="T15" s="16">
        <v>4.8000000000000001E-2</v>
      </c>
      <c r="U15" s="16">
        <v>6.0000000000000001E-3</v>
      </c>
      <c r="V15" s="16">
        <v>4.2999999999999997E-2</v>
      </c>
      <c r="W15" s="16">
        <v>-4.0000000000000001E-3</v>
      </c>
      <c r="X15" s="16">
        <v>2.4E-2</v>
      </c>
      <c r="Y15" s="16">
        <v>-0.04</v>
      </c>
      <c r="Z15" s="16">
        <v>1.2999999999999999E-2</v>
      </c>
      <c r="AA15" s="16">
        <v>-8.0000000000000002E-3</v>
      </c>
      <c r="AB15" s="16">
        <v>-1.2999999999999999E-2</v>
      </c>
      <c r="AC15" s="16">
        <v>3.5999999999999997E-2</v>
      </c>
      <c r="AD15" s="16">
        <v>0.03</v>
      </c>
      <c r="AE15" s="16">
        <v>-1.4E-2</v>
      </c>
      <c r="AF15" s="16">
        <v>8.0000000000000002E-3</v>
      </c>
      <c r="AG15" s="16">
        <v>-8.9999999999999993E-3</v>
      </c>
      <c r="AH15" s="16">
        <v>1.0999999999999999E-2</v>
      </c>
      <c r="AI15" s="16">
        <v>-2.5000000000000001E-2</v>
      </c>
      <c r="AJ15" s="16">
        <v>-2.7E-2</v>
      </c>
      <c r="AK15" s="16">
        <v>1.4E-2</v>
      </c>
      <c r="AL15" s="16">
        <v>1.7999999999999999E-2</v>
      </c>
      <c r="AM15" s="16">
        <v>1E-3</v>
      </c>
      <c r="AN15" s="16">
        <v>-8.9999999999999993E-3</v>
      </c>
      <c r="AO15" s="16">
        <v>1E-3</v>
      </c>
      <c r="AP15" s="16">
        <v>0.01</v>
      </c>
      <c r="AQ15" s="16"/>
      <c r="AR15" s="14">
        <v>0.55474859170618895</v>
      </c>
      <c r="AV15" s="32">
        <v>13</v>
      </c>
      <c r="AW15" s="4">
        <v>-0.157</v>
      </c>
      <c r="AX15" s="4">
        <v>7.8E-2</v>
      </c>
      <c r="AY15" s="4">
        <v>0.18</v>
      </c>
      <c r="AZ15" s="4">
        <v>-0.154</v>
      </c>
      <c r="BA15" s="4">
        <v>5.7000000000000002E-2</v>
      </c>
      <c r="BB15" s="4">
        <v>-4.0000000000000001E-3</v>
      </c>
      <c r="BC15" s="4">
        <v>-4.2999999999999997E-2</v>
      </c>
      <c r="BD15" s="4">
        <v>6.0999999999999999E-2</v>
      </c>
      <c r="BE15" s="4">
        <v>-5.0000000000000001E-3</v>
      </c>
      <c r="BF15" s="4">
        <v>-1.7999999999999999E-2</v>
      </c>
      <c r="BG15" s="4">
        <v>3.5000000000000003E-2</v>
      </c>
      <c r="BH15" s="4">
        <v>-3.2000000000000001E-2</v>
      </c>
      <c r="BI15" s="4">
        <v>1E-3</v>
      </c>
      <c r="BJ15" s="4">
        <v>1.2E-2</v>
      </c>
      <c r="BK15" s="4">
        <v>1.4E-2</v>
      </c>
      <c r="BL15" s="4">
        <v>-1.2999999999999999E-2</v>
      </c>
      <c r="BM15" s="4">
        <v>6.0000000000000001E-3</v>
      </c>
      <c r="BN15" s="4">
        <v>-8.0000000000000002E-3</v>
      </c>
      <c r="BO15" s="4">
        <v>-5.0000000000000001E-3</v>
      </c>
      <c r="BP15" s="4">
        <v>0</v>
      </c>
      <c r="BQ15" s="4">
        <v>8.9999999999999993E-3</v>
      </c>
      <c r="BR15" s="4">
        <v>-2.5000000000000001E-2</v>
      </c>
      <c r="BS15" s="4">
        <v>1.2999999999999999E-2</v>
      </c>
      <c r="BT15" s="4">
        <v>1.2E-2</v>
      </c>
      <c r="BU15" s="4">
        <v>-1.2999999999999999E-2</v>
      </c>
      <c r="BV15" s="4">
        <v>1.0999999999999999E-2</v>
      </c>
      <c r="BW15" s="4">
        <v>0</v>
      </c>
      <c r="BX15" s="4">
        <v>-1E-3</v>
      </c>
      <c r="BY15" s="4">
        <v>-7.0000000000000001E-3</v>
      </c>
      <c r="BZ15" s="4">
        <v>-6.0000000000000001E-3</v>
      </c>
      <c r="CA15" s="4">
        <v>-0.01</v>
      </c>
      <c r="CB15" s="4">
        <v>2E-3</v>
      </c>
      <c r="CC15" s="4">
        <v>-8.9999999999999993E-3</v>
      </c>
      <c r="CD15" s="4">
        <v>-1E-3</v>
      </c>
      <c r="CE15" s="4">
        <v>5.0000000000000001E-3</v>
      </c>
      <c r="CF15" s="4">
        <v>-4.0000000000000001E-3</v>
      </c>
      <c r="CG15" s="4">
        <v>-2E-3</v>
      </c>
      <c r="CH15" s="4">
        <v>1.6E-2</v>
      </c>
      <c r="CI15" s="4">
        <v>-7.0000000000000001E-3</v>
      </c>
      <c r="CK15" s="14">
        <v>0.31756574122534065</v>
      </c>
    </row>
    <row r="16" spans="1:89">
      <c r="A16" s="16"/>
      <c r="B16" s="16"/>
      <c r="C16" s="32">
        <v>14</v>
      </c>
      <c r="D16" s="16">
        <v>-0.28100000000000003</v>
      </c>
      <c r="E16" s="16">
        <v>0.35199999999999998</v>
      </c>
      <c r="F16" s="16">
        <v>0.05</v>
      </c>
      <c r="G16" s="16">
        <v>1E-3</v>
      </c>
      <c r="H16" s="16">
        <v>6.3E-2</v>
      </c>
      <c r="I16" s="16">
        <v>-4.0000000000000001E-3</v>
      </c>
      <c r="J16" s="16">
        <v>0.08</v>
      </c>
      <c r="K16" s="16">
        <v>-0.106</v>
      </c>
      <c r="L16" s="16">
        <v>8.9999999999999993E-3</v>
      </c>
      <c r="M16" s="16">
        <v>-5.6000000000000001E-2</v>
      </c>
      <c r="N16" s="16">
        <v>7.5999999999999998E-2</v>
      </c>
      <c r="O16" s="16">
        <v>-7.8E-2</v>
      </c>
      <c r="P16" s="16">
        <v>-4.3999999999999997E-2</v>
      </c>
      <c r="Q16" s="16">
        <v>5.6000000000000001E-2</v>
      </c>
      <c r="R16" s="16">
        <v>-1E-3</v>
      </c>
      <c r="S16" s="16">
        <v>0.04</v>
      </c>
      <c r="T16" s="16">
        <v>-3.5999999999999997E-2</v>
      </c>
      <c r="U16" s="16">
        <v>-2.1999999999999999E-2</v>
      </c>
      <c r="V16" s="16">
        <v>-5.6000000000000001E-2</v>
      </c>
      <c r="W16" s="16">
        <v>0.06</v>
      </c>
      <c r="X16" s="16">
        <v>-7.0000000000000001E-3</v>
      </c>
      <c r="Y16" s="16">
        <v>3.4000000000000002E-2</v>
      </c>
      <c r="Z16" s="16">
        <v>-2.8000000000000001E-2</v>
      </c>
      <c r="AA16" s="16">
        <v>1.6E-2</v>
      </c>
      <c r="AB16" s="16">
        <v>-1.7999999999999999E-2</v>
      </c>
      <c r="AC16" s="16">
        <v>0.01</v>
      </c>
      <c r="AD16" s="16">
        <v>2.5000000000000001E-2</v>
      </c>
      <c r="AE16" s="16">
        <v>-8.9999999999999993E-3</v>
      </c>
      <c r="AF16" s="16">
        <v>1.6E-2</v>
      </c>
      <c r="AG16" s="16">
        <v>-8.9999999999999993E-3</v>
      </c>
      <c r="AH16" s="16">
        <v>4.0000000000000001E-3</v>
      </c>
      <c r="AI16" s="16">
        <v>-8.0000000000000002E-3</v>
      </c>
      <c r="AJ16" s="16">
        <v>8.9999999999999993E-3</v>
      </c>
      <c r="AK16" s="16">
        <v>8.9999999999999993E-3</v>
      </c>
      <c r="AL16" s="16">
        <v>2.8000000000000001E-2</v>
      </c>
      <c r="AM16" s="16">
        <v>-2.5999999999999999E-2</v>
      </c>
      <c r="AN16" s="16">
        <v>5.0000000000000001E-3</v>
      </c>
      <c r="AO16" s="16">
        <v>-0.02</v>
      </c>
      <c r="AP16" s="16">
        <v>2.5000000000000001E-2</v>
      </c>
      <c r="AQ16" s="16"/>
      <c r="AR16" s="14">
        <v>0.51353383530201779</v>
      </c>
      <c r="AV16" s="32">
        <v>14</v>
      </c>
      <c r="AW16" s="4">
        <v>-9.1999999999999998E-2</v>
      </c>
      <c r="AX16" s="4">
        <v>0.41399999999999998</v>
      </c>
      <c r="AY16" s="4">
        <v>7.0999999999999994E-2</v>
      </c>
      <c r="AZ16" s="4">
        <v>-0.01</v>
      </c>
      <c r="BA16" s="4">
        <v>4.2999999999999997E-2</v>
      </c>
      <c r="BB16" s="4">
        <v>-5.6000000000000001E-2</v>
      </c>
      <c r="BC16" s="4">
        <v>0.25600000000000001</v>
      </c>
      <c r="BD16" s="4">
        <v>4.7E-2</v>
      </c>
      <c r="BE16" s="4">
        <v>2.8000000000000001E-2</v>
      </c>
      <c r="BF16" s="4">
        <v>1.0999999999999999E-2</v>
      </c>
      <c r="BG16" s="4">
        <v>-2.7E-2</v>
      </c>
      <c r="BH16" s="4">
        <v>3.5000000000000003E-2</v>
      </c>
      <c r="BI16" s="4">
        <v>-6.0000000000000001E-3</v>
      </c>
      <c r="BJ16" s="4">
        <v>-7.0000000000000001E-3</v>
      </c>
      <c r="BK16" s="4">
        <v>8.0000000000000002E-3</v>
      </c>
      <c r="BL16" s="4">
        <v>4.0000000000000001E-3</v>
      </c>
      <c r="BM16" s="4">
        <v>-6.0000000000000001E-3</v>
      </c>
      <c r="BN16" s="4">
        <v>-1.2E-2</v>
      </c>
      <c r="BO16" s="4">
        <v>3.5999999999999997E-2</v>
      </c>
      <c r="BP16" s="4">
        <v>-6.0000000000000001E-3</v>
      </c>
      <c r="BQ16" s="4">
        <v>2.8000000000000001E-2</v>
      </c>
      <c r="BR16" s="4">
        <v>-5.0000000000000001E-3</v>
      </c>
      <c r="BS16" s="4">
        <v>-1E-3</v>
      </c>
      <c r="BT16" s="4">
        <v>-1.2999999999999999E-2</v>
      </c>
      <c r="BU16" s="4">
        <v>4.0000000000000001E-3</v>
      </c>
      <c r="BV16" s="4">
        <v>-2.3E-2</v>
      </c>
      <c r="BW16" s="4">
        <v>-2.5999999999999999E-2</v>
      </c>
      <c r="BX16" s="4">
        <v>8.9999999999999993E-3</v>
      </c>
      <c r="BY16" s="4">
        <v>-4.0000000000000001E-3</v>
      </c>
      <c r="BZ16" s="4">
        <v>-2E-3</v>
      </c>
      <c r="CA16" s="4">
        <v>-8.9999999999999993E-3</v>
      </c>
      <c r="CB16" s="4">
        <v>6.0000000000000001E-3</v>
      </c>
      <c r="CC16" s="4">
        <v>-5.0000000000000001E-3</v>
      </c>
      <c r="CD16" s="4">
        <v>8.0000000000000002E-3</v>
      </c>
      <c r="CE16" s="4">
        <v>-2.4E-2</v>
      </c>
      <c r="CF16" s="4">
        <v>5.0000000000000001E-3</v>
      </c>
      <c r="CG16" s="4">
        <v>-6.0000000000000001E-3</v>
      </c>
      <c r="CH16" s="4">
        <v>2E-3</v>
      </c>
      <c r="CI16" s="4">
        <v>7.0000000000000001E-3</v>
      </c>
      <c r="CK16" s="14">
        <v>0.51523198658468394</v>
      </c>
    </row>
    <row r="17" spans="1:89">
      <c r="A17" s="16"/>
      <c r="B17" s="16"/>
      <c r="C17" s="32">
        <v>15</v>
      </c>
      <c r="D17" s="16">
        <v>0.17699999999999999</v>
      </c>
      <c r="E17" s="16">
        <v>0.43099999999999999</v>
      </c>
      <c r="F17" s="16">
        <v>0.36599999999999999</v>
      </c>
      <c r="G17" s="16">
        <v>-9.1999999999999998E-2</v>
      </c>
      <c r="H17" s="16">
        <v>-2.1999999999999999E-2</v>
      </c>
      <c r="I17" s="16">
        <v>-2.4E-2</v>
      </c>
      <c r="J17" s="16">
        <v>0.222</v>
      </c>
      <c r="K17" s="16">
        <v>6.3E-2</v>
      </c>
      <c r="L17" s="16">
        <v>-3.1E-2</v>
      </c>
      <c r="M17" s="16">
        <v>1E-3</v>
      </c>
      <c r="N17" s="16">
        <v>-2.9000000000000001E-2</v>
      </c>
      <c r="O17" s="16">
        <v>5.0999999999999997E-2</v>
      </c>
      <c r="P17" s="16">
        <v>6.7000000000000004E-2</v>
      </c>
      <c r="Q17" s="16">
        <v>6.4000000000000001E-2</v>
      </c>
      <c r="R17" s="16">
        <v>3.0000000000000001E-3</v>
      </c>
      <c r="S17" s="16">
        <v>1.4E-2</v>
      </c>
      <c r="T17" s="16">
        <v>3.7999999999999999E-2</v>
      </c>
      <c r="U17" s="16">
        <v>-5.0000000000000001E-3</v>
      </c>
      <c r="V17" s="16">
        <v>4.8000000000000001E-2</v>
      </c>
      <c r="W17" s="16">
        <v>-3.4000000000000002E-2</v>
      </c>
      <c r="X17" s="16">
        <v>2.7E-2</v>
      </c>
      <c r="Y17" s="16">
        <v>4.9000000000000002E-2</v>
      </c>
      <c r="Z17" s="16">
        <v>3.0000000000000001E-3</v>
      </c>
      <c r="AA17" s="16">
        <v>-1E-3</v>
      </c>
      <c r="AB17" s="16">
        <v>-1.7000000000000001E-2</v>
      </c>
      <c r="AC17" s="16">
        <v>5.0000000000000001E-3</v>
      </c>
      <c r="AD17" s="16">
        <v>-1.7999999999999999E-2</v>
      </c>
      <c r="AE17" s="16">
        <v>4.0000000000000001E-3</v>
      </c>
      <c r="AF17" s="16">
        <v>-5.0000000000000001E-3</v>
      </c>
      <c r="AG17" s="16">
        <v>8.0000000000000002E-3</v>
      </c>
      <c r="AH17" s="16">
        <v>0.01</v>
      </c>
      <c r="AI17" s="16">
        <v>-3.0000000000000001E-3</v>
      </c>
      <c r="AJ17" s="16">
        <v>-0.02</v>
      </c>
      <c r="AK17" s="16">
        <v>-1.9E-2</v>
      </c>
      <c r="AL17" s="16">
        <v>-4.0000000000000001E-3</v>
      </c>
      <c r="AM17" s="16">
        <v>1.4E-2</v>
      </c>
      <c r="AN17" s="16">
        <v>8.0000000000000002E-3</v>
      </c>
      <c r="AO17" s="16">
        <v>-1.2E-2</v>
      </c>
      <c r="AP17" s="16">
        <v>2E-3</v>
      </c>
      <c r="AQ17" s="16"/>
      <c r="AR17" s="14">
        <v>0.66115278113307496</v>
      </c>
      <c r="AV17" s="32">
        <v>15</v>
      </c>
      <c r="AW17" s="4">
        <v>-0.17499999999999999</v>
      </c>
      <c r="AX17" s="4">
        <v>3.5000000000000003E-2</v>
      </c>
      <c r="AY17" s="4">
        <v>3.5999999999999997E-2</v>
      </c>
      <c r="AZ17" s="4">
        <v>0.22500000000000001</v>
      </c>
      <c r="BA17" s="4">
        <v>-1.0999999999999999E-2</v>
      </c>
      <c r="BB17" s="4">
        <v>-0.04</v>
      </c>
      <c r="BC17" s="4">
        <v>1E-3</v>
      </c>
      <c r="BD17" s="4">
        <v>5.2999999999999999E-2</v>
      </c>
      <c r="BE17" s="4">
        <v>-2.5000000000000001E-2</v>
      </c>
      <c r="BF17" s="4">
        <v>1.0999999999999999E-2</v>
      </c>
      <c r="BG17" s="4">
        <v>-1.4999999999999999E-2</v>
      </c>
      <c r="BH17" s="4">
        <v>3.1E-2</v>
      </c>
      <c r="BI17" s="4">
        <v>-1.2E-2</v>
      </c>
      <c r="BJ17" s="4">
        <v>3.7999999999999999E-2</v>
      </c>
      <c r="BK17" s="4">
        <v>-8.9999999999999993E-3</v>
      </c>
      <c r="BL17" s="4">
        <v>2E-3</v>
      </c>
      <c r="BM17" s="4">
        <v>3.0000000000000001E-3</v>
      </c>
      <c r="BN17" s="4">
        <v>-7.0000000000000001E-3</v>
      </c>
      <c r="BO17" s="4">
        <v>-0.01</v>
      </c>
      <c r="BP17" s="4">
        <v>-2E-3</v>
      </c>
      <c r="BQ17" s="4">
        <v>1.2999999999999999E-2</v>
      </c>
      <c r="BR17" s="4">
        <v>-1.0999999999999999E-2</v>
      </c>
      <c r="BS17" s="4">
        <v>1.4999999999999999E-2</v>
      </c>
      <c r="BT17" s="4">
        <v>-4.0000000000000001E-3</v>
      </c>
      <c r="BU17" s="4">
        <v>2E-3</v>
      </c>
      <c r="BV17" s="4">
        <v>-1E-3</v>
      </c>
      <c r="BW17" s="4">
        <v>-7.0000000000000001E-3</v>
      </c>
      <c r="BX17" s="4">
        <v>6.0000000000000001E-3</v>
      </c>
      <c r="BY17" s="4">
        <v>-3.0000000000000001E-3</v>
      </c>
      <c r="BZ17" s="4">
        <v>-4.0000000000000001E-3</v>
      </c>
      <c r="CA17" s="4">
        <v>1.0999999999999999E-2</v>
      </c>
      <c r="CB17" s="4">
        <v>-2E-3</v>
      </c>
      <c r="CC17" s="4">
        <v>8.9999999999999993E-3</v>
      </c>
      <c r="CD17" s="4">
        <v>-5.0000000000000001E-3</v>
      </c>
      <c r="CE17" s="4">
        <v>1.0999999999999999E-2</v>
      </c>
      <c r="CF17" s="4">
        <v>0</v>
      </c>
      <c r="CG17" s="4">
        <v>3.0000000000000001E-3</v>
      </c>
      <c r="CH17" s="4">
        <v>-1E-3</v>
      </c>
      <c r="CI17" s="4">
        <v>0</v>
      </c>
      <c r="CK17" s="14">
        <v>0.30508523399207638</v>
      </c>
    </row>
    <row r="18" spans="1:89">
      <c r="A18" s="16"/>
      <c r="B18" s="16"/>
      <c r="C18" s="32">
        <v>16</v>
      </c>
      <c r="D18" s="16">
        <v>0.27600000000000002</v>
      </c>
      <c r="E18" s="16">
        <v>0.84099999999999997</v>
      </c>
      <c r="F18" s="16">
        <v>0.33700000000000002</v>
      </c>
      <c r="G18" s="16">
        <v>0.433</v>
      </c>
      <c r="H18" s="16">
        <v>9.9000000000000005E-2</v>
      </c>
      <c r="I18" s="16">
        <v>-0.20200000000000001</v>
      </c>
      <c r="J18" s="16">
        <v>0.40300000000000002</v>
      </c>
      <c r="K18" s="16">
        <v>0.05</v>
      </c>
      <c r="L18" s="16">
        <v>0.124</v>
      </c>
      <c r="M18" s="16">
        <v>-1E-3</v>
      </c>
      <c r="N18" s="16">
        <v>-0.06</v>
      </c>
      <c r="O18" s="16">
        <v>6.4000000000000001E-2</v>
      </c>
      <c r="P18" s="16">
        <v>-3.3000000000000002E-2</v>
      </c>
      <c r="Q18" s="16">
        <v>-6.9000000000000006E-2</v>
      </c>
      <c r="R18" s="16">
        <v>5.0999999999999997E-2</v>
      </c>
      <c r="S18" s="16">
        <v>-5.5E-2</v>
      </c>
      <c r="T18" s="16">
        <v>4.0000000000000001E-3</v>
      </c>
      <c r="U18" s="16">
        <v>6.0999999999999999E-2</v>
      </c>
      <c r="V18" s="16">
        <v>6.9000000000000006E-2</v>
      </c>
      <c r="W18" s="16">
        <v>-3.9E-2</v>
      </c>
      <c r="X18" s="16">
        <v>-1.2E-2</v>
      </c>
      <c r="Y18" s="16">
        <v>-4.2000000000000003E-2</v>
      </c>
      <c r="Z18" s="16">
        <v>-2.8000000000000001E-2</v>
      </c>
      <c r="AA18" s="16">
        <v>1.6E-2</v>
      </c>
      <c r="AB18" s="16">
        <v>-2.7E-2</v>
      </c>
      <c r="AC18" s="16">
        <v>2.3E-2</v>
      </c>
      <c r="AD18" s="16">
        <v>3.3000000000000002E-2</v>
      </c>
      <c r="AE18" s="16">
        <v>1.7999999999999999E-2</v>
      </c>
      <c r="AF18" s="16">
        <v>6.0000000000000001E-3</v>
      </c>
      <c r="AG18" s="16">
        <v>-2.8000000000000001E-2</v>
      </c>
      <c r="AH18" s="16">
        <v>2.7E-2</v>
      </c>
      <c r="AI18" s="16">
        <v>4.7E-2</v>
      </c>
      <c r="AJ18" s="16">
        <v>-1.7000000000000001E-2</v>
      </c>
      <c r="AK18" s="16">
        <v>5.0000000000000001E-3</v>
      </c>
      <c r="AL18" s="16">
        <v>0.02</v>
      </c>
      <c r="AM18" s="16">
        <v>1E-3</v>
      </c>
      <c r="AN18" s="16">
        <v>2.4E-2</v>
      </c>
      <c r="AO18" s="16">
        <v>3.7999999999999999E-2</v>
      </c>
      <c r="AP18" s="16">
        <v>-3.1E-2</v>
      </c>
      <c r="AQ18" s="16"/>
      <c r="AR18" s="14">
        <v>1.1651909714720585</v>
      </c>
      <c r="AV18" s="32">
        <v>16</v>
      </c>
      <c r="AW18" s="4">
        <v>-0.10299999999999999</v>
      </c>
      <c r="AX18" s="4">
        <v>-8.2000000000000003E-2</v>
      </c>
      <c r="AY18" s="4">
        <v>3.0000000000000001E-3</v>
      </c>
      <c r="AZ18" s="4">
        <v>0.16500000000000001</v>
      </c>
      <c r="BA18" s="4">
        <v>4.9000000000000002E-2</v>
      </c>
      <c r="BB18" s="4">
        <v>-0.114</v>
      </c>
      <c r="BC18" s="4">
        <v>4.7E-2</v>
      </c>
      <c r="BD18" s="4">
        <v>5.0000000000000001E-3</v>
      </c>
      <c r="BE18" s="4">
        <v>6.8000000000000005E-2</v>
      </c>
      <c r="BF18" s="4">
        <v>3.2000000000000001E-2</v>
      </c>
      <c r="BG18" s="4">
        <v>-2.1999999999999999E-2</v>
      </c>
      <c r="BH18" s="4">
        <v>4.0000000000000001E-3</v>
      </c>
      <c r="BI18" s="4">
        <v>0</v>
      </c>
      <c r="BJ18" s="4">
        <v>-2E-3</v>
      </c>
      <c r="BK18" s="4">
        <v>-1.7000000000000001E-2</v>
      </c>
      <c r="BL18" s="4">
        <v>6.9000000000000006E-2</v>
      </c>
      <c r="BM18" s="4">
        <v>-3.0000000000000001E-3</v>
      </c>
      <c r="BN18" s="4">
        <v>3.2000000000000001E-2</v>
      </c>
      <c r="BO18" s="4">
        <v>-9.4E-2</v>
      </c>
      <c r="BP18" s="4">
        <v>1.0999999999999999E-2</v>
      </c>
      <c r="BQ18" s="4">
        <v>-1E-3</v>
      </c>
      <c r="BR18" s="4">
        <v>1E-3</v>
      </c>
      <c r="BS18" s="4">
        <v>-1.2E-2</v>
      </c>
      <c r="BT18" s="4">
        <v>-8.9999999999999993E-3</v>
      </c>
      <c r="BU18" s="4">
        <v>3.0000000000000001E-3</v>
      </c>
      <c r="BV18" s="4">
        <v>-3.0000000000000001E-3</v>
      </c>
      <c r="BW18" s="4">
        <v>7.0000000000000001E-3</v>
      </c>
      <c r="BX18" s="4">
        <v>7.0000000000000001E-3</v>
      </c>
      <c r="BY18" s="4">
        <v>-4.0000000000000001E-3</v>
      </c>
      <c r="BZ18" s="4">
        <v>3.0000000000000001E-3</v>
      </c>
      <c r="CA18" s="4">
        <v>1E-3</v>
      </c>
      <c r="CB18" s="4">
        <v>8.9999999999999993E-3</v>
      </c>
      <c r="CC18" s="4">
        <v>4.0000000000000001E-3</v>
      </c>
      <c r="CD18" s="4">
        <v>-1.0999999999999999E-2</v>
      </c>
      <c r="CE18" s="4">
        <v>1.4E-2</v>
      </c>
      <c r="CF18" s="4">
        <v>-8.9999999999999993E-3</v>
      </c>
      <c r="CG18" s="4">
        <v>1E-3</v>
      </c>
      <c r="CH18" s="4">
        <v>3.0000000000000001E-3</v>
      </c>
      <c r="CI18" s="4">
        <v>0</v>
      </c>
      <c r="CK18" s="14">
        <v>0.29028262090590262</v>
      </c>
    </row>
    <row r="19" spans="1:89">
      <c r="A19" s="16"/>
      <c r="B19" s="16"/>
      <c r="C19" s="32">
        <v>17</v>
      </c>
      <c r="D19" s="16">
        <v>5.6000000000000001E-2</v>
      </c>
      <c r="E19" s="16">
        <v>-0.17799999999999999</v>
      </c>
      <c r="F19" s="16">
        <v>0.442</v>
      </c>
      <c r="G19" s="16">
        <v>6.3E-2</v>
      </c>
      <c r="H19" s="16">
        <v>-0.11</v>
      </c>
      <c r="I19" s="16">
        <v>-3.2000000000000001E-2</v>
      </c>
      <c r="J19" s="16">
        <v>0.26800000000000002</v>
      </c>
      <c r="K19" s="16">
        <v>3.6999999999999998E-2</v>
      </c>
      <c r="L19" s="16">
        <v>-0.04</v>
      </c>
      <c r="M19" s="16">
        <v>-4.2000000000000003E-2</v>
      </c>
      <c r="N19" s="16">
        <v>1.4E-2</v>
      </c>
      <c r="O19" s="16">
        <v>1.2E-2</v>
      </c>
      <c r="P19" s="16">
        <v>-6.0999999999999999E-2</v>
      </c>
      <c r="Q19" s="16">
        <v>-8.9999999999999993E-3</v>
      </c>
      <c r="R19" s="16">
        <v>-2.8000000000000001E-2</v>
      </c>
      <c r="S19" s="16">
        <v>1.2999999999999999E-2</v>
      </c>
      <c r="T19" s="16">
        <v>4.5999999999999999E-2</v>
      </c>
      <c r="U19" s="16">
        <v>8.0000000000000002E-3</v>
      </c>
      <c r="V19" s="16">
        <v>1E-3</v>
      </c>
      <c r="W19" s="16">
        <v>-1.0999999999999999E-2</v>
      </c>
      <c r="X19" s="16">
        <v>0</v>
      </c>
      <c r="Y19" s="16">
        <v>1E-3</v>
      </c>
      <c r="Z19" s="16">
        <v>1.0999999999999999E-2</v>
      </c>
      <c r="AA19" s="16">
        <v>5.0000000000000001E-3</v>
      </c>
      <c r="AB19" s="16">
        <v>-2.1999999999999999E-2</v>
      </c>
      <c r="AC19" s="16">
        <v>2E-3</v>
      </c>
      <c r="AD19" s="16">
        <v>1.4999999999999999E-2</v>
      </c>
      <c r="AE19" s="16">
        <v>-1E-3</v>
      </c>
      <c r="AF19" s="16">
        <v>1.2E-2</v>
      </c>
      <c r="AG19" s="16">
        <v>3.5999999999999997E-2</v>
      </c>
      <c r="AH19" s="16">
        <v>1.6E-2</v>
      </c>
      <c r="AI19" s="16">
        <v>-1E-3</v>
      </c>
      <c r="AJ19" s="16">
        <v>-3.0000000000000001E-3</v>
      </c>
      <c r="AK19" s="16">
        <v>-1.0999999999999999E-2</v>
      </c>
      <c r="AL19" s="16">
        <v>1.6E-2</v>
      </c>
      <c r="AM19" s="16">
        <v>-1.4999999999999999E-2</v>
      </c>
      <c r="AN19" s="16">
        <v>1.2E-2</v>
      </c>
      <c r="AO19" s="16">
        <v>-1E-3</v>
      </c>
      <c r="AP19" s="16">
        <v>-2.1000000000000001E-2</v>
      </c>
      <c r="AQ19" s="16"/>
      <c r="AR19" s="14">
        <v>0.57877975085519329</v>
      </c>
      <c r="AV19" s="32">
        <v>17</v>
      </c>
      <c r="AW19" s="4">
        <v>1.2E-2</v>
      </c>
      <c r="AX19" s="4">
        <v>-8.7999999999999995E-2</v>
      </c>
      <c r="AY19" s="4">
        <v>3.2000000000000001E-2</v>
      </c>
      <c r="AZ19" s="4">
        <v>0.33200000000000002</v>
      </c>
      <c r="BA19" s="4">
        <v>2.9000000000000001E-2</v>
      </c>
      <c r="BB19" s="4">
        <v>2.1000000000000001E-2</v>
      </c>
      <c r="BC19" s="4">
        <v>-1.9E-2</v>
      </c>
      <c r="BD19" s="4">
        <v>-0.13500000000000001</v>
      </c>
      <c r="BE19" s="4">
        <v>5.6000000000000001E-2</v>
      </c>
      <c r="BF19" s="4">
        <v>3.2000000000000001E-2</v>
      </c>
      <c r="BG19" s="4">
        <v>7.0000000000000001E-3</v>
      </c>
      <c r="BH19" s="4">
        <v>1.6E-2</v>
      </c>
      <c r="BI19" s="4">
        <v>-3.4000000000000002E-2</v>
      </c>
      <c r="BJ19" s="4">
        <v>3.3000000000000002E-2</v>
      </c>
      <c r="BK19" s="4">
        <v>2.9000000000000001E-2</v>
      </c>
      <c r="BL19" s="4">
        <v>-8.0000000000000002E-3</v>
      </c>
      <c r="BM19" s="4">
        <v>-4.3999999999999997E-2</v>
      </c>
      <c r="BN19" s="4">
        <v>-3.1E-2</v>
      </c>
      <c r="BO19" s="4">
        <v>3.9E-2</v>
      </c>
      <c r="BP19" s="4">
        <v>1.2999999999999999E-2</v>
      </c>
      <c r="BQ19" s="4">
        <v>-1.6E-2</v>
      </c>
      <c r="BR19" s="4">
        <v>4.3999999999999997E-2</v>
      </c>
      <c r="BS19" s="4">
        <v>-2E-3</v>
      </c>
      <c r="BT19" s="4">
        <v>1.2E-2</v>
      </c>
      <c r="BU19" s="4">
        <v>-5.0000000000000001E-3</v>
      </c>
      <c r="BV19" s="4">
        <v>8.0000000000000002E-3</v>
      </c>
      <c r="BW19" s="4">
        <v>8.9999999999999993E-3</v>
      </c>
      <c r="BX19" s="4">
        <v>1.2E-2</v>
      </c>
      <c r="BY19" s="4">
        <v>4.0000000000000001E-3</v>
      </c>
      <c r="BZ19" s="4">
        <v>-3.0000000000000001E-3</v>
      </c>
      <c r="CA19" s="4">
        <v>-1.4999999999999999E-2</v>
      </c>
      <c r="CB19" s="4">
        <v>-8.0000000000000002E-3</v>
      </c>
      <c r="CC19" s="4">
        <v>2.3E-2</v>
      </c>
      <c r="CD19" s="4">
        <v>8.0000000000000002E-3</v>
      </c>
      <c r="CE19" s="4">
        <v>-1.4999999999999999E-2</v>
      </c>
      <c r="CF19" s="4">
        <v>-1.4999999999999999E-2</v>
      </c>
      <c r="CG19" s="4">
        <v>1E-3</v>
      </c>
      <c r="CH19" s="4">
        <v>3.1E-2</v>
      </c>
      <c r="CI19" s="4">
        <v>0</v>
      </c>
      <c r="CK19" s="14">
        <v>0.3951948886309134</v>
      </c>
    </row>
    <row r="20" spans="1:89">
      <c r="A20" s="16"/>
      <c r="B20" s="16"/>
      <c r="C20" s="32">
        <v>18</v>
      </c>
      <c r="D20" s="16">
        <v>-2.5999999999999999E-2</v>
      </c>
      <c r="E20" s="16">
        <v>-0.215</v>
      </c>
      <c r="F20" s="16">
        <v>-0.378</v>
      </c>
      <c r="G20" s="16">
        <v>-0.08</v>
      </c>
      <c r="H20" s="16">
        <v>7.6999999999999999E-2</v>
      </c>
      <c r="I20" s="16">
        <v>-2.1999999999999999E-2</v>
      </c>
      <c r="J20" s="16">
        <v>0.61199999999999999</v>
      </c>
      <c r="K20" s="16">
        <v>1.9E-2</v>
      </c>
      <c r="L20" s="16">
        <v>2.1999999999999999E-2</v>
      </c>
      <c r="M20" s="16">
        <v>-4.0000000000000001E-3</v>
      </c>
      <c r="N20" s="16">
        <v>-1E-3</v>
      </c>
      <c r="O20" s="16">
        <v>-6.3E-2</v>
      </c>
      <c r="P20" s="16">
        <v>-7.8E-2</v>
      </c>
      <c r="Q20" s="16">
        <v>3.0000000000000001E-3</v>
      </c>
      <c r="R20" s="16">
        <v>-8.9999999999999993E-3</v>
      </c>
      <c r="S20" s="16">
        <v>0.01</v>
      </c>
      <c r="T20" s="16">
        <v>1.7999999999999999E-2</v>
      </c>
      <c r="U20" s="16">
        <v>6.0000000000000001E-3</v>
      </c>
      <c r="V20" s="16">
        <v>7.0000000000000007E-2</v>
      </c>
      <c r="W20" s="16">
        <v>3.0000000000000001E-3</v>
      </c>
      <c r="X20" s="16">
        <v>-0.02</v>
      </c>
      <c r="Y20" s="16">
        <v>-0.02</v>
      </c>
      <c r="Z20" s="16">
        <v>-1.2999999999999999E-2</v>
      </c>
      <c r="AA20" s="16">
        <v>-1.4999999999999999E-2</v>
      </c>
      <c r="AB20" s="16">
        <v>7.0000000000000001E-3</v>
      </c>
      <c r="AC20" s="16">
        <v>0</v>
      </c>
      <c r="AD20" s="16">
        <v>-5.0999999999999997E-2</v>
      </c>
      <c r="AE20" s="16">
        <v>0.02</v>
      </c>
      <c r="AF20" s="16">
        <v>-7.0000000000000001E-3</v>
      </c>
      <c r="AG20" s="16">
        <v>-3.3000000000000002E-2</v>
      </c>
      <c r="AH20" s="16">
        <v>1.6E-2</v>
      </c>
      <c r="AI20" s="16">
        <v>-1.2E-2</v>
      </c>
      <c r="AJ20" s="16">
        <v>-5.0000000000000001E-3</v>
      </c>
      <c r="AK20" s="16">
        <v>-1.0999999999999999E-2</v>
      </c>
      <c r="AL20" s="16">
        <v>3.9E-2</v>
      </c>
      <c r="AM20" s="16">
        <v>-0.01</v>
      </c>
      <c r="AN20" s="16">
        <v>-4.0000000000000001E-3</v>
      </c>
      <c r="AO20" s="16">
        <v>0.03</v>
      </c>
      <c r="AP20" s="16">
        <v>1E-3</v>
      </c>
      <c r="AQ20" s="16"/>
      <c r="AR20" s="14">
        <v>0.77587498993072335</v>
      </c>
      <c r="AV20" s="32">
        <v>18</v>
      </c>
      <c r="AW20" s="4">
        <v>-8.3000000000000004E-2</v>
      </c>
      <c r="AX20" s="4">
        <v>-1.6E-2</v>
      </c>
      <c r="AY20" s="4">
        <v>-7.2999999999999995E-2</v>
      </c>
      <c r="AZ20" s="4">
        <v>9.8000000000000004E-2</v>
      </c>
      <c r="BA20" s="4">
        <v>1.4999999999999999E-2</v>
      </c>
      <c r="BB20" s="4">
        <v>2.4E-2</v>
      </c>
      <c r="BC20" s="4">
        <v>7.0999999999999994E-2</v>
      </c>
      <c r="BD20" s="4">
        <v>0.02</v>
      </c>
      <c r="BE20" s="4">
        <v>7.0000000000000007E-2</v>
      </c>
      <c r="BF20" s="4">
        <v>1E-3</v>
      </c>
      <c r="BG20" s="4">
        <v>0</v>
      </c>
      <c r="BH20" s="4">
        <v>-6.3E-2</v>
      </c>
      <c r="BI20" s="4">
        <v>1.0999999999999999E-2</v>
      </c>
      <c r="BJ20" s="4">
        <v>1.2E-2</v>
      </c>
      <c r="BK20" s="4">
        <v>5.0000000000000001E-3</v>
      </c>
      <c r="BL20" s="4">
        <v>-6.0000000000000001E-3</v>
      </c>
      <c r="BM20" s="4">
        <v>-0.03</v>
      </c>
      <c r="BN20" s="4">
        <v>3.5999999999999997E-2</v>
      </c>
      <c r="BO20" s="4">
        <v>0</v>
      </c>
      <c r="BP20" s="4">
        <v>-0.02</v>
      </c>
      <c r="BQ20" s="4">
        <v>2E-3</v>
      </c>
      <c r="BR20" s="4">
        <v>-3.7999999999999999E-2</v>
      </c>
      <c r="BS20" s="4">
        <v>8.0000000000000002E-3</v>
      </c>
      <c r="BT20" s="4">
        <v>-4.0000000000000001E-3</v>
      </c>
      <c r="BU20" s="4">
        <v>1.4999999999999999E-2</v>
      </c>
      <c r="BV20" s="4">
        <v>-8.0000000000000002E-3</v>
      </c>
      <c r="BW20" s="4">
        <v>2.1000000000000001E-2</v>
      </c>
      <c r="BX20" s="4">
        <v>4.9000000000000002E-2</v>
      </c>
      <c r="BY20" s="4">
        <v>-2.7E-2</v>
      </c>
      <c r="BZ20" s="4">
        <v>0.01</v>
      </c>
      <c r="CA20" s="4">
        <v>-2E-3</v>
      </c>
      <c r="CB20" s="4">
        <v>1.4E-2</v>
      </c>
      <c r="CC20" s="4">
        <v>-1.2E-2</v>
      </c>
      <c r="CD20" s="4">
        <v>1.2E-2</v>
      </c>
      <c r="CE20" s="4">
        <v>-2.5000000000000001E-2</v>
      </c>
      <c r="CF20" s="4">
        <v>3.0000000000000001E-3</v>
      </c>
      <c r="CG20" s="4">
        <v>-4.0000000000000001E-3</v>
      </c>
      <c r="CH20" s="4">
        <v>-2E-3</v>
      </c>
      <c r="CI20" s="4">
        <v>0</v>
      </c>
      <c r="CK20" s="14">
        <v>0.21619898242128707</v>
      </c>
    </row>
    <row r="21" spans="1:89">
      <c r="A21" s="16"/>
      <c r="B21" s="16"/>
      <c r="C21" s="32">
        <v>19</v>
      </c>
      <c r="D21" s="16">
        <v>5.5E-2</v>
      </c>
      <c r="E21" s="16">
        <v>0.18099999999999999</v>
      </c>
      <c r="F21" s="16">
        <v>0.27300000000000002</v>
      </c>
      <c r="G21" s="16">
        <v>2.5000000000000001E-2</v>
      </c>
      <c r="H21" s="16">
        <v>-0.14799999999999999</v>
      </c>
      <c r="I21" s="16">
        <v>2.5999999999999999E-2</v>
      </c>
      <c r="J21" s="16">
        <v>0.44800000000000001</v>
      </c>
      <c r="K21" s="16">
        <v>-0.18</v>
      </c>
      <c r="L21" s="16">
        <v>1.7999999999999999E-2</v>
      </c>
      <c r="M21" s="16">
        <v>-2.9000000000000001E-2</v>
      </c>
      <c r="N21" s="16">
        <v>-8.8999999999999996E-2</v>
      </c>
      <c r="O21" s="16">
        <v>0.159</v>
      </c>
      <c r="P21" s="16">
        <v>4.2999999999999997E-2</v>
      </c>
      <c r="Q21" s="16">
        <v>-7.4999999999999997E-2</v>
      </c>
      <c r="R21" s="16">
        <v>0.10299999999999999</v>
      </c>
      <c r="S21" s="16">
        <v>7.8E-2</v>
      </c>
      <c r="T21" s="16">
        <v>-1.7000000000000001E-2</v>
      </c>
      <c r="U21" s="16">
        <v>2.7E-2</v>
      </c>
      <c r="V21" s="16">
        <v>0.1</v>
      </c>
      <c r="W21" s="16">
        <v>-0.1</v>
      </c>
      <c r="X21" s="16">
        <v>7.1999999999999995E-2</v>
      </c>
      <c r="Y21" s="16">
        <v>0.03</v>
      </c>
      <c r="Z21" s="16">
        <v>-1.2E-2</v>
      </c>
      <c r="AA21" s="16">
        <v>5.2999999999999999E-2</v>
      </c>
      <c r="AB21" s="16">
        <v>-7.3999999999999996E-2</v>
      </c>
      <c r="AC21" s="16">
        <v>8.7999999999999995E-2</v>
      </c>
      <c r="AD21" s="16">
        <v>2.3E-2</v>
      </c>
      <c r="AE21" s="16">
        <v>-2.5000000000000001E-2</v>
      </c>
      <c r="AF21" s="16">
        <v>4.2000000000000003E-2</v>
      </c>
      <c r="AG21" s="16">
        <v>-4.3999999999999997E-2</v>
      </c>
      <c r="AH21" s="16">
        <v>-1.4E-2</v>
      </c>
      <c r="AI21" s="16">
        <v>1.2999999999999999E-2</v>
      </c>
      <c r="AJ21" s="16">
        <v>-3.3000000000000002E-2</v>
      </c>
      <c r="AK21" s="16">
        <v>1.6E-2</v>
      </c>
      <c r="AL21" s="16">
        <v>3.6999999999999998E-2</v>
      </c>
      <c r="AM21" s="16">
        <v>-4.3999999999999997E-2</v>
      </c>
      <c r="AN21" s="16">
        <v>3.4000000000000002E-2</v>
      </c>
      <c r="AO21" s="16">
        <v>-2.3E-2</v>
      </c>
      <c r="AP21" s="16">
        <v>-1.6E-2</v>
      </c>
      <c r="AQ21" s="16"/>
      <c r="AR21" s="14">
        <v>0.69299567098214965</v>
      </c>
      <c r="AV21" s="32">
        <v>19</v>
      </c>
      <c r="AW21" s="4">
        <v>-8.9999999999999993E-3</v>
      </c>
      <c r="AX21" s="4">
        <v>3.3000000000000002E-2</v>
      </c>
      <c r="AY21" s="4">
        <v>1.6E-2</v>
      </c>
      <c r="AZ21" s="4">
        <v>0.28899999999999998</v>
      </c>
      <c r="BA21" s="4">
        <v>5.2999999999999999E-2</v>
      </c>
      <c r="BB21" s="4">
        <v>-8.1000000000000003E-2</v>
      </c>
      <c r="BC21" s="4">
        <v>-6.0000000000000001E-3</v>
      </c>
      <c r="BD21" s="4">
        <v>3.1E-2</v>
      </c>
      <c r="BE21" s="4">
        <v>5.0000000000000001E-3</v>
      </c>
      <c r="BF21" s="4">
        <v>-7.2999999999999995E-2</v>
      </c>
      <c r="BG21" s="4">
        <v>4.7E-2</v>
      </c>
      <c r="BH21" s="4">
        <v>3.5999999999999997E-2</v>
      </c>
      <c r="BI21" s="4">
        <v>-3.2000000000000001E-2</v>
      </c>
      <c r="BJ21" s="4">
        <v>-1.2999999999999999E-2</v>
      </c>
      <c r="BK21" s="4">
        <v>-0.01</v>
      </c>
      <c r="BL21" s="4">
        <v>3.5999999999999997E-2</v>
      </c>
      <c r="BM21" s="4">
        <v>-2.5999999999999999E-2</v>
      </c>
      <c r="BN21" s="4">
        <v>2E-3</v>
      </c>
      <c r="BO21" s="4">
        <v>0</v>
      </c>
      <c r="BP21" s="4">
        <v>-3.0000000000000001E-3</v>
      </c>
      <c r="BQ21" s="4">
        <v>5.0000000000000001E-3</v>
      </c>
      <c r="BR21" s="4">
        <v>-8.0000000000000002E-3</v>
      </c>
      <c r="BS21" s="4">
        <v>-1E-3</v>
      </c>
      <c r="BT21" s="4">
        <v>1.0999999999999999E-2</v>
      </c>
      <c r="BU21" s="4">
        <v>-5.0000000000000001E-3</v>
      </c>
      <c r="BV21" s="4">
        <v>-6.0000000000000001E-3</v>
      </c>
      <c r="BW21" s="4">
        <v>1E-3</v>
      </c>
      <c r="BX21" s="4">
        <v>4.0000000000000001E-3</v>
      </c>
      <c r="BY21" s="4">
        <v>1E-3</v>
      </c>
      <c r="BZ21" s="4">
        <v>7.0000000000000001E-3</v>
      </c>
      <c r="CA21" s="4">
        <v>7.0000000000000001E-3</v>
      </c>
      <c r="CB21" s="4">
        <v>-0.01</v>
      </c>
      <c r="CC21" s="4">
        <v>-7.0000000000000001E-3</v>
      </c>
      <c r="CD21" s="4">
        <v>1.4E-2</v>
      </c>
      <c r="CE21" s="4">
        <v>8.0000000000000002E-3</v>
      </c>
      <c r="CF21" s="4">
        <v>-3.0000000000000001E-3</v>
      </c>
      <c r="CG21" s="4">
        <v>1E-3</v>
      </c>
      <c r="CH21" s="4">
        <v>-7.0000000000000001E-3</v>
      </c>
      <c r="CI21" s="4">
        <v>0</v>
      </c>
      <c r="CK21" s="14">
        <v>0.32910028866593227</v>
      </c>
    </row>
    <row r="22" spans="1:89">
      <c r="A22" s="16"/>
      <c r="B22" s="16"/>
      <c r="C22" s="32">
        <v>20</v>
      </c>
      <c r="D22" s="16">
        <v>-0.30399999999999999</v>
      </c>
      <c r="E22" s="16">
        <v>0.28399999999999997</v>
      </c>
      <c r="F22" s="16">
        <v>0.185</v>
      </c>
      <c r="G22" s="16">
        <v>0.107</v>
      </c>
      <c r="H22" s="16">
        <v>-7.5999999999999998E-2</v>
      </c>
      <c r="I22" s="16">
        <v>5.1999999999999998E-2</v>
      </c>
      <c r="J22" s="16">
        <v>0.46800000000000003</v>
      </c>
      <c r="K22" s="16">
        <v>0.13</v>
      </c>
      <c r="L22" s="16">
        <v>2.1000000000000001E-2</v>
      </c>
      <c r="M22" s="16">
        <v>5.0000000000000001E-3</v>
      </c>
      <c r="N22" s="16">
        <v>1E-3</v>
      </c>
      <c r="O22" s="16">
        <v>-8.7999999999999995E-2</v>
      </c>
      <c r="P22" s="16">
        <v>1E-3</v>
      </c>
      <c r="Q22" s="16">
        <v>2E-3</v>
      </c>
      <c r="R22" s="16">
        <v>3.6999999999999998E-2</v>
      </c>
      <c r="S22" s="16">
        <v>6.0000000000000001E-3</v>
      </c>
      <c r="T22" s="16">
        <v>-8.0000000000000002E-3</v>
      </c>
      <c r="U22" s="16">
        <v>-1.0999999999999999E-2</v>
      </c>
      <c r="V22" s="16">
        <v>2.9000000000000001E-2</v>
      </c>
      <c r="W22" s="16">
        <v>6.0000000000000001E-3</v>
      </c>
      <c r="X22" s="16">
        <v>3.7999999999999999E-2</v>
      </c>
      <c r="Y22" s="16">
        <v>-2.9000000000000001E-2</v>
      </c>
      <c r="Z22" s="16">
        <v>1E-3</v>
      </c>
      <c r="AA22" s="16">
        <v>-1.4999999999999999E-2</v>
      </c>
      <c r="AB22" s="16">
        <v>-1.2999999999999999E-2</v>
      </c>
      <c r="AC22" s="16">
        <v>-2E-3</v>
      </c>
      <c r="AD22" s="16">
        <v>1.9E-2</v>
      </c>
      <c r="AE22" s="16">
        <v>2.1000000000000001E-2</v>
      </c>
      <c r="AF22" s="16">
        <v>0.02</v>
      </c>
      <c r="AG22" s="16">
        <v>1.2E-2</v>
      </c>
      <c r="AH22" s="16">
        <v>1.2E-2</v>
      </c>
      <c r="AI22" s="16">
        <v>8.9999999999999993E-3</v>
      </c>
      <c r="AJ22" s="16">
        <v>0.01</v>
      </c>
      <c r="AK22" s="16">
        <v>2E-3</v>
      </c>
      <c r="AL22" s="16">
        <v>3.0000000000000001E-3</v>
      </c>
      <c r="AM22" s="16">
        <v>-0.01</v>
      </c>
      <c r="AN22" s="16">
        <v>-1.7000000000000001E-2</v>
      </c>
      <c r="AO22" s="16">
        <v>-1.2E-2</v>
      </c>
      <c r="AP22" s="16">
        <v>-2.3E-2</v>
      </c>
      <c r="AQ22" s="16"/>
      <c r="AR22" s="14">
        <v>0.69228823476930457</v>
      </c>
      <c r="AV22" s="32">
        <v>20</v>
      </c>
      <c r="AW22" s="4">
        <v>6.3E-2</v>
      </c>
      <c r="AX22" s="4">
        <v>7.0000000000000001E-3</v>
      </c>
      <c r="AY22" s="4">
        <v>-0.08</v>
      </c>
      <c r="AZ22" s="4">
        <v>0.28199999999999997</v>
      </c>
      <c r="BA22" s="4">
        <v>-6.9000000000000006E-2</v>
      </c>
      <c r="BB22" s="4">
        <v>0.10100000000000001</v>
      </c>
      <c r="BC22" s="4">
        <v>1.6E-2</v>
      </c>
      <c r="BD22" s="4">
        <v>-3.7999999999999999E-2</v>
      </c>
      <c r="BE22" s="4">
        <v>-4.2000000000000003E-2</v>
      </c>
      <c r="BF22" s="4">
        <v>8.5000000000000006E-2</v>
      </c>
      <c r="BG22" s="4">
        <v>0</v>
      </c>
      <c r="BH22" s="4">
        <v>2.7E-2</v>
      </c>
      <c r="BI22" s="4">
        <v>1.4999999999999999E-2</v>
      </c>
      <c r="BJ22" s="4">
        <v>-1.7999999999999999E-2</v>
      </c>
      <c r="BK22" s="4">
        <v>-2.9000000000000001E-2</v>
      </c>
      <c r="BL22" s="4">
        <v>2.7E-2</v>
      </c>
      <c r="BM22" s="4">
        <v>-1.2999999999999999E-2</v>
      </c>
      <c r="BN22" s="4">
        <v>-2.1000000000000001E-2</v>
      </c>
      <c r="BO22" s="4">
        <v>5.5E-2</v>
      </c>
      <c r="BP22" s="4">
        <v>-1.2999999999999999E-2</v>
      </c>
      <c r="BQ22" s="4">
        <v>1.2999999999999999E-2</v>
      </c>
      <c r="BR22" s="4">
        <v>-1.7000000000000001E-2</v>
      </c>
      <c r="BS22" s="4">
        <v>-2.8000000000000001E-2</v>
      </c>
      <c r="BT22" s="4">
        <v>6.5000000000000002E-2</v>
      </c>
      <c r="BU22" s="4">
        <v>-1.7000000000000001E-2</v>
      </c>
      <c r="BV22" s="4">
        <v>4.0000000000000001E-3</v>
      </c>
      <c r="BW22" s="4">
        <v>2.1000000000000001E-2</v>
      </c>
      <c r="BX22" s="4">
        <v>-1.9E-2</v>
      </c>
      <c r="BY22" s="4">
        <v>1.2E-2</v>
      </c>
      <c r="BZ22" s="4">
        <v>1E-3</v>
      </c>
      <c r="CA22" s="4">
        <v>-2.7E-2</v>
      </c>
      <c r="CB22" s="4">
        <v>0.05</v>
      </c>
      <c r="CC22" s="4">
        <v>0.03</v>
      </c>
      <c r="CD22" s="4">
        <v>-1.2999999999999999E-2</v>
      </c>
      <c r="CE22" s="4">
        <v>7.0000000000000001E-3</v>
      </c>
      <c r="CF22" s="4">
        <v>1.4999999999999999E-2</v>
      </c>
      <c r="CG22" s="4">
        <v>2E-3</v>
      </c>
      <c r="CH22" s="4">
        <v>0</v>
      </c>
      <c r="CI22" s="4">
        <v>0</v>
      </c>
      <c r="CK22" s="14">
        <v>0.36543125208443794</v>
      </c>
    </row>
    <row r="23" spans="1:89">
      <c r="A23" s="16"/>
      <c r="B23" s="16"/>
      <c r="C23" s="32">
        <v>21</v>
      </c>
      <c r="D23" s="16">
        <v>3.5999999999999997E-2</v>
      </c>
      <c r="E23" s="16">
        <v>0.27700000000000002</v>
      </c>
      <c r="F23" s="16">
        <v>0.113</v>
      </c>
      <c r="G23" s="16">
        <v>-7.4999999999999997E-2</v>
      </c>
      <c r="H23" s="16">
        <v>-3.0000000000000001E-3</v>
      </c>
      <c r="I23" s="16">
        <v>-3.6999999999999998E-2</v>
      </c>
      <c r="J23" s="16">
        <v>0.22600000000000001</v>
      </c>
      <c r="K23" s="16">
        <v>-9.4E-2</v>
      </c>
      <c r="L23" s="16">
        <v>3.7999999999999999E-2</v>
      </c>
      <c r="M23" s="16">
        <v>8.0000000000000002E-3</v>
      </c>
      <c r="N23" s="16">
        <v>-3.9E-2</v>
      </c>
      <c r="O23" s="16">
        <v>1.2E-2</v>
      </c>
      <c r="P23" s="16">
        <v>1.2999999999999999E-2</v>
      </c>
      <c r="Q23" s="16">
        <v>0.02</v>
      </c>
      <c r="R23" s="16">
        <v>3.3000000000000002E-2</v>
      </c>
      <c r="S23" s="16">
        <v>8.0000000000000002E-3</v>
      </c>
      <c r="T23" s="16">
        <v>3.4000000000000002E-2</v>
      </c>
      <c r="U23" s="16">
        <v>-3.2000000000000001E-2</v>
      </c>
      <c r="V23" s="16">
        <v>-8.9999999999999993E-3</v>
      </c>
      <c r="W23" s="16">
        <v>2.5000000000000001E-2</v>
      </c>
      <c r="X23" s="16">
        <v>-0.01</v>
      </c>
      <c r="Y23" s="16">
        <v>0.01</v>
      </c>
      <c r="Z23" s="16">
        <v>-0.01</v>
      </c>
      <c r="AA23" s="16">
        <v>7.0000000000000001E-3</v>
      </c>
      <c r="AB23" s="16">
        <v>4.0000000000000001E-3</v>
      </c>
      <c r="AC23" s="16">
        <v>5.5E-2</v>
      </c>
      <c r="AD23" s="16">
        <v>-7.0000000000000001E-3</v>
      </c>
      <c r="AE23" s="16">
        <v>3.0000000000000001E-3</v>
      </c>
      <c r="AF23" s="16">
        <v>8.0000000000000002E-3</v>
      </c>
      <c r="AG23" s="16">
        <v>-1E-3</v>
      </c>
      <c r="AH23" s="16">
        <v>-4.0000000000000001E-3</v>
      </c>
      <c r="AI23" s="16">
        <v>-3.0000000000000001E-3</v>
      </c>
      <c r="AJ23" s="16">
        <v>-1.0999999999999999E-2</v>
      </c>
      <c r="AK23" s="16">
        <v>1.0999999999999999E-2</v>
      </c>
      <c r="AL23" s="16">
        <v>0.04</v>
      </c>
      <c r="AM23" s="16">
        <v>-2.1000000000000001E-2</v>
      </c>
      <c r="AN23" s="16">
        <v>0.01</v>
      </c>
      <c r="AO23" s="16">
        <v>-1.4E-2</v>
      </c>
      <c r="AP23" s="16">
        <v>-2E-3</v>
      </c>
      <c r="AQ23" s="16"/>
      <c r="AR23" s="14">
        <v>0.41425958045650557</v>
      </c>
      <c r="CK23" s="14"/>
    </row>
    <row r="24" spans="1:89">
      <c r="A24" s="16"/>
      <c r="B24" s="16"/>
      <c r="C24" s="32">
        <v>22</v>
      </c>
      <c r="D24" s="16">
        <v>-0.20399999999999999</v>
      </c>
      <c r="E24" s="16">
        <v>0.48799999999999999</v>
      </c>
      <c r="F24" s="16">
        <v>-4.8000000000000001E-2</v>
      </c>
      <c r="G24" s="16">
        <v>4.5999999999999999E-2</v>
      </c>
      <c r="H24" s="16">
        <v>-4.2999999999999997E-2</v>
      </c>
      <c r="I24" s="16">
        <v>-5.0999999999999997E-2</v>
      </c>
      <c r="J24" s="16">
        <v>0.432</v>
      </c>
      <c r="K24" s="16">
        <v>-1.6E-2</v>
      </c>
      <c r="L24" s="16">
        <v>-4.9000000000000002E-2</v>
      </c>
      <c r="M24" s="16">
        <v>-4.8000000000000001E-2</v>
      </c>
      <c r="N24" s="16">
        <v>7.3999999999999996E-2</v>
      </c>
      <c r="O24" s="16">
        <v>-0.01</v>
      </c>
      <c r="P24" s="16">
        <v>-1.9E-2</v>
      </c>
      <c r="Q24" s="16">
        <v>-2.3E-2</v>
      </c>
      <c r="R24" s="16">
        <v>5.2999999999999999E-2</v>
      </c>
      <c r="S24" s="16">
        <v>-0.01</v>
      </c>
      <c r="T24" s="16">
        <v>1.2E-2</v>
      </c>
      <c r="U24" s="16">
        <v>-2.5999999999999999E-2</v>
      </c>
      <c r="V24" s="16">
        <v>4.4999999999999998E-2</v>
      </c>
      <c r="W24" s="16">
        <v>3.3000000000000002E-2</v>
      </c>
      <c r="X24" s="16">
        <v>-6.0000000000000001E-3</v>
      </c>
      <c r="Y24" s="16">
        <v>-4.4999999999999998E-2</v>
      </c>
      <c r="Z24" s="16">
        <v>3.4000000000000002E-2</v>
      </c>
      <c r="AA24" s="16">
        <v>-1.2999999999999999E-2</v>
      </c>
      <c r="AB24" s="16">
        <v>-2E-3</v>
      </c>
      <c r="AC24" s="16">
        <v>-8.0000000000000002E-3</v>
      </c>
      <c r="AD24" s="16">
        <v>-1.2999999999999999E-2</v>
      </c>
      <c r="AE24" s="16">
        <v>2.5999999999999999E-2</v>
      </c>
      <c r="AF24" s="16">
        <v>-3.1E-2</v>
      </c>
      <c r="AG24" s="16">
        <v>-1.6E-2</v>
      </c>
      <c r="AH24" s="16">
        <v>2E-3</v>
      </c>
      <c r="AI24" s="16">
        <v>0</v>
      </c>
      <c r="AJ24" s="16">
        <v>-6.0000000000000001E-3</v>
      </c>
      <c r="AK24" s="16">
        <v>1.4999999999999999E-2</v>
      </c>
      <c r="AL24" s="16">
        <v>-1.2999999999999999E-2</v>
      </c>
      <c r="AM24" s="16">
        <v>5.0000000000000001E-3</v>
      </c>
      <c r="AN24" s="16">
        <v>-2.4E-2</v>
      </c>
      <c r="AO24" s="16">
        <v>2.9000000000000001E-2</v>
      </c>
      <c r="AP24" s="16">
        <v>1E-3</v>
      </c>
      <c r="AQ24" s="16"/>
      <c r="AR24" s="14">
        <v>0.70775490107804961</v>
      </c>
      <c r="AV24" s="14" t="s">
        <v>6</v>
      </c>
      <c r="AW24" s="5">
        <v>-8.7499999999999994E-2</v>
      </c>
      <c r="AX24" s="5">
        <v>4.0500000000000001E-2</v>
      </c>
      <c r="AY24" s="5">
        <v>3.4000000000000002E-2</v>
      </c>
      <c r="AZ24" s="5">
        <v>5.6000000000000001E-2</v>
      </c>
      <c r="BA24" s="5">
        <v>3.0000000000000001E-3</v>
      </c>
      <c r="BB24" s="5">
        <v>-2.0500000000000001E-2</v>
      </c>
      <c r="BC24" s="5">
        <v>0.1255</v>
      </c>
      <c r="BD24" s="5">
        <v>1.6500000000000001E-2</v>
      </c>
      <c r="BE24" s="5">
        <v>0</v>
      </c>
      <c r="BF24" s="5">
        <v>5.4999999999999997E-3</v>
      </c>
      <c r="BG24" s="5">
        <v>-5.0000000000000001E-3</v>
      </c>
      <c r="BH24" s="5">
        <v>1.2500000000000001E-2</v>
      </c>
      <c r="BI24" s="5">
        <v>-5.0000000000000001E-3</v>
      </c>
      <c r="BJ24" s="5">
        <v>1E-3</v>
      </c>
      <c r="BK24" s="5">
        <v>5.0000000000000001E-3</v>
      </c>
      <c r="BL24" s="5">
        <v>3.0000000000000001E-3</v>
      </c>
      <c r="BM24" s="5">
        <v>-9.4999999999999998E-3</v>
      </c>
      <c r="BN24" s="5">
        <v>-7.4999999999999997E-3</v>
      </c>
      <c r="BO24" s="5">
        <v>1.2E-2</v>
      </c>
      <c r="BP24" s="5">
        <v>-1E-3</v>
      </c>
      <c r="BQ24" s="5">
        <v>1.2999999999999999E-2</v>
      </c>
      <c r="BR24" s="5">
        <v>-6.0000000000000001E-3</v>
      </c>
      <c r="BS24" s="5">
        <v>-1E-3</v>
      </c>
      <c r="BT24" s="5">
        <v>6.0000000000000001E-3</v>
      </c>
      <c r="BU24" s="5">
        <v>-5.0000000000000001E-3</v>
      </c>
      <c r="BV24" s="5">
        <v>1E-3</v>
      </c>
      <c r="BW24" s="5">
        <v>2.5000000000000001E-3</v>
      </c>
      <c r="BX24" s="5">
        <v>0</v>
      </c>
      <c r="BY24" s="5">
        <v>0</v>
      </c>
      <c r="BZ24" s="5">
        <v>-2.5000000000000001E-3</v>
      </c>
      <c r="CA24" s="5">
        <v>-4.0000000000000001E-3</v>
      </c>
      <c r="CB24" s="5">
        <v>3.0000000000000001E-3</v>
      </c>
      <c r="CC24" s="5">
        <v>1E-3</v>
      </c>
      <c r="CD24" s="5">
        <v>3.5000000000000001E-3</v>
      </c>
      <c r="CE24" s="5">
        <v>0</v>
      </c>
      <c r="CF24" s="5">
        <v>-3.5000000000000001E-3</v>
      </c>
      <c r="CG24" s="5">
        <v>0</v>
      </c>
      <c r="CH24" s="5">
        <v>1.5E-3</v>
      </c>
      <c r="CI24" s="5">
        <v>0</v>
      </c>
      <c r="CJ24" s="5"/>
      <c r="CK24" s="14">
        <v>0.3590356475939418</v>
      </c>
    </row>
    <row r="25" spans="1:89">
      <c r="A25" s="16"/>
      <c r="B25" s="16"/>
      <c r="C25" s="32">
        <v>23</v>
      </c>
      <c r="D25" s="16">
        <v>6.9000000000000006E-2</v>
      </c>
      <c r="E25" s="16">
        <v>0.60399999999999998</v>
      </c>
      <c r="F25" s="16">
        <v>-0.61499999999999999</v>
      </c>
      <c r="G25" s="16">
        <v>-0.109</v>
      </c>
      <c r="H25" s="16">
        <v>-5.0999999999999997E-2</v>
      </c>
      <c r="I25" s="16">
        <v>-0.182</v>
      </c>
      <c r="J25" s="16">
        <v>0.53600000000000003</v>
      </c>
      <c r="K25" s="16">
        <v>2.1999999999999999E-2</v>
      </c>
      <c r="L25" s="16">
        <v>-6.3E-2</v>
      </c>
      <c r="M25" s="16">
        <v>1.0999999999999999E-2</v>
      </c>
      <c r="N25" s="16">
        <v>3.4000000000000002E-2</v>
      </c>
      <c r="O25" s="16">
        <v>0.08</v>
      </c>
      <c r="P25" s="16">
        <v>-6.9000000000000006E-2</v>
      </c>
      <c r="Q25" s="16">
        <v>3.2000000000000001E-2</v>
      </c>
      <c r="R25" s="16">
        <v>0.121</v>
      </c>
      <c r="S25" s="16">
        <v>6.3E-2</v>
      </c>
      <c r="T25" s="16">
        <v>-2.5999999999999999E-2</v>
      </c>
      <c r="U25" s="16">
        <v>-1.7000000000000001E-2</v>
      </c>
      <c r="V25" s="16">
        <v>7.0000000000000007E-2</v>
      </c>
      <c r="W25" s="16">
        <v>-1.2999999999999999E-2</v>
      </c>
      <c r="X25" s="16">
        <v>2.4E-2</v>
      </c>
      <c r="Y25" s="16">
        <v>-2.4E-2</v>
      </c>
      <c r="Z25" s="16">
        <v>1E-3</v>
      </c>
      <c r="AA25" s="16">
        <v>1.0999999999999999E-2</v>
      </c>
      <c r="AB25" s="16">
        <v>-3.9E-2</v>
      </c>
      <c r="AC25" s="16">
        <v>2.3E-2</v>
      </c>
      <c r="AD25" s="16">
        <v>-2.7E-2</v>
      </c>
      <c r="AE25" s="16">
        <v>-2.4E-2</v>
      </c>
      <c r="AF25" s="16">
        <v>-5.8999999999999997E-2</v>
      </c>
      <c r="AG25" s="16">
        <v>-4.7E-2</v>
      </c>
      <c r="AH25" s="16">
        <v>-5.0000000000000001E-3</v>
      </c>
      <c r="AI25" s="16">
        <v>-2.7E-2</v>
      </c>
      <c r="AJ25" s="16">
        <v>2.4E-2</v>
      </c>
      <c r="AK25" s="16">
        <v>1.2E-2</v>
      </c>
      <c r="AL25" s="16">
        <v>1.4999999999999999E-2</v>
      </c>
      <c r="AM25" s="16">
        <v>3.0000000000000001E-3</v>
      </c>
      <c r="AN25" s="16">
        <v>3.5999999999999997E-2</v>
      </c>
      <c r="AO25" s="16">
        <v>-1E-3</v>
      </c>
      <c r="AP25" s="16">
        <v>7.0000000000000007E-2</v>
      </c>
      <c r="AQ25" s="16"/>
      <c r="AR25" s="14">
        <v>1.069339515775976</v>
      </c>
      <c r="AT25" s="5"/>
      <c r="AV25" s="14" t="s">
        <v>50</v>
      </c>
      <c r="AW25" s="5">
        <v>-0.16025</v>
      </c>
      <c r="AX25" s="5">
        <v>-3.2500000000000001E-2</v>
      </c>
      <c r="AY25" s="5">
        <v>-1.8249999999999999E-2</v>
      </c>
      <c r="AZ25" s="5">
        <v>-1.525E-2</v>
      </c>
      <c r="BA25" s="5">
        <v>-3.3250000000000002E-2</v>
      </c>
      <c r="BB25" s="5">
        <v>-5.0750000000000003E-2</v>
      </c>
      <c r="BC25" s="5">
        <v>1.6E-2</v>
      </c>
      <c r="BD25" s="5">
        <v>-3.85E-2</v>
      </c>
      <c r="BE25" s="5">
        <v>-3.3250000000000002E-2</v>
      </c>
      <c r="BF25" s="5">
        <v>-1.925E-2</v>
      </c>
      <c r="BG25" s="5">
        <v>-2.2749999999999999E-2</v>
      </c>
      <c r="BH25" s="5">
        <v>-3.125E-2</v>
      </c>
      <c r="BI25" s="5">
        <v>-1.6750000000000001E-2</v>
      </c>
      <c r="BJ25" s="5">
        <v>-1.7999999999999999E-2</v>
      </c>
      <c r="BK25" s="5">
        <v>-1.8000000000000002E-2</v>
      </c>
      <c r="BL25" s="5">
        <v>-8.2500000000000004E-3</v>
      </c>
      <c r="BM25" s="5">
        <v>-2.0749999999999998E-2</v>
      </c>
      <c r="BN25" s="5">
        <v>-9.75E-3</v>
      </c>
      <c r="BO25" s="5">
        <v>-5.2500000000000003E-3</v>
      </c>
      <c r="BP25" s="5">
        <v>-1.4E-2</v>
      </c>
      <c r="BQ25" s="5">
        <v>4.2500000000000003E-3</v>
      </c>
      <c r="BR25" s="5">
        <v>-1.9000000000000003E-2</v>
      </c>
      <c r="BS25" s="5">
        <v>-1.4E-2</v>
      </c>
      <c r="BT25" s="5">
        <v>-1.0500000000000001E-2</v>
      </c>
      <c r="BU25" s="5">
        <v>-1.4750000000000001E-2</v>
      </c>
      <c r="BV25" s="5">
        <v>-8.2500000000000004E-3</v>
      </c>
      <c r="BW25" s="5">
        <v>-3.2500000000000003E-3</v>
      </c>
      <c r="BX25" s="5">
        <v>-1.575E-2</v>
      </c>
      <c r="BY25" s="5">
        <v>-4.2500000000000003E-3</v>
      </c>
      <c r="BZ25" s="5">
        <v>-6.2500000000000003E-3</v>
      </c>
      <c r="CA25" s="5">
        <v>-9.2499999999999995E-3</v>
      </c>
      <c r="CB25" s="5">
        <v>-5.2500000000000003E-3</v>
      </c>
      <c r="CC25" s="5">
        <v>-5.4999999999999997E-3</v>
      </c>
      <c r="CD25" s="5">
        <v>-5.7499999999999999E-3</v>
      </c>
      <c r="CE25" s="5">
        <v>-1.2750000000000001E-2</v>
      </c>
      <c r="CF25" s="5">
        <v>-1.4250000000000001E-2</v>
      </c>
      <c r="CG25" s="5">
        <v>-7.0000000000000001E-3</v>
      </c>
      <c r="CH25" s="5">
        <v>-2.2500000000000003E-3</v>
      </c>
      <c r="CI25" s="5">
        <v>-5.4999999999999997E-3</v>
      </c>
      <c r="CJ25" s="5"/>
      <c r="CK25" s="14">
        <v>0.30884024988959868</v>
      </c>
    </row>
    <row r="26" spans="1:89">
      <c r="A26" s="16"/>
      <c r="B26" s="16"/>
      <c r="C26" s="32">
        <v>24</v>
      </c>
      <c r="D26" s="16">
        <v>-5.8999999999999997E-2</v>
      </c>
      <c r="E26" s="16">
        <v>-0.373</v>
      </c>
      <c r="F26" s="16">
        <v>0.123</v>
      </c>
      <c r="G26" s="16">
        <v>0.22900000000000001</v>
      </c>
      <c r="H26" s="16">
        <v>3.4000000000000002E-2</v>
      </c>
      <c r="I26" s="16">
        <v>-2.5000000000000001E-2</v>
      </c>
      <c r="J26" s="16">
        <v>0.67400000000000004</v>
      </c>
      <c r="K26" s="16">
        <v>-1.6E-2</v>
      </c>
      <c r="L26" s="16">
        <v>-0.21</v>
      </c>
      <c r="M26" s="16">
        <v>6.7000000000000004E-2</v>
      </c>
      <c r="N26" s="16">
        <v>6.3E-2</v>
      </c>
      <c r="O26" s="16">
        <v>-1.0999999999999999E-2</v>
      </c>
      <c r="P26" s="16">
        <v>0</v>
      </c>
      <c r="Q26" s="16">
        <v>-5.0999999999999997E-2</v>
      </c>
      <c r="R26" s="16">
        <v>7.5999999999999998E-2</v>
      </c>
      <c r="S26" s="16">
        <v>-4.7E-2</v>
      </c>
      <c r="T26" s="16">
        <v>-3.5999999999999997E-2</v>
      </c>
      <c r="U26" s="16">
        <v>-2.1999999999999999E-2</v>
      </c>
      <c r="V26" s="16">
        <v>3.3000000000000002E-2</v>
      </c>
      <c r="W26" s="16">
        <v>-2E-3</v>
      </c>
      <c r="X26" s="16">
        <v>3.0000000000000001E-3</v>
      </c>
      <c r="Y26" s="16">
        <v>1.7000000000000001E-2</v>
      </c>
      <c r="Z26" s="16">
        <v>7.8E-2</v>
      </c>
      <c r="AA26" s="16">
        <v>-3.1E-2</v>
      </c>
      <c r="AB26" s="16">
        <v>-2E-3</v>
      </c>
      <c r="AC26" s="16">
        <v>-3.6999999999999998E-2</v>
      </c>
      <c r="AD26" s="16">
        <v>5.0000000000000001E-3</v>
      </c>
      <c r="AE26" s="16">
        <v>-8.9999999999999993E-3</v>
      </c>
      <c r="AF26" s="16">
        <v>-4.8000000000000001E-2</v>
      </c>
      <c r="AG26" s="16">
        <v>-5.5E-2</v>
      </c>
      <c r="AH26" s="16">
        <v>-1.2999999999999999E-2</v>
      </c>
      <c r="AI26" s="16">
        <v>-1.7000000000000001E-2</v>
      </c>
      <c r="AJ26" s="16">
        <v>-6.0000000000000001E-3</v>
      </c>
      <c r="AK26" s="16">
        <v>-1.7999999999999999E-2</v>
      </c>
      <c r="AL26" s="16">
        <v>2.4E-2</v>
      </c>
      <c r="AM26" s="16">
        <v>1.2999999999999999E-2</v>
      </c>
      <c r="AN26" s="16">
        <v>-0.01</v>
      </c>
      <c r="AO26" s="16">
        <v>4.2999999999999997E-2</v>
      </c>
      <c r="AP26" s="16">
        <v>-0.02</v>
      </c>
      <c r="AQ26" s="16"/>
      <c r="AR26" s="14">
        <v>0.86642599222322503</v>
      </c>
      <c r="AT26" s="5"/>
      <c r="AV26" s="14" t="s">
        <v>51</v>
      </c>
      <c r="AW26" s="5">
        <v>-3.7499999999999999E-3</v>
      </c>
      <c r="AX26" s="5">
        <v>0.15875</v>
      </c>
      <c r="AY26" s="5">
        <v>0.1515</v>
      </c>
      <c r="AZ26" s="5">
        <v>0.22650000000000001</v>
      </c>
      <c r="BA26" s="5">
        <v>3.2500000000000001E-2</v>
      </c>
      <c r="BB26" s="5">
        <v>2.0250000000000001E-2</v>
      </c>
      <c r="BC26" s="5">
        <v>0.20300000000000001</v>
      </c>
      <c r="BD26" s="5">
        <v>4.5499999999999999E-2</v>
      </c>
      <c r="BE26" s="5">
        <v>2.5750000000000002E-2</v>
      </c>
      <c r="BF26" s="5">
        <v>3.2500000000000001E-2</v>
      </c>
      <c r="BG26" s="5">
        <v>0.02</v>
      </c>
      <c r="BH26" s="5">
        <v>3.5000000000000003E-2</v>
      </c>
      <c r="BI26" s="5">
        <v>3.2500000000000003E-3</v>
      </c>
      <c r="BJ26" s="5">
        <v>3.0000000000000002E-2</v>
      </c>
      <c r="BK26" s="5">
        <v>1.9E-2</v>
      </c>
      <c r="BL26" s="5">
        <v>2.8750000000000001E-2</v>
      </c>
      <c r="BM26" s="5">
        <v>2.2500000000000003E-3</v>
      </c>
      <c r="BN26" s="5">
        <v>-7.5000000000000002E-4</v>
      </c>
      <c r="BO26" s="5">
        <v>5.0750000000000003E-2</v>
      </c>
      <c r="BP26" s="5">
        <v>1.35E-2</v>
      </c>
      <c r="BQ26" s="5">
        <v>2.9000000000000001E-2</v>
      </c>
      <c r="BR26" s="5">
        <v>-5.0000000000000001E-4</v>
      </c>
      <c r="BS26" s="5">
        <v>7.2500000000000004E-3</v>
      </c>
      <c r="BT26" s="5">
        <v>1.2E-2</v>
      </c>
      <c r="BU26" s="5">
        <v>3.0000000000000001E-3</v>
      </c>
      <c r="BV26" s="5">
        <v>1.55E-2</v>
      </c>
      <c r="BW26" s="5">
        <v>8.2500000000000004E-3</v>
      </c>
      <c r="BX26" s="5">
        <v>6.2500000000000003E-3</v>
      </c>
      <c r="BY26" s="5">
        <v>1.75E-3</v>
      </c>
      <c r="BZ26" s="5">
        <v>5.0000000000000001E-3</v>
      </c>
      <c r="CA26" s="5">
        <v>9.2499999999999995E-3</v>
      </c>
      <c r="CB26" s="5">
        <v>7.4999999999999997E-3</v>
      </c>
      <c r="CC26" s="5">
        <v>1.125E-2</v>
      </c>
      <c r="CD26" s="5">
        <v>9.0000000000000011E-3</v>
      </c>
      <c r="CE26" s="5">
        <v>8.5000000000000006E-3</v>
      </c>
      <c r="CF26" s="5">
        <v>3.5000000000000001E-3</v>
      </c>
      <c r="CG26" s="5">
        <v>3.5000000000000001E-3</v>
      </c>
      <c r="CH26" s="5">
        <v>7.4999999999999997E-3</v>
      </c>
      <c r="CI26" s="5">
        <v>6.2500000000000003E-3</v>
      </c>
      <c r="CJ26" s="5"/>
      <c r="CK26" s="14">
        <v>0.48212248120631473</v>
      </c>
    </row>
    <row r="27" spans="1:89">
      <c r="A27" s="16"/>
      <c r="B27" s="16"/>
      <c r="C27" s="32">
        <v>25</v>
      </c>
      <c r="D27" s="16">
        <v>-0.06</v>
      </c>
      <c r="E27" s="16">
        <v>0.78300000000000003</v>
      </c>
      <c r="F27" s="16">
        <v>-0.155</v>
      </c>
      <c r="G27" s="16">
        <v>6.7000000000000004E-2</v>
      </c>
      <c r="H27" s="16">
        <v>4.9000000000000002E-2</v>
      </c>
      <c r="I27" s="16">
        <v>-0.11</v>
      </c>
      <c r="J27" s="16">
        <v>0.47399999999999998</v>
      </c>
      <c r="K27" s="16">
        <v>-0.151</v>
      </c>
      <c r="L27" s="16">
        <v>7.4999999999999997E-2</v>
      </c>
      <c r="M27" s="16">
        <v>-5.1999999999999998E-2</v>
      </c>
      <c r="N27" s="16">
        <v>2.1000000000000001E-2</v>
      </c>
      <c r="O27" s="16">
        <v>-6.0999999999999999E-2</v>
      </c>
      <c r="P27" s="16">
        <v>-2.1999999999999999E-2</v>
      </c>
      <c r="Q27" s="16">
        <v>2.5999999999999999E-2</v>
      </c>
      <c r="R27" s="16">
        <v>-2.4E-2</v>
      </c>
      <c r="S27" s="16">
        <v>3.5000000000000003E-2</v>
      </c>
      <c r="T27" s="16">
        <v>7.0000000000000001E-3</v>
      </c>
      <c r="U27" s="16">
        <v>-2.1999999999999999E-2</v>
      </c>
      <c r="V27" s="16">
        <v>-2.1999999999999999E-2</v>
      </c>
      <c r="W27" s="16">
        <v>-1.7999999999999999E-2</v>
      </c>
      <c r="X27" s="16">
        <v>-1.0999999999999999E-2</v>
      </c>
      <c r="Y27" s="16">
        <v>7.2999999999999995E-2</v>
      </c>
      <c r="Z27" s="16">
        <v>1.2999999999999999E-2</v>
      </c>
      <c r="AA27" s="16">
        <v>8.0000000000000002E-3</v>
      </c>
      <c r="AB27" s="16">
        <v>-7.0000000000000001E-3</v>
      </c>
      <c r="AC27" s="16">
        <v>2.5000000000000001E-2</v>
      </c>
      <c r="AD27" s="16">
        <v>-1E-3</v>
      </c>
      <c r="AE27" s="16">
        <v>4.0000000000000001E-3</v>
      </c>
      <c r="AF27" s="16">
        <v>2.5999999999999999E-2</v>
      </c>
      <c r="AG27" s="16">
        <v>4.2999999999999997E-2</v>
      </c>
      <c r="AH27" s="16">
        <v>8.0000000000000002E-3</v>
      </c>
      <c r="AI27" s="16">
        <v>-2.5999999999999999E-2</v>
      </c>
      <c r="AJ27" s="16">
        <v>-1.6E-2</v>
      </c>
      <c r="AK27" s="16">
        <v>1.4999999999999999E-2</v>
      </c>
      <c r="AL27" s="16">
        <v>0</v>
      </c>
      <c r="AM27" s="16">
        <v>0.01</v>
      </c>
      <c r="AN27" s="16">
        <v>-1E-3</v>
      </c>
      <c r="AO27" s="16">
        <v>-2.5999999999999999E-2</v>
      </c>
      <c r="AP27" s="16">
        <v>-3.2000000000000001E-2</v>
      </c>
      <c r="AQ27" s="16"/>
      <c r="AR27" s="14">
        <v>0.96741666307749741</v>
      </c>
      <c r="AT27" s="5"/>
      <c r="CK27" s="14"/>
    </row>
    <row r="28" spans="1:89">
      <c r="A28" s="16"/>
      <c r="B28" s="16"/>
      <c r="C28" s="32">
        <v>26</v>
      </c>
      <c r="D28" s="16">
        <v>-3.3000000000000002E-2</v>
      </c>
      <c r="E28" s="16">
        <v>0.48899999999999999</v>
      </c>
      <c r="F28" s="16">
        <v>0.33200000000000002</v>
      </c>
      <c r="G28" s="16">
        <v>-0.13600000000000001</v>
      </c>
      <c r="H28" s="16">
        <v>-3.5000000000000003E-2</v>
      </c>
      <c r="I28" s="16">
        <v>0.13800000000000001</v>
      </c>
      <c r="J28" s="16">
        <v>0.60599999999999998</v>
      </c>
      <c r="K28" s="16">
        <v>-0.182</v>
      </c>
      <c r="L28" s="16">
        <v>-8.6999999999999994E-2</v>
      </c>
      <c r="M28" s="16">
        <v>-5.7000000000000002E-2</v>
      </c>
      <c r="N28" s="16">
        <v>-3.7999999999999999E-2</v>
      </c>
      <c r="O28" s="16">
        <v>3.5999999999999997E-2</v>
      </c>
      <c r="P28" s="16">
        <v>4.1000000000000002E-2</v>
      </c>
      <c r="Q28" s="16">
        <v>4.7E-2</v>
      </c>
      <c r="R28" s="16">
        <v>-0.01</v>
      </c>
      <c r="S28" s="16">
        <v>3.1E-2</v>
      </c>
      <c r="T28" s="16">
        <v>2.4E-2</v>
      </c>
      <c r="U28" s="16">
        <v>-2.1000000000000001E-2</v>
      </c>
      <c r="V28" s="16">
        <v>7.4999999999999997E-2</v>
      </c>
      <c r="W28" s="16">
        <v>3.1E-2</v>
      </c>
      <c r="X28" s="16">
        <v>1.4E-2</v>
      </c>
      <c r="Y28" s="16">
        <v>6.0000000000000001E-3</v>
      </c>
      <c r="Z28" s="16">
        <v>8.1000000000000003E-2</v>
      </c>
      <c r="AA28" s="16">
        <v>-2.4E-2</v>
      </c>
      <c r="AB28" s="16">
        <v>2.8000000000000001E-2</v>
      </c>
      <c r="AC28" s="16">
        <v>0</v>
      </c>
      <c r="AD28" s="16">
        <v>-4.0000000000000001E-3</v>
      </c>
      <c r="AE28" s="16">
        <v>-8.0000000000000002E-3</v>
      </c>
      <c r="AF28" s="16">
        <v>-4.1000000000000002E-2</v>
      </c>
      <c r="AG28" s="16">
        <v>2.1999999999999999E-2</v>
      </c>
      <c r="AH28" s="16">
        <v>0.04</v>
      </c>
      <c r="AI28" s="16">
        <v>-2.5000000000000001E-2</v>
      </c>
      <c r="AJ28" s="16">
        <v>1.4E-2</v>
      </c>
      <c r="AK28" s="16">
        <v>3.0000000000000001E-3</v>
      </c>
      <c r="AL28" s="16">
        <v>0.04</v>
      </c>
      <c r="AM28" s="16">
        <v>3.9E-2</v>
      </c>
      <c r="AN28" s="16">
        <v>-1.0999999999999999E-2</v>
      </c>
      <c r="AO28" s="16">
        <v>5.7000000000000002E-2</v>
      </c>
      <c r="AP28" s="16">
        <v>-1.7999999999999999E-2</v>
      </c>
      <c r="AQ28" s="16"/>
      <c r="AR28" s="14">
        <v>0.91395514113111709</v>
      </c>
      <c r="AU28" s="5" t="s">
        <v>9</v>
      </c>
      <c r="AV28" s="33" t="s">
        <v>89</v>
      </c>
      <c r="AW28" s="5" t="s">
        <v>10</v>
      </c>
      <c r="AX28" s="5" t="s">
        <v>11</v>
      </c>
      <c r="AY28" s="5" t="s">
        <v>12</v>
      </c>
      <c r="AZ28" s="5" t="s">
        <v>13</v>
      </c>
      <c r="BA28" s="5" t="s">
        <v>14</v>
      </c>
      <c r="BB28" s="5" t="s">
        <v>15</v>
      </c>
      <c r="BC28" s="5" t="s">
        <v>16</v>
      </c>
      <c r="BD28" s="5" t="s">
        <v>17</v>
      </c>
      <c r="BE28" s="5" t="s">
        <v>18</v>
      </c>
      <c r="BF28" s="5" t="s">
        <v>19</v>
      </c>
      <c r="BG28" s="5" t="s">
        <v>20</v>
      </c>
      <c r="BH28" s="5" t="s">
        <v>21</v>
      </c>
      <c r="BI28" s="5" t="s">
        <v>22</v>
      </c>
      <c r="BJ28" s="5" t="s">
        <v>23</v>
      </c>
      <c r="BK28" s="5" t="s">
        <v>24</v>
      </c>
      <c r="BL28" s="5" t="s">
        <v>25</v>
      </c>
      <c r="BM28" s="5" t="s">
        <v>26</v>
      </c>
      <c r="BN28" s="5" t="s">
        <v>27</v>
      </c>
      <c r="BO28" s="5" t="s">
        <v>28</v>
      </c>
      <c r="BP28" s="5" t="s">
        <v>29</v>
      </c>
      <c r="BQ28" s="5" t="s">
        <v>30</v>
      </c>
      <c r="BR28" s="5" t="s">
        <v>31</v>
      </c>
      <c r="BS28" s="5" t="s">
        <v>32</v>
      </c>
      <c r="BT28" s="5" t="s">
        <v>33</v>
      </c>
      <c r="BU28" s="5" t="s">
        <v>34</v>
      </c>
      <c r="BV28" s="5" t="s">
        <v>35</v>
      </c>
      <c r="BW28" s="5" t="s">
        <v>36</v>
      </c>
      <c r="BX28" s="5" t="s">
        <v>37</v>
      </c>
      <c r="BY28" s="5" t="s">
        <v>38</v>
      </c>
      <c r="BZ28" s="5" t="s">
        <v>39</v>
      </c>
      <c r="CA28" s="5" t="s">
        <v>40</v>
      </c>
      <c r="CB28" s="5" t="s">
        <v>41</v>
      </c>
      <c r="CC28" s="5" t="s">
        <v>42</v>
      </c>
      <c r="CD28" s="5" t="s">
        <v>43</v>
      </c>
      <c r="CE28" s="5" t="s">
        <v>44</v>
      </c>
      <c r="CF28" s="5" t="s">
        <v>45</v>
      </c>
      <c r="CG28" s="5" t="s">
        <v>46</v>
      </c>
      <c r="CH28" s="5" t="s">
        <v>47</v>
      </c>
      <c r="CI28" s="5" t="s">
        <v>48</v>
      </c>
      <c r="CJ28" s="5"/>
      <c r="CK28" s="14" t="s">
        <v>72</v>
      </c>
    </row>
    <row r="29" spans="1:89">
      <c r="AU29" s="5" t="s">
        <v>52</v>
      </c>
      <c r="AV29" s="32">
        <v>1</v>
      </c>
      <c r="AW29" s="4">
        <v>-0.106</v>
      </c>
      <c r="AX29" s="4">
        <v>5.7000000000000002E-2</v>
      </c>
      <c r="AY29" s="4">
        <v>-8.6999999999999994E-2</v>
      </c>
      <c r="AZ29" s="4">
        <v>0.129</v>
      </c>
      <c r="BA29" s="4">
        <v>2.8000000000000001E-2</v>
      </c>
      <c r="BB29" s="4">
        <v>-2.1999999999999999E-2</v>
      </c>
      <c r="BC29" s="4">
        <v>0.182</v>
      </c>
      <c r="BD29" s="4">
        <v>-0.1</v>
      </c>
      <c r="BE29" s="4">
        <v>8.2000000000000003E-2</v>
      </c>
      <c r="BF29" s="4">
        <v>1.7000000000000001E-2</v>
      </c>
      <c r="BG29" s="4">
        <v>-2.9000000000000001E-2</v>
      </c>
      <c r="BH29" s="4">
        <v>-3.0000000000000001E-3</v>
      </c>
      <c r="BI29" s="4">
        <v>2.7E-2</v>
      </c>
      <c r="BJ29" s="4">
        <v>2.3E-2</v>
      </c>
      <c r="BK29" s="4">
        <v>7.0000000000000001E-3</v>
      </c>
      <c r="BL29" s="4">
        <v>-2.1999999999999999E-2</v>
      </c>
      <c r="BM29" s="4">
        <v>8.0000000000000002E-3</v>
      </c>
      <c r="BN29" s="4">
        <v>5.0000000000000001E-3</v>
      </c>
      <c r="BO29" s="4">
        <v>-2.1999999999999999E-2</v>
      </c>
      <c r="BP29" s="4">
        <v>-0.01</v>
      </c>
      <c r="BQ29" s="4">
        <v>-1.4E-2</v>
      </c>
      <c r="BR29" s="4">
        <v>1.7000000000000001E-2</v>
      </c>
      <c r="BS29" s="4">
        <v>5.0000000000000001E-3</v>
      </c>
      <c r="BT29" s="4">
        <v>-2E-3</v>
      </c>
      <c r="BU29" s="4">
        <v>-6.0000000000000001E-3</v>
      </c>
      <c r="BV29" s="4">
        <v>2.1000000000000001E-2</v>
      </c>
      <c r="BW29" s="4">
        <v>-1.4E-2</v>
      </c>
      <c r="BX29" s="4">
        <v>6.0000000000000001E-3</v>
      </c>
      <c r="BY29" s="4">
        <v>-0.01</v>
      </c>
      <c r="BZ29" s="4">
        <v>-3.4000000000000002E-2</v>
      </c>
      <c r="CA29" s="4">
        <v>-8.0000000000000002E-3</v>
      </c>
      <c r="CB29" s="4">
        <v>6.0000000000000001E-3</v>
      </c>
      <c r="CC29" s="4">
        <v>-7.0000000000000001E-3</v>
      </c>
      <c r="CD29" s="4">
        <v>4.0000000000000001E-3</v>
      </c>
      <c r="CE29" s="4">
        <v>1.6E-2</v>
      </c>
      <c r="CF29" s="4">
        <v>-1.2E-2</v>
      </c>
      <c r="CG29" s="4">
        <v>1.7000000000000001E-2</v>
      </c>
      <c r="CH29" s="4">
        <v>-1.7000000000000001E-2</v>
      </c>
      <c r="CI29" s="4">
        <v>2.5000000000000001E-2</v>
      </c>
      <c r="CK29" s="5">
        <v>0.3125075999075862</v>
      </c>
    </row>
    <row r="30" spans="1:89" s="5" customFormat="1">
      <c r="C30" s="14" t="s">
        <v>6</v>
      </c>
      <c r="D30" s="5">
        <v>-1.6E-2</v>
      </c>
      <c r="E30" s="5">
        <v>0.09</v>
      </c>
      <c r="F30" s="5">
        <v>0.11799999999999999</v>
      </c>
      <c r="G30" s="5">
        <v>5.45E-2</v>
      </c>
      <c r="H30" s="5">
        <v>1.2E-2</v>
      </c>
      <c r="I30" s="5">
        <v>-2.3E-2</v>
      </c>
      <c r="J30" s="5">
        <v>0.376</v>
      </c>
      <c r="K30" s="5">
        <v>2.0499999999999997E-2</v>
      </c>
      <c r="L30" s="5">
        <v>-3.5500000000000004E-2</v>
      </c>
      <c r="M30" s="5">
        <v>-0.02</v>
      </c>
      <c r="N30" s="5">
        <v>1.4E-2</v>
      </c>
      <c r="O30" s="5">
        <v>-1.0499999999999999E-2</v>
      </c>
      <c r="P30" s="5">
        <v>-9.4999999999999998E-3</v>
      </c>
      <c r="Q30" s="5">
        <v>2.1999999999999999E-2</v>
      </c>
      <c r="R30" s="5">
        <v>1.2E-2</v>
      </c>
      <c r="S30" s="5">
        <v>7.0000000000000001E-3</v>
      </c>
      <c r="T30" s="5">
        <v>2.5000000000000001E-3</v>
      </c>
      <c r="U30" s="5">
        <v>-1.4999999999999999E-2</v>
      </c>
      <c r="V30" s="5">
        <v>2.75E-2</v>
      </c>
      <c r="W30" s="5">
        <v>-3.0000000000000001E-3</v>
      </c>
      <c r="X30" s="5">
        <v>0</v>
      </c>
      <c r="Y30" s="5">
        <v>2.5000000000000001E-3</v>
      </c>
      <c r="Z30" s="5">
        <v>4.0000000000000001E-3</v>
      </c>
      <c r="AA30" s="5">
        <v>3.0000000000000001E-3</v>
      </c>
      <c r="AB30" s="5">
        <v>-5.0000000000000001E-3</v>
      </c>
      <c r="AC30" s="5">
        <v>3.5000000000000001E-3</v>
      </c>
      <c r="AD30" s="5">
        <v>5.0000000000000001E-4</v>
      </c>
      <c r="AE30" s="5">
        <v>3.5000000000000001E-3</v>
      </c>
      <c r="AF30" s="5">
        <v>4.5000000000000005E-3</v>
      </c>
      <c r="AG30" s="5">
        <v>-5.0000000000000001E-4</v>
      </c>
      <c r="AH30" s="5">
        <v>3.0000000000000001E-3</v>
      </c>
      <c r="AI30" s="5">
        <v>-1E-3</v>
      </c>
      <c r="AJ30" s="5">
        <v>-3.0000000000000001E-3</v>
      </c>
      <c r="AK30" s="5">
        <v>4.0000000000000001E-3</v>
      </c>
      <c r="AL30" s="5">
        <v>1.55E-2</v>
      </c>
      <c r="AM30" s="5">
        <v>0</v>
      </c>
      <c r="AN30" s="5">
        <v>4.5000000000000005E-3</v>
      </c>
      <c r="AO30" s="5">
        <v>-1E-3</v>
      </c>
      <c r="AP30" s="5">
        <v>-3.0000000000000001E-3</v>
      </c>
      <c r="AR30" s="14">
        <v>0.67672050795118976</v>
      </c>
      <c r="AU30" s="13"/>
      <c r="AV30" s="32">
        <v>2</v>
      </c>
      <c r="AW30" s="13">
        <v>-0.28499999999999998</v>
      </c>
      <c r="AX30" s="13">
        <v>0.253</v>
      </c>
      <c r="AY30" s="13">
        <v>0.247</v>
      </c>
      <c r="AZ30" s="13">
        <v>-0.11700000000000001</v>
      </c>
      <c r="BA30" s="13">
        <v>-0.113</v>
      </c>
      <c r="BB30" s="13">
        <v>-1E-3</v>
      </c>
      <c r="BC30" s="13">
        <v>0.26900000000000002</v>
      </c>
      <c r="BD30" s="13">
        <v>-7.0999999999999994E-2</v>
      </c>
      <c r="BE30" s="13">
        <v>6.8000000000000005E-2</v>
      </c>
      <c r="BF30" s="13">
        <v>3.4000000000000002E-2</v>
      </c>
      <c r="BG30" s="13">
        <v>-2.5000000000000001E-2</v>
      </c>
      <c r="BH30" s="13">
        <v>5.2999999999999999E-2</v>
      </c>
      <c r="BI30" s="13">
        <v>1.7999999999999999E-2</v>
      </c>
      <c r="BJ30" s="13">
        <v>-8.0000000000000002E-3</v>
      </c>
      <c r="BK30" s="13">
        <v>3.3000000000000002E-2</v>
      </c>
      <c r="BL30" s="13">
        <v>3.4000000000000002E-2</v>
      </c>
      <c r="BM30" s="13">
        <v>6.0000000000000001E-3</v>
      </c>
      <c r="BN30" s="13">
        <v>-4.0000000000000001E-3</v>
      </c>
      <c r="BO30" s="13">
        <v>6.9000000000000006E-2</v>
      </c>
      <c r="BP30" s="13">
        <v>-1.7000000000000001E-2</v>
      </c>
      <c r="BQ30" s="13">
        <v>1.0999999999999999E-2</v>
      </c>
      <c r="BR30" s="13">
        <v>-1.2E-2</v>
      </c>
      <c r="BS30" s="13">
        <v>1.6E-2</v>
      </c>
      <c r="BT30" s="13">
        <v>0</v>
      </c>
      <c r="BU30" s="13">
        <v>-3.0000000000000001E-3</v>
      </c>
      <c r="BV30" s="13">
        <v>-1.2999999999999999E-2</v>
      </c>
      <c r="BW30" s="13">
        <v>-2.4E-2</v>
      </c>
      <c r="BX30" s="13">
        <v>2E-3</v>
      </c>
      <c r="BY30" s="13">
        <v>1E-3</v>
      </c>
      <c r="BZ30" s="13">
        <v>7.0000000000000001E-3</v>
      </c>
      <c r="CA30" s="13">
        <v>2E-3</v>
      </c>
      <c r="CB30" s="13">
        <v>-1.2E-2</v>
      </c>
      <c r="CC30" s="13">
        <v>1E-3</v>
      </c>
      <c r="CD30" s="13">
        <v>5.0000000000000001E-3</v>
      </c>
      <c r="CE30" s="13">
        <v>-2.1999999999999999E-2</v>
      </c>
      <c r="CF30" s="13">
        <v>1.6E-2</v>
      </c>
      <c r="CG30" s="13">
        <v>-1E-3</v>
      </c>
      <c r="CH30" s="13">
        <v>-2E-3</v>
      </c>
      <c r="CI30" s="13">
        <v>-3.0000000000000001E-3</v>
      </c>
      <c r="CJ30" s="13"/>
      <c r="CK30" s="5">
        <v>0.57385538247889578</v>
      </c>
    </row>
    <row r="31" spans="1:89" s="5" customFormat="1">
      <c r="C31" s="14" t="s">
        <v>50</v>
      </c>
      <c r="D31" s="5">
        <v>-0.156</v>
      </c>
      <c r="E31" s="5">
        <v>-0.1615</v>
      </c>
      <c r="F31" s="5">
        <v>-6.7500000000000004E-2</v>
      </c>
      <c r="G31" s="5">
        <v>-7.8750000000000001E-2</v>
      </c>
      <c r="H31" s="5">
        <v>-4.0999999999999995E-2</v>
      </c>
      <c r="I31" s="5">
        <v>-9.5250000000000001E-2</v>
      </c>
      <c r="J31" s="5">
        <v>0.23650000000000002</v>
      </c>
      <c r="K31" s="5">
        <v>-7.4499999999999997E-2</v>
      </c>
      <c r="L31" s="5">
        <v>-6.275E-2</v>
      </c>
      <c r="M31" s="5">
        <v>-4.2000000000000003E-2</v>
      </c>
      <c r="N31" s="5">
        <v>-3.5749999999999997E-2</v>
      </c>
      <c r="O31" s="5">
        <v>-5.1499999999999997E-2</v>
      </c>
      <c r="P31" s="5">
        <v>-4.0750000000000001E-2</v>
      </c>
      <c r="Q31" s="5">
        <v>-4.7499999999999999E-3</v>
      </c>
      <c r="R31" s="5">
        <v>-0.01</v>
      </c>
      <c r="S31" s="5">
        <v>-1.3000000000000001E-2</v>
      </c>
      <c r="T31" s="5">
        <v>-1.2E-2</v>
      </c>
      <c r="U31" s="5">
        <v>-2.2749999999999999E-2</v>
      </c>
      <c r="V31" s="5">
        <v>-7.4999999999999997E-3</v>
      </c>
      <c r="W31" s="5">
        <v>-2.325E-2</v>
      </c>
      <c r="X31" s="5">
        <v>-1.175E-2</v>
      </c>
      <c r="Y31" s="5">
        <v>-2.3E-2</v>
      </c>
      <c r="Z31" s="5">
        <v>-7.2499999999999995E-3</v>
      </c>
      <c r="AA31" s="5">
        <v>-1.4499999999999999E-2</v>
      </c>
      <c r="AB31" s="5">
        <v>-1.7999999999999999E-2</v>
      </c>
      <c r="AC31" s="5">
        <v>-2.7499999999999998E-3</v>
      </c>
      <c r="AD31" s="5">
        <v>-6.7499999999999999E-3</v>
      </c>
      <c r="AE31" s="5">
        <v>-8.7499999999999991E-3</v>
      </c>
      <c r="AF31" s="5">
        <v>-6.7499999999999999E-3</v>
      </c>
      <c r="AG31" s="5">
        <v>-1.9E-2</v>
      </c>
      <c r="AH31" s="5">
        <v>-8.2500000000000004E-3</v>
      </c>
      <c r="AI31" s="5">
        <v>-1.0999999999999999E-2</v>
      </c>
      <c r="AJ31" s="5">
        <v>-6.7499999999999999E-3</v>
      </c>
      <c r="AK31" s="5">
        <v>-1.0999999999999999E-2</v>
      </c>
      <c r="AL31" s="5">
        <v>2.2500000000000003E-3</v>
      </c>
      <c r="AM31" s="5">
        <v>-1.4999999999999999E-2</v>
      </c>
      <c r="AN31" s="5">
        <v>-4.7499999999999999E-3</v>
      </c>
      <c r="AO31" s="5">
        <v>-1.35E-2</v>
      </c>
      <c r="AP31" s="5">
        <v>-2.0750000000000001E-2</v>
      </c>
      <c r="AR31" s="14">
        <v>0.55781320743710028</v>
      </c>
      <c r="AU31" s="13"/>
      <c r="AV31" s="32">
        <v>3</v>
      </c>
      <c r="AW31" s="13">
        <v>8.3000000000000004E-2</v>
      </c>
      <c r="AX31" s="13">
        <v>-7.0999999999999994E-2</v>
      </c>
      <c r="AY31" s="13">
        <v>-3.6999999999999998E-2</v>
      </c>
      <c r="AZ31" s="13">
        <v>0.08</v>
      </c>
      <c r="BA31" s="13">
        <v>-2.1000000000000001E-2</v>
      </c>
      <c r="BB31" s="13">
        <v>2.1000000000000001E-2</v>
      </c>
      <c r="BC31" s="13">
        <v>0.02</v>
      </c>
      <c r="BD31" s="13">
        <v>3.4000000000000002E-2</v>
      </c>
      <c r="BE31" s="13">
        <v>-1.9E-2</v>
      </c>
      <c r="BF31" s="13">
        <v>2.1999999999999999E-2</v>
      </c>
      <c r="BG31" s="13">
        <v>8.0000000000000002E-3</v>
      </c>
      <c r="BH31" s="13">
        <v>-6.0000000000000001E-3</v>
      </c>
      <c r="BI31" s="13">
        <v>-1.2999999999999999E-2</v>
      </c>
      <c r="BJ31" s="13">
        <v>-6.0000000000000001E-3</v>
      </c>
      <c r="BK31" s="13">
        <v>-1.7999999999999999E-2</v>
      </c>
      <c r="BL31" s="13">
        <v>-0.01</v>
      </c>
      <c r="BM31" s="13">
        <v>1E-3</v>
      </c>
      <c r="BN31" s="13">
        <v>6.0000000000000001E-3</v>
      </c>
      <c r="BO31" s="13">
        <v>-1E-3</v>
      </c>
      <c r="BP31" s="13">
        <v>3.0000000000000001E-3</v>
      </c>
      <c r="BQ31" s="13">
        <v>-1.7999999999999999E-2</v>
      </c>
      <c r="BR31" s="13">
        <v>-3.0000000000000001E-3</v>
      </c>
      <c r="BS31" s="13">
        <v>-6.0000000000000001E-3</v>
      </c>
      <c r="BT31" s="13">
        <v>8.0000000000000002E-3</v>
      </c>
      <c r="BU31" s="13">
        <v>-1.0999999999999999E-2</v>
      </c>
      <c r="BV31" s="13">
        <v>1.4E-2</v>
      </c>
      <c r="BW31" s="13">
        <v>-4.0000000000000001E-3</v>
      </c>
      <c r="BX31" s="13">
        <v>-8.0000000000000002E-3</v>
      </c>
      <c r="BY31" s="13">
        <v>3.0000000000000001E-3</v>
      </c>
      <c r="BZ31" s="13">
        <v>8.9999999999999993E-3</v>
      </c>
      <c r="CA31" s="13">
        <v>-6.0000000000000001E-3</v>
      </c>
      <c r="CB31" s="13">
        <v>-4.0000000000000001E-3</v>
      </c>
      <c r="CC31" s="13">
        <v>2E-3</v>
      </c>
      <c r="CD31" s="13">
        <v>-1E-3</v>
      </c>
      <c r="CE31" s="13">
        <v>1.2999999999999999E-2</v>
      </c>
      <c r="CF31" s="13">
        <v>-8.9999999999999993E-3</v>
      </c>
      <c r="CG31" s="13">
        <v>1.7000000000000001E-2</v>
      </c>
      <c r="CH31" s="13">
        <v>-1E-3</v>
      </c>
      <c r="CI31" s="13">
        <v>-2E-3</v>
      </c>
      <c r="CJ31" s="13"/>
      <c r="CK31" s="5">
        <v>0.158993710567431</v>
      </c>
    </row>
    <row r="32" spans="1:89" s="5" customFormat="1">
      <c r="C32" s="14" t="s">
        <v>51</v>
      </c>
      <c r="D32" s="5">
        <v>5.6000000000000001E-2</v>
      </c>
      <c r="E32" s="5">
        <v>0.34049999999999997</v>
      </c>
      <c r="F32" s="5">
        <v>0.32174999999999998</v>
      </c>
      <c r="G32" s="5">
        <v>0.1295</v>
      </c>
      <c r="H32" s="5">
        <v>4.0750000000000001E-2</v>
      </c>
      <c r="I32" s="5">
        <v>2.4500000000000001E-2</v>
      </c>
      <c r="J32" s="5">
        <v>0.51800000000000002</v>
      </c>
      <c r="K32" s="5">
        <v>4.7500000000000001E-2</v>
      </c>
      <c r="L32" s="5">
        <v>2.1000000000000001E-2</v>
      </c>
      <c r="M32" s="5">
        <v>-2.5000000000000001E-4</v>
      </c>
      <c r="N32" s="5">
        <v>3.3000000000000002E-2</v>
      </c>
      <c r="O32" s="5">
        <v>4.3499999999999997E-2</v>
      </c>
      <c r="P32" s="5">
        <v>2.9000000000000001E-2</v>
      </c>
      <c r="Q32" s="5">
        <v>3.875E-2</v>
      </c>
      <c r="R32" s="5">
        <v>4.3749999999999997E-2</v>
      </c>
      <c r="S32" s="5">
        <v>1.575E-2</v>
      </c>
      <c r="T32" s="5">
        <v>3.075E-2</v>
      </c>
      <c r="U32" s="5">
        <v>6.0000000000000001E-3</v>
      </c>
      <c r="V32" s="5">
        <v>4.725E-2</v>
      </c>
      <c r="W32" s="5">
        <v>1.7749999999999998E-2</v>
      </c>
      <c r="X32" s="5">
        <v>2.4750000000000001E-2</v>
      </c>
      <c r="Y32" s="5">
        <v>1.6750000000000001E-2</v>
      </c>
      <c r="Z32" s="5">
        <v>1.2999999999999999E-2</v>
      </c>
      <c r="AA32" s="5">
        <v>8.7499999999999991E-3</v>
      </c>
      <c r="AB32" s="5">
        <v>2.7499999999999998E-3</v>
      </c>
      <c r="AC32" s="5">
        <v>2.3E-2</v>
      </c>
      <c r="AD32" s="5">
        <v>1.4999999999999999E-2</v>
      </c>
      <c r="AE32" s="5">
        <v>1.225E-2</v>
      </c>
      <c r="AF32" s="5">
        <v>1.2E-2</v>
      </c>
      <c r="AG32" s="5">
        <v>1.2E-2</v>
      </c>
      <c r="AH32" s="5">
        <v>1.2E-2</v>
      </c>
      <c r="AI32" s="5">
        <v>6.0000000000000001E-3</v>
      </c>
      <c r="AJ32" s="5">
        <v>8.2500000000000004E-3</v>
      </c>
      <c r="AK32" s="5">
        <v>1.0749999999999999E-2</v>
      </c>
      <c r="AL32" s="5">
        <v>2.35E-2</v>
      </c>
      <c r="AM32" s="5">
        <v>4.5000000000000005E-3</v>
      </c>
      <c r="AN32" s="5">
        <v>0.01</v>
      </c>
      <c r="AO32" s="5">
        <v>1.7999999999999999E-2</v>
      </c>
      <c r="AP32" s="5">
        <v>5.7499999999999999E-3</v>
      </c>
      <c r="AR32" s="14">
        <v>0.77650635356489761</v>
      </c>
      <c r="AU32" s="13"/>
      <c r="AV32" s="32">
        <v>4</v>
      </c>
      <c r="AW32" s="13">
        <v>-0.10100000000000001</v>
      </c>
      <c r="AX32" s="13">
        <v>-8.2000000000000003E-2</v>
      </c>
      <c r="AY32" s="13">
        <v>0.14299999999999999</v>
      </c>
      <c r="AZ32" s="13">
        <v>-4.9000000000000002E-2</v>
      </c>
      <c r="BA32" s="13">
        <v>7.6999999999999999E-2</v>
      </c>
      <c r="BB32" s="13">
        <v>0.01</v>
      </c>
      <c r="BC32" s="13">
        <v>0.253</v>
      </c>
      <c r="BD32" s="13">
        <v>1.4999999999999999E-2</v>
      </c>
      <c r="BE32" s="13">
        <v>-6.0000000000000001E-3</v>
      </c>
      <c r="BF32" s="13">
        <v>-2.9000000000000001E-2</v>
      </c>
      <c r="BG32" s="13">
        <v>-6.0000000000000001E-3</v>
      </c>
      <c r="BH32" s="13">
        <v>2.1000000000000001E-2</v>
      </c>
      <c r="BI32" s="13">
        <v>-6.0000000000000001E-3</v>
      </c>
      <c r="BJ32" s="13">
        <v>-4.1000000000000002E-2</v>
      </c>
      <c r="BK32" s="13">
        <v>-7.5999999999999998E-2</v>
      </c>
      <c r="BL32" s="13">
        <v>-1.4E-2</v>
      </c>
      <c r="BM32" s="13">
        <v>-4.2000000000000003E-2</v>
      </c>
      <c r="BN32" s="13">
        <v>-4.0000000000000001E-3</v>
      </c>
      <c r="BO32" s="13">
        <v>4.7E-2</v>
      </c>
      <c r="BP32" s="13">
        <v>2.5999999999999999E-2</v>
      </c>
      <c r="BQ32" s="13">
        <v>3.4000000000000002E-2</v>
      </c>
      <c r="BR32" s="13">
        <v>1E-3</v>
      </c>
      <c r="BS32" s="13">
        <v>-2E-3</v>
      </c>
      <c r="BT32" s="13">
        <v>7.0000000000000001E-3</v>
      </c>
      <c r="BU32" s="13">
        <v>-7.0000000000000001E-3</v>
      </c>
      <c r="BV32" s="13">
        <v>1.4999999999999999E-2</v>
      </c>
      <c r="BW32" s="13">
        <v>-7.0000000000000001E-3</v>
      </c>
      <c r="BX32" s="13">
        <v>7.0000000000000001E-3</v>
      </c>
      <c r="BY32" s="13">
        <v>8.0000000000000002E-3</v>
      </c>
      <c r="BZ32" s="13">
        <v>-2E-3</v>
      </c>
      <c r="CA32" s="13">
        <v>3.0000000000000001E-3</v>
      </c>
      <c r="CB32" s="13">
        <v>-1.0999999999999999E-2</v>
      </c>
      <c r="CC32" s="13">
        <v>1.4999999999999999E-2</v>
      </c>
      <c r="CD32" s="13">
        <v>2E-3</v>
      </c>
      <c r="CE32" s="13">
        <v>-3.0000000000000001E-3</v>
      </c>
      <c r="CF32" s="13">
        <v>-3.0000000000000001E-3</v>
      </c>
      <c r="CG32" s="13">
        <v>-1.4E-2</v>
      </c>
      <c r="CH32" s="13">
        <v>-2E-3</v>
      </c>
      <c r="CI32" s="13">
        <v>2E-3</v>
      </c>
      <c r="CJ32" s="13"/>
      <c r="CK32" s="5">
        <v>0.3549323879276165</v>
      </c>
    </row>
    <row r="33" spans="2:89">
      <c r="AU33" s="13"/>
      <c r="AV33" s="32">
        <v>5</v>
      </c>
      <c r="AW33" s="13">
        <v>-9.6000000000000002E-2</v>
      </c>
      <c r="AX33" s="13">
        <v>8.3000000000000004E-2</v>
      </c>
      <c r="AY33" s="13">
        <v>0.13200000000000001</v>
      </c>
      <c r="AZ33" s="13">
        <v>4.3999999999999997E-2</v>
      </c>
      <c r="BA33" s="13">
        <v>2.1000000000000001E-2</v>
      </c>
      <c r="BB33" s="13">
        <v>1.4E-2</v>
      </c>
      <c r="BC33" s="13">
        <v>0.32600000000000001</v>
      </c>
      <c r="BD33" s="13">
        <v>-9.8000000000000004E-2</v>
      </c>
      <c r="BE33" s="13">
        <v>8.3000000000000004E-2</v>
      </c>
      <c r="BF33" s="13">
        <v>0.01</v>
      </c>
      <c r="BG33" s="13">
        <v>-1.6E-2</v>
      </c>
      <c r="BH33" s="13">
        <v>1.0999999999999999E-2</v>
      </c>
      <c r="BI33" s="13">
        <v>-0.02</v>
      </c>
      <c r="BJ33" s="13">
        <v>3.3000000000000002E-2</v>
      </c>
      <c r="BK33" s="13">
        <v>-9.8000000000000004E-2</v>
      </c>
      <c r="BL33" s="13">
        <v>5.0000000000000001E-3</v>
      </c>
      <c r="BM33" s="13">
        <v>1.6E-2</v>
      </c>
      <c r="BN33" s="13">
        <v>-0.03</v>
      </c>
      <c r="BO33" s="13">
        <v>-1.7999999999999999E-2</v>
      </c>
      <c r="BP33" s="13">
        <v>-1.2999999999999999E-2</v>
      </c>
      <c r="BQ33" s="13">
        <v>1.4999999999999999E-2</v>
      </c>
      <c r="BR33" s="13">
        <v>0.111</v>
      </c>
      <c r="BS33" s="13">
        <v>6.0000000000000001E-3</v>
      </c>
      <c r="BT33" s="13">
        <v>-1.6E-2</v>
      </c>
      <c r="BU33" s="13">
        <v>0</v>
      </c>
      <c r="BV33" s="13">
        <v>-4.0000000000000001E-3</v>
      </c>
      <c r="BW33" s="13">
        <v>1E-3</v>
      </c>
      <c r="BX33" s="13">
        <v>4.0000000000000001E-3</v>
      </c>
      <c r="BY33" s="13">
        <v>8.0000000000000002E-3</v>
      </c>
      <c r="BZ33" s="13">
        <v>-1.2E-2</v>
      </c>
      <c r="CA33" s="13">
        <v>5.0999999999999997E-2</v>
      </c>
      <c r="CB33" s="13">
        <v>-1.2E-2</v>
      </c>
      <c r="CC33" s="13">
        <v>4.0000000000000001E-3</v>
      </c>
      <c r="CD33" s="13">
        <v>7.0000000000000001E-3</v>
      </c>
      <c r="CE33" s="13">
        <v>-1.9E-2</v>
      </c>
      <c r="CF33" s="13">
        <v>8.0000000000000002E-3</v>
      </c>
      <c r="CG33" s="13">
        <v>-6.0000000000000001E-3</v>
      </c>
      <c r="CH33" s="13">
        <v>-2.1999999999999999E-2</v>
      </c>
      <c r="CI33" s="13">
        <v>-1.9E-2</v>
      </c>
      <c r="CJ33" s="13"/>
      <c r="CK33" s="5">
        <v>0.43509769018003308</v>
      </c>
    </row>
    <row r="34" spans="2:89" s="5" customFormat="1">
      <c r="B34" s="14" t="s">
        <v>9</v>
      </c>
      <c r="C34" s="14" t="s">
        <v>89</v>
      </c>
      <c r="D34" s="5" t="s">
        <v>10</v>
      </c>
      <c r="E34" s="5" t="s">
        <v>11</v>
      </c>
      <c r="F34" s="5" t="s">
        <v>12</v>
      </c>
      <c r="G34" s="5" t="s">
        <v>13</v>
      </c>
      <c r="H34" s="5" t="s">
        <v>14</v>
      </c>
      <c r="I34" s="5" t="s">
        <v>15</v>
      </c>
      <c r="J34" s="5" t="s">
        <v>16</v>
      </c>
      <c r="K34" s="5" t="s">
        <v>17</v>
      </c>
      <c r="L34" s="5" t="s">
        <v>18</v>
      </c>
      <c r="M34" s="5" t="s">
        <v>19</v>
      </c>
      <c r="N34" s="5" t="s">
        <v>20</v>
      </c>
      <c r="O34" s="5" t="s">
        <v>21</v>
      </c>
      <c r="P34" s="5" t="s">
        <v>22</v>
      </c>
      <c r="Q34" s="5" t="s">
        <v>23</v>
      </c>
      <c r="R34" s="5" t="s">
        <v>24</v>
      </c>
      <c r="S34" s="5" t="s">
        <v>25</v>
      </c>
      <c r="T34" s="5" t="s">
        <v>26</v>
      </c>
      <c r="U34" s="5" t="s">
        <v>27</v>
      </c>
      <c r="V34" s="5" t="s">
        <v>28</v>
      </c>
      <c r="W34" s="5" t="s">
        <v>29</v>
      </c>
      <c r="X34" s="5" t="s">
        <v>30</v>
      </c>
      <c r="Y34" s="5" t="s">
        <v>31</v>
      </c>
      <c r="Z34" s="5" t="s">
        <v>32</v>
      </c>
      <c r="AA34" s="5" t="s">
        <v>33</v>
      </c>
      <c r="AB34" s="5" t="s">
        <v>34</v>
      </c>
      <c r="AC34" s="5" t="s">
        <v>35</v>
      </c>
      <c r="AD34" s="5" t="s">
        <v>36</v>
      </c>
      <c r="AE34" s="5" t="s">
        <v>37</v>
      </c>
      <c r="AF34" s="5" t="s">
        <v>38</v>
      </c>
      <c r="AG34" s="5" t="s">
        <v>39</v>
      </c>
      <c r="AH34" s="5" t="s">
        <v>40</v>
      </c>
      <c r="AI34" s="5" t="s">
        <v>41</v>
      </c>
      <c r="AJ34" s="5" t="s">
        <v>42</v>
      </c>
      <c r="AK34" s="5" t="s">
        <v>43</v>
      </c>
      <c r="AL34" s="5" t="s">
        <v>44</v>
      </c>
      <c r="AM34" s="5" t="s">
        <v>45</v>
      </c>
      <c r="AN34" s="5" t="s">
        <v>46</v>
      </c>
      <c r="AO34" s="5" t="s">
        <v>47</v>
      </c>
      <c r="AP34" s="5" t="s">
        <v>48</v>
      </c>
      <c r="AR34" s="14" t="s">
        <v>72</v>
      </c>
      <c r="AU34" s="13"/>
      <c r="AV34" s="32">
        <v>6</v>
      </c>
      <c r="AW34" s="13">
        <v>-8.8999999999999996E-2</v>
      </c>
      <c r="AX34" s="13">
        <v>3.0000000000000001E-3</v>
      </c>
      <c r="AY34" s="13">
        <v>-0.125</v>
      </c>
      <c r="AZ34" s="13">
        <v>-2.5999999999999999E-2</v>
      </c>
      <c r="BA34" s="13">
        <v>-7.0000000000000007E-2</v>
      </c>
      <c r="BB34" s="13">
        <v>-3.5999999999999997E-2</v>
      </c>
      <c r="BC34" s="13">
        <v>0.434</v>
      </c>
      <c r="BD34" s="13">
        <v>-1.2999999999999999E-2</v>
      </c>
      <c r="BE34" s="13">
        <v>8.9999999999999993E-3</v>
      </c>
      <c r="BF34" s="13">
        <v>8.9999999999999993E-3</v>
      </c>
      <c r="BG34" s="13">
        <v>2.3E-2</v>
      </c>
      <c r="BH34" s="13">
        <v>-5.5E-2</v>
      </c>
      <c r="BI34" s="13">
        <v>-3.6999999999999998E-2</v>
      </c>
      <c r="BJ34" s="13">
        <v>-1.4999999999999999E-2</v>
      </c>
      <c r="BK34" s="13">
        <v>3.9E-2</v>
      </c>
      <c r="BL34" s="13">
        <v>0</v>
      </c>
      <c r="BM34" s="13">
        <v>-0.02</v>
      </c>
      <c r="BN34" s="13">
        <v>8.9999999999999993E-3</v>
      </c>
      <c r="BO34" s="13">
        <v>8.7999999999999995E-2</v>
      </c>
      <c r="BP34" s="13">
        <v>0.02</v>
      </c>
      <c r="BQ34" s="13">
        <v>6.0000000000000001E-3</v>
      </c>
      <c r="BR34" s="13">
        <v>-1.0999999999999999E-2</v>
      </c>
      <c r="BS34" s="13">
        <v>8.0000000000000002E-3</v>
      </c>
      <c r="BT34" s="13">
        <v>-1.7000000000000001E-2</v>
      </c>
      <c r="BU34" s="13">
        <v>-3.0000000000000001E-3</v>
      </c>
      <c r="BV34" s="13">
        <v>-2E-3</v>
      </c>
      <c r="BW34" s="13">
        <v>1.9E-2</v>
      </c>
      <c r="BX34" s="13">
        <v>-1.6E-2</v>
      </c>
      <c r="BY34" s="13">
        <v>-1.2999999999999999E-2</v>
      </c>
      <c r="BZ34" s="13">
        <v>3.0000000000000001E-3</v>
      </c>
      <c r="CA34" s="13">
        <v>3.0000000000000001E-3</v>
      </c>
      <c r="CB34" s="13">
        <v>5.0000000000000001E-3</v>
      </c>
      <c r="CC34" s="13">
        <v>5.0000000000000001E-3</v>
      </c>
      <c r="CD34" s="13">
        <v>2E-3</v>
      </c>
      <c r="CE34" s="13">
        <v>-2.5999999999999999E-2</v>
      </c>
      <c r="CF34" s="13">
        <v>0</v>
      </c>
      <c r="CG34" s="13">
        <v>-1E-3</v>
      </c>
      <c r="CH34" s="13">
        <v>1.2E-2</v>
      </c>
      <c r="CI34" s="13">
        <v>-2.1999999999999999E-2</v>
      </c>
      <c r="CJ34" s="13"/>
      <c r="CK34" s="5">
        <v>0.48692299185805565</v>
      </c>
    </row>
    <row r="35" spans="2:89">
      <c r="B35" s="14" t="s">
        <v>52</v>
      </c>
      <c r="C35" s="32">
        <v>1</v>
      </c>
      <c r="D35" s="4">
        <v>8.2000000000000003E-2</v>
      </c>
      <c r="E35" s="4">
        <v>0.75900000000000001</v>
      </c>
      <c r="F35" s="4">
        <v>1.08</v>
      </c>
      <c r="G35" s="4">
        <v>-0.20100000000000001</v>
      </c>
      <c r="H35" s="4">
        <v>5.0999999999999997E-2</v>
      </c>
      <c r="I35" s="4">
        <v>0.186</v>
      </c>
      <c r="J35" s="4">
        <v>0.39200000000000002</v>
      </c>
      <c r="K35" s="4">
        <v>-2.7E-2</v>
      </c>
      <c r="L35" s="4">
        <v>0.121</v>
      </c>
      <c r="M35" s="4">
        <v>-2.3E-2</v>
      </c>
      <c r="N35" s="4">
        <v>-4.8000000000000001E-2</v>
      </c>
      <c r="O35" s="4">
        <v>3.5999999999999997E-2</v>
      </c>
      <c r="P35" s="4">
        <v>-0.04</v>
      </c>
      <c r="Q35" s="4">
        <v>0.11</v>
      </c>
      <c r="R35" s="4">
        <v>-3.3000000000000002E-2</v>
      </c>
      <c r="S35" s="4">
        <v>3.4000000000000002E-2</v>
      </c>
      <c r="T35" s="4">
        <v>-1.6E-2</v>
      </c>
      <c r="U35" s="4">
        <v>-8.4000000000000005E-2</v>
      </c>
      <c r="V35" s="4">
        <v>-0.06</v>
      </c>
      <c r="W35" s="4">
        <v>3.4000000000000002E-2</v>
      </c>
      <c r="X35" s="4">
        <v>-1.7999999999999999E-2</v>
      </c>
      <c r="Y35" s="4">
        <v>2E-3</v>
      </c>
      <c r="Z35" s="4">
        <v>-1.2E-2</v>
      </c>
      <c r="AA35" s="4">
        <v>7.0000000000000001E-3</v>
      </c>
      <c r="AB35" s="4">
        <v>7.0000000000000001E-3</v>
      </c>
      <c r="AC35" s="4">
        <v>-1.0999999999999999E-2</v>
      </c>
      <c r="AD35" s="4">
        <v>1.2E-2</v>
      </c>
      <c r="AE35" s="4">
        <v>-1.4999999999999999E-2</v>
      </c>
      <c r="AF35" s="4">
        <v>2.1000000000000001E-2</v>
      </c>
      <c r="AG35" s="4">
        <v>-7.0000000000000001E-3</v>
      </c>
      <c r="AH35" s="4">
        <v>5.0000000000000001E-3</v>
      </c>
      <c r="AI35" s="4">
        <v>-8.9999999999999993E-3</v>
      </c>
      <c r="AJ35" s="4">
        <v>5.0000000000000001E-3</v>
      </c>
      <c r="AK35" s="4">
        <v>8.9999999999999993E-3</v>
      </c>
      <c r="AL35" s="4">
        <v>1.2999999999999999E-2</v>
      </c>
      <c r="AM35" s="4">
        <v>-6.0000000000000001E-3</v>
      </c>
      <c r="AN35" s="4">
        <v>2E-3</v>
      </c>
      <c r="AO35" s="4">
        <v>3.0000000000000001E-3</v>
      </c>
      <c r="AP35" s="4">
        <v>1.4E-2</v>
      </c>
      <c r="AR35" s="14">
        <v>1.4248350781757166</v>
      </c>
      <c r="AU35" s="13"/>
      <c r="AV35" s="32">
        <v>7</v>
      </c>
      <c r="AW35" s="13">
        <v>-0.1</v>
      </c>
      <c r="AX35" s="13">
        <v>0.09</v>
      </c>
      <c r="AY35" s="13">
        <v>-0.02</v>
      </c>
      <c r="AZ35" s="13">
        <v>6.4000000000000001E-2</v>
      </c>
      <c r="BA35" s="13">
        <v>-3.0000000000000001E-3</v>
      </c>
      <c r="BB35" s="13">
        <v>8.0000000000000002E-3</v>
      </c>
      <c r="BC35" s="13">
        <v>5.5E-2</v>
      </c>
      <c r="BD35" s="13">
        <v>-4.1000000000000002E-2</v>
      </c>
      <c r="BE35" s="13">
        <v>8.0000000000000002E-3</v>
      </c>
      <c r="BF35" s="13">
        <v>1.2999999999999999E-2</v>
      </c>
      <c r="BG35" s="13">
        <v>-5.0000000000000001E-3</v>
      </c>
      <c r="BH35" s="13">
        <v>1E-3</v>
      </c>
      <c r="BI35" s="13">
        <v>-1.4E-2</v>
      </c>
      <c r="BJ35" s="13">
        <v>-7.0000000000000001E-3</v>
      </c>
      <c r="BK35" s="13">
        <v>2E-3</v>
      </c>
      <c r="BL35" s="13">
        <v>1.4E-2</v>
      </c>
      <c r="BM35" s="13">
        <v>-4.0000000000000001E-3</v>
      </c>
      <c r="BN35" s="13">
        <v>-4.0000000000000001E-3</v>
      </c>
      <c r="BO35" s="13">
        <v>1.9E-2</v>
      </c>
      <c r="BP35" s="13">
        <v>5.0000000000000001E-3</v>
      </c>
      <c r="BQ35" s="13">
        <v>-3.0000000000000001E-3</v>
      </c>
      <c r="BR35" s="13">
        <v>-1.4E-2</v>
      </c>
      <c r="BS35" s="13">
        <v>-4.0000000000000001E-3</v>
      </c>
      <c r="BT35" s="13">
        <v>7.0000000000000001E-3</v>
      </c>
      <c r="BU35" s="13">
        <v>-1.7000000000000001E-2</v>
      </c>
      <c r="BV35" s="13">
        <v>7.0000000000000001E-3</v>
      </c>
      <c r="BW35" s="13">
        <v>8.0000000000000002E-3</v>
      </c>
      <c r="BX35" s="13">
        <v>1E-3</v>
      </c>
      <c r="BY35" s="13">
        <v>-1.0999999999999999E-2</v>
      </c>
      <c r="BZ35" s="13">
        <v>4.0000000000000001E-3</v>
      </c>
      <c r="CA35" s="13">
        <v>-4.0000000000000001E-3</v>
      </c>
      <c r="CB35" s="13">
        <v>-0.01</v>
      </c>
      <c r="CC35" s="13">
        <v>8.0000000000000002E-3</v>
      </c>
      <c r="CD35" s="13">
        <v>3.0000000000000001E-3</v>
      </c>
      <c r="CE35" s="13">
        <v>-1E-3</v>
      </c>
      <c r="CF35" s="13">
        <v>-8.9999999999999993E-3</v>
      </c>
      <c r="CG35" s="13">
        <v>0.01</v>
      </c>
      <c r="CH35" s="13">
        <v>3.0000000000000001E-3</v>
      </c>
      <c r="CI35" s="13">
        <v>-1E-3</v>
      </c>
      <c r="CJ35" s="13"/>
      <c r="CK35" s="5">
        <v>0.1723020603475188</v>
      </c>
    </row>
    <row r="36" spans="2:89">
      <c r="C36" s="32">
        <v>2</v>
      </c>
      <c r="D36" s="4">
        <v>-0.217</v>
      </c>
      <c r="E36" s="4">
        <v>0.18</v>
      </c>
      <c r="F36" s="4">
        <v>0.34599999999999997</v>
      </c>
      <c r="G36" s="4">
        <v>-0.107</v>
      </c>
      <c r="H36" s="4">
        <v>-0.123</v>
      </c>
      <c r="I36" s="4">
        <v>2.5999999999999999E-2</v>
      </c>
      <c r="J36" s="4">
        <v>0.38900000000000001</v>
      </c>
      <c r="K36" s="4">
        <v>-0.115</v>
      </c>
      <c r="L36" s="4">
        <v>2.1999999999999999E-2</v>
      </c>
      <c r="M36" s="4">
        <v>2.8000000000000001E-2</v>
      </c>
      <c r="N36" s="4">
        <v>9.4E-2</v>
      </c>
      <c r="O36" s="4">
        <v>-1.9E-2</v>
      </c>
      <c r="P36" s="4">
        <v>0.01</v>
      </c>
      <c r="Q36" s="4">
        <v>2.5999999999999999E-2</v>
      </c>
      <c r="R36" s="4">
        <v>-0.01</v>
      </c>
      <c r="S36" s="4">
        <v>2.7E-2</v>
      </c>
      <c r="T36" s="4">
        <v>3.2000000000000001E-2</v>
      </c>
      <c r="U36" s="4">
        <v>-1E-3</v>
      </c>
      <c r="V36" s="4">
        <v>5.0999999999999997E-2</v>
      </c>
      <c r="W36" s="4">
        <v>2.1000000000000001E-2</v>
      </c>
      <c r="X36" s="4">
        <v>-4.1000000000000002E-2</v>
      </c>
      <c r="Y36" s="4">
        <v>-0.04</v>
      </c>
      <c r="Z36" s="4">
        <v>1.2E-2</v>
      </c>
      <c r="AA36" s="4">
        <v>-1.6E-2</v>
      </c>
      <c r="AB36" s="4">
        <v>-1.2999999999999999E-2</v>
      </c>
      <c r="AC36" s="4">
        <v>6.0000000000000001E-3</v>
      </c>
      <c r="AD36" s="4">
        <v>5.0000000000000001E-3</v>
      </c>
      <c r="AE36" s="4">
        <v>-0.01</v>
      </c>
      <c r="AF36" s="4">
        <v>-5.0000000000000001E-3</v>
      </c>
      <c r="AG36" s="4">
        <v>2E-3</v>
      </c>
      <c r="AH36" s="4">
        <v>-2E-3</v>
      </c>
      <c r="AI36" s="4">
        <v>-8.9999999999999993E-3</v>
      </c>
      <c r="AJ36" s="4">
        <v>-6.0000000000000001E-3</v>
      </c>
      <c r="AK36" s="4">
        <v>2E-3</v>
      </c>
      <c r="AL36" s="4">
        <v>2E-3</v>
      </c>
      <c r="AM36" s="4">
        <v>-1.2E-2</v>
      </c>
      <c r="AN36" s="4">
        <v>0.01</v>
      </c>
      <c r="AO36" s="4">
        <v>7.0000000000000001E-3</v>
      </c>
      <c r="AP36" s="4">
        <v>3.0000000000000001E-3</v>
      </c>
      <c r="AR36" s="14">
        <v>0.64157072875872367</v>
      </c>
      <c r="AU36" s="13"/>
      <c r="AV36" s="32">
        <v>8</v>
      </c>
      <c r="AW36" s="13">
        <v>6.0000000000000001E-3</v>
      </c>
      <c r="AX36" s="13">
        <v>0.13400000000000001</v>
      </c>
      <c r="AY36" s="13">
        <v>0.317</v>
      </c>
      <c r="AZ36" s="13">
        <v>1.6E-2</v>
      </c>
      <c r="BA36" s="13">
        <v>-3.6999999999999998E-2</v>
      </c>
      <c r="BB36" s="13">
        <v>-4.0000000000000001E-3</v>
      </c>
      <c r="BC36" s="13">
        <v>0.35899999999999999</v>
      </c>
      <c r="BD36" s="13">
        <v>-8.2000000000000003E-2</v>
      </c>
      <c r="BE36" s="13">
        <v>-2.5999999999999999E-2</v>
      </c>
      <c r="BF36" s="13">
        <v>3.5000000000000003E-2</v>
      </c>
      <c r="BG36" s="13">
        <v>-3.1E-2</v>
      </c>
      <c r="BH36" s="13">
        <v>4.2999999999999997E-2</v>
      </c>
      <c r="BI36" s="13">
        <v>1.7000000000000001E-2</v>
      </c>
      <c r="BJ36" s="13">
        <v>1.4999999999999999E-2</v>
      </c>
      <c r="BK36" s="13">
        <v>8.9999999999999993E-3</v>
      </c>
      <c r="BL36" s="13">
        <v>-2.9000000000000001E-2</v>
      </c>
      <c r="BM36" s="13">
        <v>-1.0999999999999999E-2</v>
      </c>
      <c r="BN36" s="13">
        <v>-4.0000000000000001E-3</v>
      </c>
      <c r="BO36" s="13">
        <v>4.5999999999999999E-2</v>
      </c>
      <c r="BP36" s="13">
        <v>-2.9000000000000001E-2</v>
      </c>
      <c r="BQ36" s="13">
        <v>-8.0000000000000002E-3</v>
      </c>
      <c r="BR36" s="13">
        <v>2.9000000000000001E-2</v>
      </c>
      <c r="BS36" s="13">
        <v>4.3999999999999997E-2</v>
      </c>
      <c r="BT36" s="13">
        <v>-1.4999999999999999E-2</v>
      </c>
      <c r="BU36" s="13">
        <v>-1.4E-2</v>
      </c>
      <c r="BV36" s="13">
        <v>-1.0999999999999999E-2</v>
      </c>
      <c r="BW36" s="13">
        <v>5.0000000000000001E-3</v>
      </c>
      <c r="BX36" s="13">
        <v>-7.0000000000000001E-3</v>
      </c>
      <c r="BY36" s="13">
        <v>7.0000000000000001E-3</v>
      </c>
      <c r="BZ36" s="13">
        <v>-1.0999999999999999E-2</v>
      </c>
      <c r="CA36" s="13">
        <v>-3.4000000000000002E-2</v>
      </c>
      <c r="CB36" s="13">
        <v>4.0000000000000001E-3</v>
      </c>
      <c r="CC36" s="13">
        <v>1.4999999999999999E-2</v>
      </c>
      <c r="CD36" s="13">
        <v>-3.0000000000000001E-3</v>
      </c>
      <c r="CE36" s="13">
        <v>-7.0000000000000001E-3</v>
      </c>
      <c r="CF36" s="13">
        <v>4.0000000000000001E-3</v>
      </c>
      <c r="CG36" s="13">
        <v>-2E-3</v>
      </c>
      <c r="CH36" s="13">
        <v>-5.0000000000000001E-3</v>
      </c>
      <c r="CI36" s="13">
        <v>3.0000000000000001E-3</v>
      </c>
      <c r="CJ36" s="13"/>
      <c r="CK36" s="5">
        <v>0.51971530668241805</v>
      </c>
    </row>
    <row r="37" spans="2:89">
      <c r="C37" s="32">
        <v>3</v>
      </c>
      <c r="D37" s="4">
        <v>0.218</v>
      </c>
      <c r="E37" s="4">
        <v>0.107</v>
      </c>
      <c r="F37" s="4">
        <v>1.4E-2</v>
      </c>
      <c r="G37" s="4">
        <v>-1.4E-2</v>
      </c>
      <c r="H37" s="4">
        <v>-7.0000000000000001E-3</v>
      </c>
      <c r="I37" s="4">
        <v>-1.0999999999999999E-2</v>
      </c>
      <c r="J37" s="4">
        <v>0.49199999999999999</v>
      </c>
      <c r="K37" s="4">
        <v>-6.8000000000000005E-2</v>
      </c>
      <c r="L37" s="4">
        <v>-7.0999999999999994E-2</v>
      </c>
      <c r="M37" s="4">
        <v>-2.3E-2</v>
      </c>
      <c r="N37" s="4">
        <v>4.4999999999999998E-2</v>
      </c>
      <c r="O37" s="4">
        <v>-4.5999999999999999E-2</v>
      </c>
      <c r="P37" s="4">
        <v>-1.6E-2</v>
      </c>
      <c r="Q37" s="4">
        <v>6.0000000000000001E-3</v>
      </c>
      <c r="R37" s="4">
        <v>8.0000000000000002E-3</v>
      </c>
      <c r="S37" s="4">
        <v>2.1000000000000001E-2</v>
      </c>
      <c r="T37" s="4">
        <v>-1.2999999999999999E-2</v>
      </c>
      <c r="U37" s="4">
        <v>0.01</v>
      </c>
      <c r="V37" s="4">
        <v>-4.3999999999999997E-2</v>
      </c>
      <c r="W37" s="4">
        <v>4.2000000000000003E-2</v>
      </c>
      <c r="X37" s="4">
        <v>0.01</v>
      </c>
      <c r="Y37" s="4">
        <v>2.7E-2</v>
      </c>
      <c r="Z37" s="4">
        <v>0</v>
      </c>
      <c r="AA37" s="4">
        <v>6.0000000000000001E-3</v>
      </c>
      <c r="AB37" s="4">
        <v>-2.4E-2</v>
      </c>
      <c r="AC37" s="4">
        <v>0.01</v>
      </c>
      <c r="AD37" s="4">
        <v>2.5000000000000001E-2</v>
      </c>
      <c r="AE37" s="4">
        <v>3.0000000000000001E-3</v>
      </c>
      <c r="AF37" s="4">
        <v>-1.7000000000000001E-2</v>
      </c>
      <c r="AG37" s="4">
        <v>8.9999999999999993E-3</v>
      </c>
      <c r="AH37" s="4">
        <v>-7.0000000000000001E-3</v>
      </c>
      <c r="AI37" s="4">
        <v>-7.0000000000000001E-3</v>
      </c>
      <c r="AJ37" s="4">
        <v>2E-3</v>
      </c>
      <c r="AK37" s="4">
        <v>4.0000000000000001E-3</v>
      </c>
      <c r="AL37" s="4">
        <v>1.4E-2</v>
      </c>
      <c r="AM37" s="4">
        <v>-2E-3</v>
      </c>
      <c r="AN37" s="4">
        <v>-1.2E-2</v>
      </c>
      <c r="AO37" s="4">
        <v>-6.0000000000000001E-3</v>
      </c>
      <c r="AP37" s="4">
        <v>7.0000000000000001E-3</v>
      </c>
      <c r="AR37" s="14">
        <v>0.56902724012124406</v>
      </c>
      <c r="AV37" s="32">
        <v>9</v>
      </c>
      <c r="AW37" s="4">
        <v>-0.23799999999999999</v>
      </c>
      <c r="AX37" s="4">
        <v>0.188</v>
      </c>
      <c r="AY37" s="4">
        <v>0.315</v>
      </c>
      <c r="AZ37" s="4">
        <v>0.17499999999999999</v>
      </c>
      <c r="BA37" s="4">
        <v>-5.3999999999999999E-2</v>
      </c>
      <c r="BB37" s="4">
        <v>4.5999999999999999E-2</v>
      </c>
      <c r="BC37" s="4">
        <v>0.16900000000000001</v>
      </c>
      <c r="BD37" s="4">
        <v>-7.9000000000000001E-2</v>
      </c>
      <c r="BE37" s="4">
        <v>6.9000000000000006E-2</v>
      </c>
      <c r="BF37" s="4">
        <v>8.0000000000000002E-3</v>
      </c>
      <c r="BG37" s="4">
        <v>6.0000000000000001E-3</v>
      </c>
      <c r="BH37" s="4">
        <v>-0.02</v>
      </c>
      <c r="BI37" s="4">
        <v>2.9000000000000001E-2</v>
      </c>
      <c r="BJ37" s="4">
        <v>-3.1E-2</v>
      </c>
      <c r="BK37" s="4">
        <v>4.2999999999999997E-2</v>
      </c>
      <c r="BL37" s="4">
        <v>-0.01</v>
      </c>
      <c r="BM37" s="4">
        <v>-2.1999999999999999E-2</v>
      </c>
      <c r="BN37" s="4">
        <v>-1E-3</v>
      </c>
      <c r="BO37" s="4">
        <v>0.01</v>
      </c>
      <c r="BP37" s="4">
        <v>3.5000000000000003E-2</v>
      </c>
      <c r="BQ37" s="4">
        <v>-5.0000000000000001E-3</v>
      </c>
      <c r="BR37" s="4">
        <v>3.2000000000000001E-2</v>
      </c>
      <c r="BS37" s="4">
        <v>-6.0000000000000001E-3</v>
      </c>
      <c r="BT37" s="4">
        <v>-5.0000000000000001E-3</v>
      </c>
      <c r="BU37" s="4">
        <v>-8.9999999999999993E-3</v>
      </c>
      <c r="BV37" s="4">
        <v>1.2E-2</v>
      </c>
      <c r="BW37" s="4">
        <v>0.01</v>
      </c>
      <c r="BX37" s="4">
        <v>-2E-3</v>
      </c>
      <c r="BY37" s="4">
        <v>-2E-3</v>
      </c>
      <c r="BZ37" s="4">
        <v>5.0000000000000001E-3</v>
      </c>
      <c r="CA37" s="4">
        <v>-1.4999999999999999E-2</v>
      </c>
      <c r="CB37" s="4">
        <v>-8.0000000000000002E-3</v>
      </c>
      <c r="CC37" s="4">
        <v>1E-3</v>
      </c>
      <c r="CD37" s="4">
        <v>1E-3</v>
      </c>
      <c r="CE37" s="4">
        <v>7.0000000000000001E-3</v>
      </c>
      <c r="CF37" s="4">
        <v>-2E-3</v>
      </c>
      <c r="CG37" s="4">
        <v>-2E-3</v>
      </c>
      <c r="CH37" s="4">
        <v>-1.0999999999999999E-2</v>
      </c>
      <c r="CI37" s="4">
        <v>1.0999999999999999E-2</v>
      </c>
      <c r="CK37" s="5">
        <v>0.52397709873619447</v>
      </c>
    </row>
    <row r="38" spans="2:89">
      <c r="C38" s="32">
        <v>4</v>
      </c>
      <c r="D38" s="4">
        <v>0.02</v>
      </c>
      <c r="E38" s="4">
        <v>-0.13900000000000001</v>
      </c>
      <c r="F38" s="4">
        <v>0.04</v>
      </c>
      <c r="G38" s="4">
        <v>0.115</v>
      </c>
      <c r="H38" s="4">
        <v>1.6E-2</v>
      </c>
      <c r="I38" s="4">
        <v>8.3000000000000004E-2</v>
      </c>
      <c r="J38" s="4">
        <v>0.4</v>
      </c>
      <c r="K38" s="4">
        <v>-0.17</v>
      </c>
      <c r="L38" s="4">
        <v>6.2E-2</v>
      </c>
      <c r="M38" s="4">
        <v>-2.3E-2</v>
      </c>
      <c r="N38" s="4">
        <v>-2.8000000000000001E-2</v>
      </c>
      <c r="O38" s="4">
        <v>-1.2E-2</v>
      </c>
      <c r="P38" s="4">
        <v>-4.0000000000000001E-3</v>
      </c>
      <c r="Q38" s="4">
        <v>1E-3</v>
      </c>
      <c r="R38" s="4">
        <v>-2E-3</v>
      </c>
      <c r="S38" s="4">
        <v>5.0999999999999997E-2</v>
      </c>
      <c r="T38" s="4">
        <v>8.0000000000000002E-3</v>
      </c>
      <c r="U38" s="4">
        <v>-8.9999999999999993E-3</v>
      </c>
      <c r="V38" s="4">
        <v>3.2000000000000001E-2</v>
      </c>
      <c r="W38" s="4">
        <v>2.1999999999999999E-2</v>
      </c>
      <c r="X38" s="4">
        <v>-2E-3</v>
      </c>
      <c r="Y38" s="4">
        <v>1.6E-2</v>
      </c>
      <c r="Z38" s="4">
        <v>-1.4E-2</v>
      </c>
      <c r="AA38" s="4">
        <v>-3.0000000000000001E-3</v>
      </c>
      <c r="AB38" s="4">
        <v>-8.0000000000000002E-3</v>
      </c>
      <c r="AC38" s="4">
        <v>2.5999999999999999E-2</v>
      </c>
      <c r="AD38" s="4">
        <v>6.0000000000000001E-3</v>
      </c>
      <c r="AE38" s="4">
        <v>-1.0999999999999999E-2</v>
      </c>
      <c r="AF38" s="4">
        <v>-2E-3</v>
      </c>
      <c r="AG38" s="4">
        <v>5.0000000000000001E-3</v>
      </c>
      <c r="AH38" s="4">
        <v>-7.0000000000000001E-3</v>
      </c>
      <c r="AI38" s="4">
        <v>-1.7999999999999999E-2</v>
      </c>
      <c r="AJ38" s="4">
        <v>-6.0000000000000001E-3</v>
      </c>
      <c r="AK38" s="4">
        <v>3.0000000000000001E-3</v>
      </c>
      <c r="AL38" s="4">
        <v>1.7000000000000001E-2</v>
      </c>
      <c r="AM38" s="4">
        <v>-2.1999999999999999E-2</v>
      </c>
      <c r="AN38" s="4">
        <v>1.2999999999999999E-2</v>
      </c>
      <c r="AO38" s="4">
        <v>-1.0999999999999999E-2</v>
      </c>
      <c r="AP38" s="4">
        <v>0.01</v>
      </c>
      <c r="AR38" s="14">
        <v>0.49309126944207815</v>
      </c>
      <c r="AV38" s="32">
        <v>10</v>
      </c>
      <c r="AW38" s="4">
        <v>-0.312</v>
      </c>
      <c r="AX38" s="4">
        <v>5.6000000000000001E-2</v>
      </c>
      <c r="AY38" s="4">
        <v>5.8999999999999997E-2</v>
      </c>
      <c r="AZ38" s="4">
        <v>-0.14799999999999999</v>
      </c>
      <c r="BA38" s="4">
        <v>-7.5999999999999998E-2</v>
      </c>
      <c r="BB38" s="4">
        <v>0.04</v>
      </c>
      <c r="BC38" s="4">
        <v>0.107</v>
      </c>
      <c r="BD38" s="4">
        <v>-0.127</v>
      </c>
      <c r="BE38" s="4">
        <v>0.24</v>
      </c>
      <c r="BF38" s="4">
        <v>0.18</v>
      </c>
      <c r="BG38" s="4">
        <v>-0.223</v>
      </c>
      <c r="BH38" s="4">
        <v>0.18099999999999999</v>
      </c>
      <c r="BI38" s="4">
        <v>-8.0000000000000002E-3</v>
      </c>
      <c r="BJ38" s="4">
        <v>-6.3E-2</v>
      </c>
      <c r="BK38" s="4">
        <v>3.4000000000000002E-2</v>
      </c>
      <c r="BL38" s="4">
        <v>4.9000000000000002E-2</v>
      </c>
      <c r="BM38" s="4">
        <v>-2.3E-2</v>
      </c>
      <c r="BN38" s="4">
        <v>0.03</v>
      </c>
      <c r="BO38" s="4">
        <v>6.0999999999999999E-2</v>
      </c>
      <c r="BP38" s="4">
        <v>-9.8000000000000004E-2</v>
      </c>
      <c r="BQ38" s="4">
        <v>0.113</v>
      </c>
      <c r="BR38" s="4">
        <v>-0.03</v>
      </c>
      <c r="BS38" s="4">
        <v>2.1000000000000001E-2</v>
      </c>
      <c r="BT38" s="4">
        <v>-6.0000000000000001E-3</v>
      </c>
      <c r="BU38" s="4">
        <v>6.0000000000000001E-3</v>
      </c>
      <c r="BV38" s="4">
        <v>-1E-3</v>
      </c>
      <c r="BW38" s="4">
        <v>7.0000000000000001E-3</v>
      </c>
      <c r="BX38" s="4">
        <v>2.3E-2</v>
      </c>
      <c r="BY38" s="4">
        <v>-1.2E-2</v>
      </c>
      <c r="BZ38" s="4">
        <v>4.8000000000000001E-2</v>
      </c>
      <c r="CA38" s="4">
        <v>3.4000000000000002E-2</v>
      </c>
      <c r="CB38" s="4">
        <v>-3.3000000000000002E-2</v>
      </c>
      <c r="CC38" s="4">
        <v>2.3E-2</v>
      </c>
      <c r="CD38" s="4">
        <v>-7.0000000000000001E-3</v>
      </c>
      <c r="CE38" s="4">
        <v>-7.0000000000000001E-3</v>
      </c>
      <c r="CF38" s="4">
        <v>1.0999999999999999E-2</v>
      </c>
      <c r="CG38" s="4">
        <v>-1.7000000000000001E-2</v>
      </c>
      <c r="CH38" s="4">
        <v>-7.0000000000000001E-3</v>
      </c>
      <c r="CI38" s="4">
        <v>1.2E-2</v>
      </c>
      <c r="CK38" s="5">
        <v>0.61346312032590833</v>
      </c>
    </row>
    <row r="39" spans="2:89">
      <c r="C39" s="32">
        <v>5</v>
      </c>
      <c r="D39" s="4">
        <v>0.77200000000000002</v>
      </c>
      <c r="E39" s="4">
        <v>0.214</v>
      </c>
      <c r="F39" s="4">
        <v>0.20599999999999999</v>
      </c>
      <c r="G39" s="4">
        <v>0.34699999999999998</v>
      </c>
      <c r="H39" s="4">
        <v>-0.17399999999999999</v>
      </c>
      <c r="I39" s="4">
        <v>-8.5000000000000006E-2</v>
      </c>
      <c r="J39" s="4">
        <v>0.21199999999999999</v>
      </c>
      <c r="K39" s="4">
        <v>0.318</v>
      </c>
      <c r="L39" s="4">
        <v>0.6</v>
      </c>
      <c r="M39" s="4">
        <v>-0.161</v>
      </c>
      <c r="N39" s="4">
        <v>-0.19500000000000001</v>
      </c>
      <c r="O39" s="4">
        <v>-0.126</v>
      </c>
      <c r="P39" s="4">
        <v>0.13</v>
      </c>
      <c r="Q39" s="4">
        <v>1.7000000000000001E-2</v>
      </c>
      <c r="R39" s="4">
        <v>4.5999999999999999E-2</v>
      </c>
      <c r="S39" s="4">
        <v>-0.03</v>
      </c>
      <c r="T39" s="4">
        <v>2.3E-2</v>
      </c>
      <c r="U39" s="4">
        <v>-5.0000000000000001E-3</v>
      </c>
      <c r="V39" s="4">
        <v>-7.0000000000000001E-3</v>
      </c>
      <c r="W39" s="4">
        <v>-8.1000000000000003E-2</v>
      </c>
      <c r="X39" s="4">
        <v>-0.14699999999999999</v>
      </c>
      <c r="Y39" s="4">
        <v>-0.11</v>
      </c>
      <c r="Z39" s="4">
        <v>-7.0000000000000001E-3</v>
      </c>
      <c r="AA39" s="4">
        <v>6.0000000000000001E-3</v>
      </c>
      <c r="AB39" s="4">
        <v>1.4E-2</v>
      </c>
      <c r="AC39" s="4">
        <v>0.01</v>
      </c>
      <c r="AD39" s="4">
        <v>-1.2E-2</v>
      </c>
      <c r="AE39" s="4">
        <v>-3.0000000000000001E-3</v>
      </c>
      <c r="AF39" s="4">
        <v>-4.0000000000000001E-3</v>
      </c>
      <c r="AG39" s="4">
        <v>3.0000000000000001E-3</v>
      </c>
      <c r="AH39" s="4">
        <v>8.9999999999999993E-3</v>
      </c>
      <c r="AI39" s="4">
        <v>4.0000000000000001E-3</v>
      </c>
      <c r="AJ39" s="4">
        <v>-1E-3</v>
      </c>
      <c r="AK39" s="4">
        <v>1E-3</v>
      </c>
      <c r="AL39" s="4">
        <v>0</v>
      </c>
      <c r="AM39" s="4">
        <v>6.0000000000000001E-3</v>
      </c>
      <c r="AN39" s="4">
        <v>0.01</v>
      </c>
      <c r="AO39" s="4">
        <v>6.0000000000000001E-3</v>
      </c>
      <c r="AP39" s="4">
        <v>-5.0000000000000001E-3</v>
      </c>
      <c r="AR39" s="14">
        <v>1.2206346709806333</v>
      </c>
      <c r="AV39" s="32">
        <v>11</v>
      </c>
      <c r="AW39" s="4">
        <v>-0.17</v>
      </c>
      <c r="AX39" s="4">
        <v>0.222</v>
      </c>
      <c r="AY39" s="4">
        <v>-1.9E-2</v>
      </c>
      <c r="AZ39" s="4">
        <v>-0.1</v>
      </c>
      <c r="BA39" s="4">
        <v>-3.6999999999999998E-2</v>
      </c>
      <c r="BB39" s="4">
        <v>3.7999999999999999E-2</v>
      </c>
      <c r="BC39" s="4">
        <v>0.16600000000000001</v>
      </c>
      <c r="BD39" s="4">
        <v>-0.111</v>
      </c>
      <c r="BE39" s="4">
        <v>0.125</v>
      </c>
      <c r="BF39" s="4">
        <v>6.7000000000000004E-2</v>
      </c>
      <c r="BG39" s="4">
        <v>-0.13200000000000001</v>
      </c>
      <c r="BH39" s="4">
        <v>8.6999999999999994E-2</v>
      </c>
      <c r="BI39" s="4">
        <v>-1.4E-2</v>
      </c>
      <c r="BJ39" s="4">
        <v>-3.6999999999999998E-2</v>
      </c>
      <c r="BK39" s="4">
        <v>8.8999999999999996E-2</v>
      </c>
      <c r="BL39" s="4">
        <v>5.6000000000000001E-2</v>
      </c>
      <c r="BM39" s="4">
        <v>-4.8000000000000001E-2</v>
      </c>
      <c r="BN39" s="4">
        <v>0</v>
      </c>
      <c r="BO39" s="4">
        <v>7.4999999999999997E-2</v>
      </c>
      <c r="BP39" s="4">
        <v>-8.4000000000000005E-2</v>
      </c>
      <c r="BQ39" s="4">
        <v>2.9000000000000001E-2</v>
      </c>
      <c r="BR39" s="4">
        <v>-3.5000000000000003E-2</v>
      </c>
      <c r="BS39" s="4">
        <v>-2.3E-2</v>
      </c>
      <c r="BT39" s="4">
        <v>3.5000000000000003E-2</v>
      </c>
      <c r="BU39" s="4">
        <v>-0.05</v>
      </c>
      <c r="BV39" s="4">
        <v>7.4999999999999997E-2</v>
      </c>
      <c r="BW39" s="4">
        <v>1E-3</v>
      </c>
      <c r="BX39" s="4">
        <v>-2.5000000000000001E-2</v>
      </c>
      <c r="BY39" s="4">
        <v>1.6E-2</v>
      </c>
      <c r="BZ39" s="4">
        <v>-7.0000000000000001E-3</v>
      </c>
      <c r="CA39" s="4">
        <v>-0.02</v>
      </c>
      <c r="CB39" s="4">
        <v>1.0999999999999999E-2</v>
      </c>
      <c r="CC39" s="4">
        <v>-8.0000000000000002E-3</v>
      </c>
      <c r="CD39" s="4">
        <v>0.02</v>
      </c>
      <c r="CE39" s="4">
        <v>3.3000000000000002E-2</v>
      </c>
      <c r="CF39" s="4">
        <v>-4.2000000000000003E-2</v>
      </c>
      <c r="CG39" s="4">
        <v>3.3000000000000002E-2</v>
      </c>
      <c r="CH39" s="4">
        <v>-1.0999999999999999E-2</v>
      </c>
      <c r="CI39" s="4">
        <v>-7.0000000000000001E-3</v>
      </c>
      <c r="CK39" s="5">
        <v>0.47108597941352498</v>
      </c>
    </row>
    <row r="40" spans="2:89">
      <c r="C40" s="32">
        <v>6</v>
      </c>
      <c r="D40" s="4">
        <v>-5.0999999999999997E-2</v>
      </c>
      <c r="E40" s="4">
        <v>-9.9000000000000005E-2</v>
      </c>
      <c r="F40" s="4">
        <v>0.45100000000000001</v>
      </c>
      <c r="G40" s="4">
        <v>-1.0999999999999999E-2</v>
      </c>
      <c r="H40" s="4">
        <v>-2.5000000000000001E-2</v>
      </c>
      <c r="I40" s="4">
        <v>3.1E-2</v>
      </c>
      <c r="J40" s="4">
        <v>0.41260000000000002</v>
      </c>
      <c r="K40" s="4">
        <v>-4.2000000000000003E-2</v>
      </c>
      <c r="L40" s="4">
        <v>2.4E-2</v>
      </c>
      <c r="M40" s="4">
        <v>3.4000000000000002E-2</v>
      </c>
      <c r="N40" s="4">
        <v>-3.6999999999999998E-2</v>
      </c>
      <c r="O40" s="4">
        <v>9.4E-2</v>
      </c>
      <c r="P40" s="4">
        <v>-2.8000000000000001E-2</v>
      </c>
      <c r="Q40" s="4">
        <v>5.0000000000000001E-3</v>
      </c>
      <c r="R40" s="4">
        <v>-6.0000000000000001E-3</v>
      </c>
      <c r="S40" s="4">
        <v>0</v>
      </c>
      <c r="T40" s="4">
        <v>-2.1000000000000001E-2</v>
      </c>
      <c r="U40" s="4">
        <v>-7.0000000000000001E-3</v>
      </c>
      <c r="V40" s="4">
        <v>3.5000000000000003E-2</v>
      </c>
      <c r="W40" s="4">
        <v>-3.4000000000000002E-2</v>
      </c>
      <c r="X40" s="4">
        <v>5.0000000000000001E-3</v>
      </c>
      <c r="Y40" s="4">
        <v>-8.0000000000000002E-3</v>
      </c>
      <c r="Z40" s="4">
        <v>0.01</v>
      </c>
      <c r="AA40" s="4">
        <v>-8.0000000000000002E-3</v>
      </c>
      <c r="AB40" s="4">
        <v>0</v>
      </c>
      <c r="AC40" s="4">
        <v>8.0000000000000002E-3</v>
      </c>
      <c r="AD40" s="4">
        <v>-1E-3</v>
      </c>
      <c r="AE40" s="4">
        <v>8.9999999999999993E-3</v>
      </c>
      <c r="AF40" s="4">
        <v>3.0000000000000001E-3</v>
      </c>
      <c r="AG40" s="4">
        <v>0.01</v>
      </c>
      <c r="AH40" s="4">
        <v>7.0000000000000001E-3</v>
      </c>
      <c r="AI40" s="4">
        <v>0</v>
      </c>
      <c r="AJ40" s="4">
        <v>4.0000000000000001E-3</v>
      </c>
      <c r="AK40" s="4">
        <v>-1E-3</v>
      </c>
      <c r="AL40" s="4">
        <v>-7.0000000000000001E-3</v>
      </c>
      <c r="AM40" s="4">
        <v>3.0000000000000001E-3</v>
      </c>
      <c r="AN40" s="4">
        <v>4.0000000000000001E-3</v>
      </c>
      <c r="AO40" s="4">
        <v>0</v>
      </c>
      <c r="AP40" s="4">
        <v>-6.0000000000000001E-3</v>
      </c>
      <c r="AR40" s="14">
        <v>0.63706338774096882</v>
      </c>
      <c r="AV40" s="32">
        <v>12</v>
      </c>
      <c r="AW40" s="4">
        <v>-0.129</v>
      </c>
      <c r="AX40" s="4">
        <v>-0.186</v>
      </c>
      <c r="AY40" s="4">
        <v>0.23100000000000001</v>
      </c>
      <c r="AZ40" s="4">
        <v>-1.6E-2</v>
      </c>
      <c r="BA40" s="4">
        <v>-3.0000000000000001E-3</v>
      </c>
      <c r="BB40" s="4">
        <v>-6.8000000000000005E-2</v>
      </c>
      <c r="BC40" s="4">
        <v>8.0000000000000002E-3</v>
      </c>
      <c r="BD40" s="4">
        <v>3.2000000000000001E-2</v>
      </c>
      <c r="BE40" s="4">
        <v>5.0999999999999997E-2</v>
      </c>
      <c r="BF40" s="4">
        <v>1.6E-2</v>
      </c>
      <c r="BG40" s="4">
        <v>5.0000000000000001E-3</v>
      </c>
      <c r="BH40" s="4">
        <v>-3.6999999999999998E-2</v>
      </c>
      <c r="BI40" s="4">
        <v>-7.4999999999999997E-2</v>
      </c>
      <c r="BJ40" s="4">
        <v>1.7999999999999999E-2</v>
      </c>
      <c r="BK40" s="4">
        <v>1.7999999999999999E-2</v>
      </c>
      <c r="BL40" s="4">
        <v>1.4E-2</v>
      </c>
      <c r="BM40" s="4">
        <v>-8.9999999999999993E-3</v>
      </c>
      <c r="BN40" s="4">
        <v>-1.2E-2</v>
      </c>
      <c r="BO40" s="4">
        <v>-1.0999999999999999E-2</v>
      </c>
      <c r="BP40" s="4">
        <v>-2.5999999999999999E-2</v>
      </c>
      <c r="BQ40" s="4">
        <v>1.6E-2</v>
      </c>
      <c r="BR40" s="4">
        <v>-3.2000000000000001E-2</v>
      </c>
      <c r="BS40" s="4">
        <v>-0.01</v>
      </c>
      <c r="BT40" s="4">
        <v>8.9999999999999993E-3</v>
      </c>
      <c r="BU40" s="4">
        <v>-2.5000000000000001E-2</v>
      </c>
      <c r="BV40" s="4">
        <v>1.4E-2</v>
      </c>
      <c r="BW40" s="4">
        <v>-4.0000000000000001E-3</v>
      </c>
      <c r="BX40" s="4">
        <v>-3.0000000000000001E-3</v>
      </c>
      <c r="BY40" s="4">
        <v>-6.0000000000000001E-3</v>
      </c>
      <c r="BZ40" s="4">
        <v>-1.9E-2</v>
      </c>
      <c r="CA40" s="4">
        <v>-8.0000000000000002E-3</v>
      </c>
      <c r="CB40" s="4">
        <v>5.0000000000000001E-3</v>
      </c>
      <c r="CC40" s="4">
        <v>0</v>
      </c>
      <c r="CD40" s="4">
        <v>8.9999999999999993E-3</v>
      </c>
      <c r="CE40" s="4">
        <v>8.9999999999999993E-3</v>
      </c>
      <c r="CF40" s="4">
        <v>-1.2999999999999999E-2</v>
      </c>
      <c r="CG40" s="4">
        <v>6.0000000000000001E-3</v>
      </c>
      <c r="CH40" s="4">
        <v>-0.01</v>
      </c>
      <c r="CI40" s="4">
        <v>0</v>
      </c>
      <c r="CK40" s="5">
        <v>0.35436845232046266</v>
      </c>
    </row>
    <row r="41" spans="2:89">
      <c r="C41" s="32">
        <v>7</v>
      </c>
      <c r="D41" s="4">
        <v>-0.17799999999999999</v>
      </c>
      <c r="E41" s="4">
        <v>0.05</v>
      </c>
      <c r="F41" s="4">
        <v>-5.0999999999999997E-2</v>
      </c>
      <c r="G41" s="4">
        <v>-5.2999999999999999E-2</v>
      </c>
      <c r="H41" s="4">
        <v>-8.0000000000000002E-3</v>
      </c>
      <c r="I41" s="4">
        <v>1.6E-2</v>
      </c>
      <c r="J41" s="4">
        <v>0.1</v>
      </c>
      <c r="K41" s="4">
        <v>0.14499999999999999</v>
      </c>
      <c r="L41" s="4">
        <v>-7.0000000000000007E-2</v>
      </c>
      <c r="M41" s="4">
        <v>0.01</v>
      </c>
      <c r="N41" s="4">
        <v>-3.6999999999999998E-2</v>
      </c>
      <c r="O41" s="4">
        <v>0.01</v>
      </c>
      <c r="P41" s="4">
        <v>-8.9999999999999993E-3</v>
      </c>
      <c r="Q41" s="4">
        <v>-3.4000000000000002E-2</v>
      </c>
      <c r="R41" s="4">
        <v>0</v>
      </c>
      <c r="S41" s="4">
        <v>-2.5000000000000001E-2</v>
      </c>
      <c r="T41" s="4">
        <v>0.02</v>
      </c>
      <c r="U41" s="4">
        <v>5.0000000000000001E-3</v>
      </c>
      <c r="V41" s="4">
        <v>-4.3999999999999997E-2</v>
      </c>
      <c r="W41" s="4">
        <v>5.0000000000000001E-3</v>
      </c>
      <c r="X41" s="4">
        <v>-8.0000000000000002E-3</v>
      </c>
      <c r="Y41" s="4">
        <v>3.4000000000000002E-2</v>
      </c>
      <c r="Z41" s="4">
        <v>1.2E-2</v>
      </c>
      <c r="AA41" s="4">
        <v>-1.7000000000000001E-2</v>
      </c>
      <c r="AB41" s="4">
        <v>-0.01</v>
      </c>
      <c r="AC41" s="4">
        <v>1.4E-2</v>
      </c>
      <c r="AD41" s="4">
        <v>-7.0000000000000001E-3</v>
      </c>
      <c r="AE41" s="4">
        <v>0.01</v>
      </c>
      <c r="AF41" s="4">
        <v>0</v>
      </c>
      <c r="AG41" s="4">
        <v>-6.0000000000000001E-3</v>
      </c>
      <c r="AH41" s="4">
        <v>-1.2999999999999999E-2</v>
      </c>
      <c r="AI41" s="4">
        <v>1.4999999999999999E-2</v>
      </c>
      <c r="AJ41" s="4">
        <v>-1.2E-2</v>
      </c>
      <c r="AK41" s="4">
        <v>-2E-3</v>
      </c>
      <c r="AL41" s="4">
        <v>2.8000000000000001E-2</v>
      </c>
      <c r="AM41" s="4">
        <v>-1.4E-2</v>
      </c>
      <c r="AN41" s="4">
        <v>1.4E-2</v>
      </c>
      <c r="AO41" s="4">
        <v>-1.2E-2</v>
      </c>
      <c r="AP41" s="4">
        <v>2E-3</v>
      </c>
      <c r="AR41" s="14">
        <v>0.29267046314925604</v>
      </c>
      <c r="AV41" s="32">
        <v>13</v>
      </c>
      <c r="AW41" s="4">
        <v>-0.216</v>
      </c>
      <c r="AX41" s="4">
        <v>3.2000000000000001E-2</v>
      </c>
      <c r="AY41" s="4">
        <v>-4.5999999999999999E-2</v>
      </c>
      <c r="AZ41" s="4">
        <v>-0.21099999999999999</v>
      </c>
      <c r="BA41" s="4">
        <v>-7.6999999999999999E-2</v>
      </c>
      <c r="BB41" s="4">
        <v>4.2000000000000003E-2</v>
      </c>
      <c r="BC41" s="4">
        <v>4.2000000000000003E-2</v>
      </c>
      <c r="BD41" s="4">
        <v>-1.0999999999999999E-2</v>
      </c>
      <c r="BE41" s="4">
        <v>3.4000000000000002E-2</v>
      </c>
      <c r="BF41" s="4">
        <v>8.5999999999999993E-2</v>
      </c>
      <c r="BG41" s="4">
        <v>-5.5E-2</v>
      </c>
      <c r="BH41" s="4">
        <v>7.9000000000000001E-2</v>
      </c>
      <c r="BI41" s="4">
        <v>-1.0999999999999999E-2</v>
      </c>
      <c r="BJ41" s="4">
        <v>8.0000000000000002E-3</v>
      </c>
      <c r="BK41" s="4">
        <v>3.0000000000000001E-3</v>
      </c>
      <c r="BL41" s="4">
        <v>-3.2000000000000001E-2</v>
      </c>
      <c r="BM41" s="4">
        <v>-4.0000000000000001E-3</v>
      </c>
      <c r="BN41" s="4">
        <v>-1.2E-2</v>
      </c>
      <c r="BO41" s="4">
        <v>5.1999999999999998E-2</v>
      </c>
      <c r="BP41" s="4">
        <v>-5.8999999999999997E-2</v>
      </c>
      <c r="BQ41" s="4">
        <v>1.9E-2</v>
      </c>
      <c r="BR41" s="4">
        <v>-0.05</v>
      </c>
      <c r="BS41" s="4">
        <v>5.0000000000000001E-3</v>
      </c>
      <c r="BT41" s="4">
        <v>-0.03</v>
      </c>
      <c r="BU41" s="4">
        <v>8.9999999999999993E-3</v>
      </c>
      <c r="BV41" s="4">
        <v>0</v>
      </c>
      <c r="BW41" s="4">
        <v>5.0000000000000001E-3</v>
      </c>
      <c r="BX41" s="4">
        <v>1.2E-2</v>
      </c>
      <c r="BY41" s="4">
        <v>-1E-3</v>
      </c>
      <c r="BZ41" s="4">
        <v>0.04</v>
      </c>
      <c r="CA41" s="4">
        <v>1.2999999999999999E-2</v>
      </c>
      <c r="CB41" s="4">
        <v>1E-3</v>
      </c>
      <c r="CC41" s="4">
        <v>1.7000000000000001E-2</v>
      </c>
      <c r="CD41" s="4">
        <v>-4.0000000000000001E-3</v>
      </c>
      <c r="CE41" s="4">
        <v>-1.2999999999999999E-2</v>
      </c>
      <c r="CF41" s="4">
        <v>0.02</v>
      </c>
      <c r="CG41" s="4">
        <v>-1.2E-2</v>
      </c>
      <c r="CH41" s="4">
        <v>1.2E-2</v>
      </c>
      <c r="CI41" s="4">
        <v>-8.0000000000000002E-3</v>
      </c>
      <c r="CK41" s="5">
        <v>0.36920048754030654</v>
      </c>
    </row>
    <row r="42" spans="2:89">
      <c r="C42" s="32">
        <v>8</v>
      </c>
      <c r="D42" s="4">
        <v>0.21299999999999999</v>
      </c>
      <c r="E42" s="4">
        <v>-0.187</v>
      </c>
      <c r="F42" s="4">
        <v>0.222</v>
      </c>
      <c r="G42" s="4">
        <v>6.5000000000000002E-2</v>
      </c>
      <c r="H42" s="4">
        <v>1.9E-2</v>
      </c>
      <c r="I42" s="4">
        <v>4.0000000000000001E-3</v>
      </c>
      <c r="J42" s="4">
        <v>0.45300000000000001</v>
      </c>
      <c r="K42" s="4">
        <v>0.10100000000000001</v>
      </c>
      <c r="L42" s="4">
        <v>-0.104</v>
      </c>
      <c r="M42" s="4">
        <v>-4.5999999999999999E-2</v>
      </c>
      <c r="N42" s="4">
        <v>-9.0999999999999998E-2</v>
      </c>
      <c r="O42" s="4">
        <v>0</v>
      </c>
      <c r="P42" s="4">
        <v>-0.12</v>
      </c>
      <c r="Q42" s="4">
        <v>-0.109</v>
      </c>
      <c r="R42" s="4">
        <v>-1.4999999999999999E-2</v>
      </c>
      <c r="S42" s="4">
        <v>1.9E-2</v>
      </c>
      <c r="T42" s="4">
        <v>-1.0999999999999999E-2</v>
      </c>
      <c r="U42" s="4">
        <v>4.7E-2</v>
      </c>
      <c r="V42" s="4">
        <v>4.0000000000000001E-3</v>
      </c>
      <c r="W42" s="4">
        <v>-1.4999999999999999E-2</v>
      </c>
      <c r="X42" s="4">
        <v>4.9000000000000002E-2</v>
      </c>
      <c r="Y42" s="4">
        <v>2.5000000000000001E-2</v>
      </c>
      <c r="Z42" s="4">
        <v>-4.1000000000000002E-2</v>
      </c>
      <c r="AA42" s="4">
        <v>1.4E-2</v>
      </c>
      <c r="AB42" s="4">
        <v>5.0000000000000001E-3</v>
      </c>
      <c r="AC42" s="4">
        <v>3.4000000000000002E-2</v>
      </c>
      <c r="AD42" s="4">
        <v>7.0999999999999994E-2</v>
      </c>
      <c r="AE42" s="4">
        <v>2.4E-2</v>
      </c>
      <c r="AF42" s="4">
        <v>0.04</v>
      </c>
      <c r="AG42" s="4">
        <v>4.0000000000000001E-3</v>
      </c>
      <c r="AH42" s="4">
        <v>-6.0000000000000001E-3</v>
      </c>
      <c r="AI42" s="4">
        <v>5.0000000000000001E-3</v>
      </c>
      <c r="AJ42" s="4">
        <v>-1.2E-2</v>
      </c>
      <c r="AK42" s="4">
        <v>-3.5999999999999997E-2</v>
      </c>
      <c r="AL42" s="4">
        <v>-8.9999999999999993E-3</v>
      </c>
      <c r="AM42" s="4">
        <v>-2.5999999999999999E-2</v>
      </c>
      <c r="AN42" s="4">
        <v>-3.5999999999999997E-2</v>
      </c>
      <c r="AO42" s="4">
        <v>-1.4E-2</v>
      </c>
      <c r="AP42" s="4">
        <v>-7.0000000000000001E-3</v>
      </c>
      <c r="AR42" s="14">
        <v>0.6460657861239828</v>
      </c>
      <c r="AV42" s="32">
        <v>14</v>
      </c>
      <c r="AW42" s="4">
        <v>-0.193</v>
      </c>
      <c r="AX42" s="4">
        <v>0.23100000000000001</v>
      </c>
      <c r="AY42" s="4">
        <v>-9.8000000000000004E-2</v>
      </c>
      <c r="AZ42" s="4">
        <v>-1.6E-2</v>
      </c>
      <c r="BA42" s="4">
        <v>-0.03</v>
      </c>
      <c r="BB42" s="4">
        <v>0.03</v>
      </c>
      <c r="BC42" s="4">
        <v>0.248</v>
      </c>
      <c r="BD42" s="4">
        <v>8.3000000000000004E-2</v>
      </c>
      <c r="BE42" s="4">
        <v>-2.1000000000000001E-2</v>
      </c>
      <c r="BF42" s="4">
        <v>1.4E-2</v>
      </c>
      <c r="BG42" s="4">
        <v>-3.0000000000000001E-3</v>
      </c>
      <c r="BH42" s="4">
        <v>2.7E-2</v>
      </c>
      <c r="BI42" s="4">
        <v>4.2000000000000003E-2</v>
      </c>
      <c r="BJ42" s="4">
        <v>4.2999999999999997E-2</v>
      </c>
      <c r="BK42" s="4">
        <v>5.0000000000000001E-3</v>
      </c>
      <c r="BL42" s="4">
        <v>0.02</v>
      </c>
      <c r="BM42" s="4">
        <v>3.7999999999999999E-2</v>
      </c>
      <c r="BN42" s="4">
        <v>2.9000000000000001E-2</v>
      </c>
      <c r="BO42" s="4">
        <v>0.03</v>
      </c>
      <c r="BP42" s="4">
        <v>-4.4999999999999998E-2</v>
      </c>
      <c r="BQ42" s="4">
        <v>1.6E-2</v>
      </c>
      <c r="BR42" s="4">
        <v>1E-3</v>
      </c>
      <c r="BS42" s="4">
        <v>1E-3</v>
      </c>
      <c r="BT42" s="4">
        <v>0.01</v>
      </c>
      <c r="BU42" s="4">
        <v>-2.1000000000000001E-2</v>
      </c>
      <c r="BV42" s="4">
        <v>-8.0000000000000002E-3</v>
      </c>
      <c r="BW42" s="4">
        <v>0.02</v>
      </c>
      <c r="BX42" s="4">
        <v>-1.2999999999999999E-2</v>
      </c>
      <c r="BY42" s="4">
        <v>-1.2E-2</v>
      </c>
      <c r="BZ42" s="4">
        <v>2.8000000000000001E-2</v>
      </c>
      <c r="CA42" s="4">
        <v>1.7000000000000001E-2</v>
      </c>
      <c r="CB42" s="4">
        <v>-5.0000000000000001E-3</v>
      </c>
      <c r="CC42" s="4">
        <v>-1.0999999999999999E-2</v>
      </c>
      <c r="CD42" s="4">
        <v>-1.4E-2</v>
      </c>
      <c r="CE42" s="4">
        <v>-1.2999999999999999E-2</v>
      </c>
      <c r="CF42" s="4">
        <v>7.0000000000000001E-3</v>
      </c>
      <c r="CG42" s="4">
        <v>6.0000000000000001E-3</v>
      </c>
      <c r="CH42" s="4">
        <v>-1.0999999999999999E-2</v>
      </c>
      <c r="CI42" s="4">
        <v>-1E-3</v>
      </c>
      <c r="CK42" s="5">
        <v>0.42971269471589979</v>
      </c>
    </row>
    <row r="43" spans="2:89">
      <c r="C43" s="32">
        <v>9</v>
      </c>
      <c r="D43" s="4">
        <v>-0.11</v>
      </c>
      <c r="E43" s="4">
        <v>0.53100000000000003</v>
      </c>
      <c r="F43" s="4">
        <v>0.16400000000000001</v>
      </c>
      <c r="G43" s="4">
        <v>-0.115</v>
      </c>
      <c r="H43" s="4">
        <v>5.0000000000000001E-3</v>
      </c>
      <c r="I43" s="4">
        <v>-4.2000000000000003E-2</v>
      </c>
      <c r="J43" s="4">
        <v>0.81</v>
      </c>
      <c r="K43" s="4">
        <v>-7.5999999999999998E-2</v>
      </c>
      <c r="L43" s="4">
        <v>7.8E-2</v>
      </c>
      <c r="M43" s="4">
        <v>-8.4000000000000005E-2</v>
      </c>
      <c r="N43" s="4">
        <v>4.2000000000000003E-2</v>
      </c>
      <c r="O43" s="4">
        <v>2.9000000000000001E-2</v>
      </c>
      <c r="P43" s="4">
        <v>9.4E-2</v>
      </c>
      <c r="Q43" s="4">
        <v>-2.5000000000000001E-2</v>
      </c>
      <c r="R43" s="4">
        <v>6.2E-2</v>
      </c>
      <c r="S43" s="4">
        <v>3.9E-2</v>
      </c>
      <c r="T43" s="4">
        <v>-2.9000000000000001E-2</v>
      </c>
      <c r="U43" s="4">
        <v>-0.01</v>
      </c>
      <c r="V43" s="4">
        <v>1.2E-2</v>
      </c>
      <c r="W43" s="4">
        <v>-4.5999999999999999E-2</v>
      </c>
      <c r="X43" s="4">
        <v>-3.7999999999999999E-2</v>
      </c>
      <c r="Y43" s="4">
        <v>2.5999999999999999E-2</v>
      </c>
      <c r="Z43" s="4">
        <v>1.9E-2</v>
      </c>
      <c r="AA43" s="4">
        <v>8.0000000000000002E-3</v>
      </c>
      <c r="AB43" s="4">
        <v>-1.2E-2</v>
      </c>
      <c r="AC43" s="4">
        <v>3.6999999999999998E-2</v>
      </c>
      <c r="AD43" s="4">
        <v>-4.5999999999999999E-2</v>
      </c>
      <c r="AE43" s="4">
        <v>1.9E-2</v>
      </c>
      <c r="AF43" s="4">
        <v>-1.6E-2</v>
      </c>
      <c r="AG43" s="4">
        <v>1.4E-2</v>
      </c>
      <c r="AH43" s="4">
        <v>-7.0000000000000001E-3</v>
      </c>
      <c r="AI43" s="4">
        <v>-2.3E-2</v>
      </c>
      <c r="AJ43" s="4">
        <v>1.4E-2</v>
      </c>
      <c r="AK43" s="4">
        <v>0</v>
      </c>
      <c r="AL43" s="4">
        <v>2.9000000000000001E-2</v>
      </c>
      <c r="AM43" s="4">
        <v>3.0000000000000001E-3</v>
      </c>
      <c r="AN43" s="4">
        <v>2.9000000000000001E-2</v>
      </c>
      <c r="AO43" s="4">
        <v>-3.4000000000000002E-2</v>
      </c>
      <c r="AP43" s="4">
        <v>-1.4E-2</v>
      </c>
      <c r="AR43" s="14">
        <v>1.0209911850745828</v>
      </c>
      <c r="AV43" s="32">
        <v>15</v>
      </c>
      <c r="AW43" s="4">
        <v>-0.16</v>
      </c>
      <c r="AX43" s="4">
        <v>0.04</v>
      </c>
      <c r="AY43" s="4">
        <v>7.3999999999999996E-2</v>
      </c>
      <c r="AZ43" s="4">
        <v>-1.7000000000000001E-2</v>
      </c>
      <c r="BA43" s="4">
        <v>7.0000000000000001E-3</v>
      </c>
      <c r="BB43" s="4">
        <v>-1.6E-2</v>
      </c>
      <c r="BC43" s="4">
        <v>-7.0000000000000001E-3</v>
      </c>
      <c r="BD43" s="4">
        <v>4.0000000000000001E-3</v>
      </c>
      <c r="BE43" s="4">
        <v>2.8000000000000001E-2</v>
      </c>
      <c r="BF43" s="4">
        <v>-1.4E-2</v>
      </c>
      <c r="BG43" s="4">
        <v>-8.9999999999999993E-3</v>
      </c>
      <c r="BH43" s="4">
        <v>3.3000000000000002E-2</v>
      </c>
      <c r="BI43" s="4">
        <v>-0.02</v>
      </c>
      <c r="BJ43" s="4">
        <v>-0.01</v>
      </c>
      <c r="BK43" s="4">
        <v>1.6E-2</v>
      </c>
      <c r="BL43" s="4">
        <v>-7.0000000000000001E-3</v>
      </c>
      <c r="BM43" s="4">
        <v>-1E-3</v>
      </c>
      <c r="BN43" s="4">
        <v>5.0000000000000001E-3</v>
      </c>
      <c r="BO43" s="4">
        <v>-8.0000000000000002E-3</v>
      </c>
      <c r="BP43" s="4">
        <v>-1.7000000000000001E-2</v>
      </c>
      <c r="BQ43" s="4">
        <v>1.6E-2</v>
      </c>
      <c r="BR43" s="4">
        <v>-1.4E-2</v>
      </c>
      <c r="BS43" s="4">
        <v>-8.0000000000000002E-3</v>
      </c>
      <c r="BT43" s="4">
        <v>-1E-3</v>
      </c>
      <c r="BU43" s="4">
        <v>3.0000000000000001E-3</v>
      </c>
      <c r="BV43" s="4">
        <v>-1E-3</v>
      </c>
      <c r="BW43" s="4">
        <v>0</v>
      </c>
      <c r="BX43" s="4">
        <v>8.0000000000000002E-3</v>
      </c>
      <c r="BY43" s="4">
        <v>-4.0000000000000001E-3</v>
      </c>
      <c r="BZ43" s="4">
        <v>-7.0000000000000001E-3</v>
      </c>
      <c r="CA43" s="4">
        <v>0</v>
      </c>
      <c r="CB43" s="4">
        <v>1.6E-2</v>
      </c>
      <c r="CC43" s="4">
        <v>-2E-3</v>
      </c>
      <c r="CD43" s="4">
        <v>-4.0000000000000001E-3</v>
      </c>
      <c r="CE43" s="4">
        <v>5.0000000000000001E-3</v>
      </c>
      <c r="CF43" s="4">
        <v>8.9999999999999993E-3</v>
      </c>
      <c r="CG43" s="4">
        <v>-8.9999999999999993E-3</v>
      </c>
      <c r="CH43" s="4">
        <v>6.0000000000000001E-3</v>
      </c>
      <c r="CI43" s="4">
        <v>-5.0000000000000001E-3</v>
      </c>
      <c r="CK43" s="5">
        <v>0.1945481945431517</v>
      </c>
    </row>
    <row r="44" spans="2:89">
      <c r="C44" s="32">
        <v>10</v>
      </c>
      <c r="D44" s="4">
        <v>-0.13700000000000001</v>
      </c>
      <c r="E44" s="4">
        <v>-0.35599999999999998</v>
      </c>
      <c r="F44" s="4">
        <v>0.39</v>
      </c>
      <c r="G44" s="4">
        <v>-8.1000000000000003E-2</v>
      </c>
      <c r="H44" s="4">
        <v>-1.4E-2</v>
      </c>
      <c r="I44" s="4">
        <v>-7.9000000000000001E-2</v>
      </c>
      <c r="J44" s="4">
        <v>0.28299999999999997</v>
      </c>
      <c r="K44" s="4">
        <v>-3.4000000000000002E-2</v>
      </c>
      <c r="L44" s="4">
        <v>-1.9E-2</v>
      </c>
      <c r="M44" s="4">
        <v>4.7E-2</v>
      </c>
      <c r="N44" s="4">
        <v>2.9000000000000001E-2</v>
      </c>
      <c r="O44" s="4">
        <v>-2.4E-2</v>
      </c>
      <c r="P44" s="4">
        <v>6.7000000000000004E-2</v>
      </c>
      <c r="Q44" s="4">
        <v>-4.2000000000000003E-2</v>
      </c>
      <c r="R44" s="4">
        <v>-1.6E-2</v>
      </c>
      <c r="S44" s="4">
        <v>1.7000000000000001E-2</v>
      </c>
      <c r="T44" s="4">
        <v>7.0000000000000001E-3</v>
      </c>
      <c r="U44" s="4">
        <v>3.0000000000000001E-3</v>
      </c>
      <c r="V44" s="4">
        <v>2.5000000000000001E-2</v>
      </c>
      <c r="W44" s="4">
        <v>5.0000000000000001E-3</v>
      </c>
      <c r="X44" s="4">
        <v>1.7999999999999999E-2</v>
      </c>
      <c r="Y44" s="4">
        <v>-4.5999999999999999E-2</v>
      </c>
      <c r="Z44" s="4">
        <v>7.0000000000000001E-3</v>
      </c>
      <c r="AA44" s="4">
        <v>-0.02</v>
      </c>
      <c r="AB44" s="4">
        <v>-6.0000000000000001E-3</v>
      </c>
      <c r="AC44" s="4">
        <v>-2.7E-2</v>
      </c>
      <c r="AD44" s="4">
        <v>6.0000000000000001E-3</v>
      </c>
      <c r="AE44" s="4">
        <v>5.0000000000000001E-3</v>
      </c>
      <c r="AF44" s="4">
        <v>3.0000000000000001E-3</v>
      </c>
      <c r="AG44" s="4">
        <v>5.0000000000000001E-3</v>
      </c>
      <c r="AH44" s="4">
        <v>-1.9E-2</v>
      </c>
      <c r="AI44" s="4">
        <v>-8.0000000000000002E-3</v>
      </c>
      <c r="AJ44" s="4">
        <v>1E-3</v>
      </c>
      <c r="AK44" s="4">
        <v>-2E-3</v>
      </c>
      <c r="AL44" s="4">
        <v>3.0000000000000001E-3</v>
      </c>
      <c r="AM44" s="4">
        <v>-1.4E-2</v>
      </c>
      <c r="AN44" s="4">
        <v>-3.0000000000000001E-3</v>
      </c>
      <c r="AO44" s="4">
        <v>6.0000000000000001E-3</v>
      </c>
      <c r="AP44" s="4">
        <v>4.0000000000000001E-3</v>
      </c>
      <c r="AR44" s="14">
        <v>0.63858123993740978</v>
      </c>
      <c r="AV44" s="32">
        <v>16</v>
      </c>
      <c r="AW44" s="4">
        <v>-0.108</v>
      </c>
      <c r="AX44" s="4">
        <v>-7.3999999999999996E-2</v>
      </c>
      <c r="AY44" s="4">
        <v>-4.7E-2</v>
      </c>
      <c r="AZ44" s="4">
        <v>0.17599999999999999</v>
      </c>
      <c r="BA44" s="4">
        <v>9.1999999999999998E-2</v>
      </c>
      <c r="BB44" s="4">
        <v>-0.13200000000000001</v>
      </c>
      <c r="BC44" s="4">
        <v>-5.8000000000000003E-2</v>
      </c>
      <c r="BD44" s="4">
        <v>8.0000000000000002E-3</v>
      </c>
      <c r="BE44" s="4">
        <v>-2.7E-2</v>
      </c>
      <c r="BF44" s="4">
        <v>2.5999999999999999E-2</v>
      </c>
      <c r="BG44" s="4">
        <v>-2.5999999999999999E-2</v>
      </c>
      <c r="BH44" s="4">
        <v>3.5000000000000003E-2</v>
      </c>
      <c r="BI44" s="4">
        <v>4.0000000000000001E-3</v>
      </c>
      <c r="BJ44" s="4">
        <v>-2E-3</v>
      </c>
      <c r="BK44" s="4">
        <v>0.01</v>
      </c>
      <c r="BL44" s="4">
        <v>6.9000000000000006E-2</v>
      </c>
      <c r="BM44" s="4">
        <v>-2.1999999999999999E-2</v>
      </c>
      <c r="BN44" s="4">
        <v>1.2E-2</v>
      </c>
      <c r="BO44" s="4">
        <v>-7.9000000000000001E-2</v>
      </c>
      <c r="BP44" s="4">
        <v>-1.2999999999999999E-2</v>
      </c>
      <c r="BQ44" s="4">
        <v>1.4E-2</v>
      </c>
      <c r="BR44" s="4">
        <v>-4.0000000000000001E-3</v>
      </c>
      <c r="BS44" s="4">
        <v>1E-3</v>
      </c>
      <c r="BT44" s="4">
        <v>5.0000000000000001E-3</v>
      </c>
      <c r="BU44" s="4">
        <v>4.0000000000000001E-3</v>
      </c>
      <c r="BV44" s="4">
        <v>-2E-3</v>
      </c>
      <c r="BW44" s="4">
        <v>-1E-3</v>
      </c>
      <c r="BX44" s="4">
        <v>-1.0999999999999999E-2</v>
      </c>
      <c r="BY44" s="4">
        <v>-1.2E-2</v>
      </c>
      <c r="BZ44" s="4">
        <v>-2E-3</v>
      </c>
      <c r="CA44" s="4">
        <v>4.0000000000000001E-3</v>
      </c>
      <c r="CB44" s="4">
        <v>5.0000000000000001E-3</v>
      </c>
      <c r="CC44" s="4">
        <v>4.0000000000000001E-3</v>
      </c>
      <c r="CD44" s="4">
        <v>2E-3</v>
      </c>
      <c r="CE44" s="4">
        <v>1.2E-2</v>
      </c>
      <c r="CF44" s="4">
        <v>-1E-3</v>
      </c>
      <c r="CG44" s="4">
        <v>-1E-3</v>
      </c>
      <c r="CH44" s="4">
        <v>-1.2E-2</v>
      </c>
      <c r="CI44" s="4">
        <v>-2E-3</v>
      </c>
      <c r="CK44" s="5">
        <v>0.30943335308269543</v>
      </c>
    </row>
    <row r="45" spans="2:89">
      <c r="C45" s="32">
        <v>11</v>
      </c>
      <c r="D45" s="4">
        <v>-0.159</v>
      </c>
      <c r="E45" s="4">
        <v>0.34899999999999998</v>
      </c>
      <c r="F45" s="4">
        <v>0.112</v>
      </c>
      <c r="G45" s="4">
        <v>2.4E-2</v>
      </c>
      <c r="H45" s="4">
        <v>-1.2E-2</v>
      </c>
      <c r="I45" s="4">
        <v>0.16300000000000001</v>
      </c>
      <c r="J45" s="4">
        <v>0.20499999999999999</v>
      </c>
      <c r="K45" s="4">
        <v>-8.6999999999999994E-2</v>
      </c>
      <c r="L45" s="4">
        <v>0.02</v>
      </c>
      <c r="M45" s="4">
        <v>-2.9000000000000001E-2</v>
      </c>
      <c r="N45" s="4">
        <v>1.9E-2</v>
      </c>
      <c r="O45" s="4">
        <v>2.5999999999999999E-2</v>
      </c>
      <c r="P45" s="4">
        <v>5.8999999999999997E-2</v>
      </c>
      <c r="Q45" s="4">
        <v>-4.2000000000000003E-2</v>
      </c>
      <c r="R45" s="4">
        <v>-7.4999999999999997E-2</v>
      </c>
      <c r="S45" s="4">
        <v>-3.4000000000000002E-2</v>
      </c>
      <c r="T45" s="4">
        <v>-0.03</v>
      </c>
      <c r="U45" s="4">
        <v>-1E-3</v>
      </c>
      <c r="V45" s="4">
        <v>-4.7E-2</v>
      </c>
      <c r="W45" s="4">
        <v>0.02</v>
      </c>
      <c r="X45" s="4">
        <v>-2.4E-2</v>
      </c>
      <c r="Y45" s="4">
        <v>4.7E-2</v>
      </c>
      <c r="Z45" s="4">
        <v>-1.7999999999999999E-2</v>
      </c>
      <c r="AA45" s="4">
        <v>3.6999999999999998E-2</v>
      </c>
      <c r="AB45" s="4">
        <v>6.0000000000000001E-3</v>
      </c>
      <c r="AC45" s="4">
        <v>-1.2999999999999999E-2</v>
      </c>
      <c r="AD45" s="4">
        <v>0.01</v>
      </c>
      <c r="AE45" s="4">
        <v>-1.0999999999999999E-2</v>
      </c>
      <c r="AF45" s="4">
        <v>4.2999999999999997E-2</v>
      </c>
      <c r="AG45" s="4">
        <v>-4.0000000000000001E-3</v>
      </c>
      <c r="AH45" s="4">
        <v>-8.9999999999999993E-3</v>
      </c>
      <c r="AI45" s="4">
        <v>0.03</v>
      </c>
      <c r="AJ45" s="4">
        <v>-1E-3</v>
      </c>
      <c r="AK45" s="4">
        <v>-8.9999999999999993E-3</v>
      </c>
      <c r="AL45" s="4">
        <v>2.4E-2</v>
      </c>
      <c r="AM45" s="4">
        <v>1.2E-2</v>
      </c>
      <c r="AN45" s="4">
        <v>1.2E-2</v>
      </c>
      <c r="AO45" s="4">
        <v>-2.9000000000000001E-2</v>
      </c>
      <c r="AP45" s="4">
        <v>2.8000000000000001E-2</v>
      </c>
      <c r="AR45" s="14">
        <v>0.51443561307514463</v>
      </c>
      <c r="AV45" s="32">
        <v>17</v>
      </c>
      <c r="AW45" s="4">
        <v>-1.0999999999999999E-2</v>
      </c>
      <c r="AX45" s="4">
        <v>-2.5000000000000001E-2</v>
      </c>
      <c r="AY45" s="4">
        <v>3.1E-2</v>
      </c>
      <c r="AZ45" s="4">
        <v>0.126</v>
      </c>
      <c r="BA45" s="4">
        <v>-4.2000000000000003E-2</v>
      </c>
      <c r="BB45" s="4">
        <v>2.4E-2</v>
      </c>
      <c r="BC45" s="4">
        <v>3.4000000000000002E-2</v>
      </c>
      <c r="BD45" s="4">
        <v>-3.6999999999999998E-2</v>
      </c>
      <c r="BE45" s="4">
        <v>9.4E-2</v>
      </c>
      <c r="BF45" s="4">
        <v>-2.8000000000000001E-2</v>
      </c>
      <c r="BG45" s="4">
        <v>5.0000000000000001E-3</v>
      </c>
      <c r="BH45" s="4">
        <v>-6.0000000000000001E-3</v>
      </c>
      <c r="BI45" s="4">
        <v>0</v>
      </c>
      <c r="BJ45" s="4">
        <v>-2.1000000000000001E-2</v>
      </c>
      <c r="BK45" s="4">
        <v>-7.0000000000000001E-3</v>
      </c>
      <c r="BL45" s="4">
        <v>3.5000000000000003E-2</v>
      </c>
      <c r="BM45" s="4">
        <v>-3.4000000000000002E-2</v>
      </c>
      <c r="BN45" s="4">
        <v>5.0000000000000001E-3</v>
      </c>
      <c r="BO45" s="4">
        <v>-8.0000000000000002E-3</v>
      </c>
      <c r="BP45" s="4">
        <v>0.01</v>
      </c>
      <c r="BQ45" s="4">
        <v>-8.0000000000000002E-3</v>
      </c>
      <c r="BR45" s="4">
        <v>0</v>
      </c>
      <c r="BS45" s="4">
        <v>8.0000000000000002E-3</v>
      </c>
      <c r="BT45" s="4">
        <v>-1E-3</v>
      </c>
      <c r="BU45" s="4">
        <v>8.9999999999999993E-3</v>
      </c>
      <c r="BV45" s="4">
        <v>3.0000000000000001E-3</v>
      </c>
      <c r="BW45" s="4">
        <v>0.01</v>
      </c>
      <c r="BX45" s="4">
        <v>7.0000000000000001E-3</v>
      </c>
      <c r="BY45" s="4">
        <v>0</v>
      </c>
      <c r="BZ45" s="4">
        <v>4.0000000000000001E-3</v>
      </c>
      <c r="CA45" s="4">
        <v>-1E-3</v>
      </c>
      <c r="CB45" s="4">
        <v>-7.0000000000000001E-3</v>
      </c>
      <c r="CC45" s="4">
        <v>3.0000000000000001E-3</v>
      </c>
      <c r="CD45" s="4">
        <v>4.0000000000000001E-3</v>
      </c>
      <c r="CE45" s="4">
        <v>0</v>
      </c>
      <c r="CF45" s="4">
        <v>-6.0000000000000001E-3</v>
      </c>
      <c r="CG45" s="4">
        <v>1.6E-2</v>
      </c>
      <c r="CH45" s="4">
        <v>4.0000000000000001E-3</v>
      </c>
      <c r="CI45" s="4">
        <v>0</v>
      </c>
      <c r="CK45" s="5">
        <v>0.18962067397834029</v>
      </c>
    </row>
    <row r="46" spans="2:89">
      <c r="C46" s="32">
        <v>12</v>
      </c>
      <c r="D46" s="4">
        <v>-0.22900000000000001</v>
      </c>
      <c r="E46" s="4">
        <v>-0.19500000000000001</v>
      </c>
      <c r="F46" s="4">
        <v>0.41499999999999998</v>
      </c>
      <c r="G46" s="4">
        <v>-0.12</v>
      </c>
      <c r="H46" s="4">
        <v>-0.09</v>
      </c>
      <c r="I46" s="4">
        <v>-2.5999999999999999E-2</v>
      </c>
      <c r="J46" s="4">
        <v>5.8000000000000003E-2</v>
      </c>
      <c r="K46" s="4">
        <v>0.122</v>
      </c>
      <c r="L46" s="4">
        <v>-7.6999999999999999E-2</v>
      </c>
      <c r="M46" s="4">
        <v>-3.3000000000000002E-2</v>
      </c>
      <c r="N46" s="4">
        <v>1.4E-2</v>
      </c>
      <c r="O46" s="4">
        <v>7.0000000000000001E-3</v>
      </c>
      <c r="P46" s="4">
        <v>-0.03</v>
      </c>
      <c r="Q46" s="4">
        <v>1E-3</v>
      </c>
      <c r="R46" s="4">
        <v>1.9E-2</v>
      </c>
      <c r="S46" s="4">
        <v>2.1000000000000001E-2</v>
      </c>
      <c r="T46" s="4">
        <v>0.01</v>
      </c>
      <c r="U46" s="4">
        <v>3.0000000000000001E-3</v>
      </c>
      <c r="V46" s="4">
        <v>8.0000000000000002E-3</v>
      </c>
      <c r="W46" s="4">
        <v>7.0000000000000001E-3</v>
      </c>
      <c r="X46" s="4">
        <v>-7.0000000000000001E-3</v>
      </c>
      <c r="Y46" s="4">
        <v>-1.9E-2</v>
      </c>
      <c r="Z46" s="4">
        <v>-4.0000000000000001E-3</v>
      </c>
      <c r="AA46" s="4">
        <v>8.9999999999999993E-3</v>
      </c>
      <c r="AB46" s="4">
        <v>-3.0000000000000001E-3</v>
      </c>
      <c r="AC46" s="4">
        <v>-8.9999999999999993E-3</v>
      </c>
      <c r="AD46" s="4">
        <v>1.2999999999999999E-2</v>
      </c>
      <c r="AE46" s="4">
        <v>-1.0999999999999999E-2</v>
      </c>
      <c r="AF46" s="4">
        <v>-4.0000000000000001E-3</v>
      </c>
      <c r="AG46" s="4">
        <v>-3.2000000000000001E-2</v>
      </c>
      <c r="AH46" s="4">
        <v>-6.0000000000000001E-3</v>
      </c>
      <c r="AI46" s="4">
        <v>-1E-3</v>
      </c>
      <c r="AJ46" s="4">
        <v>-5.0000000000000001E-3</v>
      </c>
      <c r="AK46" s="4">
        <v>-1E-3</v>
      </c>
      <c r="AL46" s="4">
        <v>-1E-3</v>
      </c>
      <c r="AM46" s="4">
        <v>-1.0999999999999999E-2</v>
      </c>
      <c r="AN46" s="4">
        <v>-1E-3</v>
      </c>
      <c r="AO46" s="4">
        <v>1E-3</v>
      </c>
      <c r="AP46" s="4">
        <v>-1.2E-2</v>
      </c>
      <c r="AR46" s="14">
        <v>0.56174816421595886</v>
      </c>
      <c r="AV46" s="32">
        <v>18</v>
      </c>
      <c r="AW46" s="4">
        <v>-0.13800000000000001</v>
      </c>
      <c r="AX46" s="4">
        <v>2.8000000000000001E-2</v>
      </c>
      <c r="AY46" s="4">
        <v>-2.1000000000000001E-2</v>
      </c>
      <c r="AZ46" s="4">
        <v>0.221</v>
      </c>
      <c r="BA46" s="4">
        <v>6.4000000000000001E-2</v>
      </c>
      <c r="BB46" s="4">
        <v>6.4000000000000001E-2</v>
      </c>
      <c r="BC46" s="4">
        <v>7.5999999999999998E-2</v>
      </c>
      <c r="BD46" s="4">
        <v>-3.0000000000000001E-3</v>
      </c>
      <c r="BE46" s="4">
        <v>8.7999999999999995E-2</v>
      </c>
      <c r="BF46" s="4">
        <v>-1.7000000000000001E-2</v>
      </c>
      <c r="BG46" s="4">
        <v>4.0000000000000001E-3</v>
      </c>
      <c r="BH46" s="4">
        <v>-5.0999999999999997E-2</v>
      </c>
      <c r="BI46" s="4">
        <v>-2E-3</v>
      </c>
      <c r="BJ46" s="4">
        <v>-4.0000000000000001E-3</v>
      </c>
      <c r="BK46" s="4">
        <v>-0.02</v>
      </c>
      <c r="BL46" s="4">
        <v>-6.0000000000000001E-3</v>
      </c>
      <c r="BM46" s="4">
        <v>-4.5999999999999999E-2</v>
      </c>
      <c r="BN46" s="4">
        <v>2.4E-2</v>
      </c>
      <c r="BO46" s="4">
        <v>0.01</v>
      </c>
      <c r="BP46" s="4">
        <v>-0.01</v>
      </c>
      <c r="BQ46" s="4">
        <v>-3.0000000000000001E-3</v>
      </c>
      <c r="BR46" s="4">
        <v>-3.2000000000000001E-2</v>
      </c>
      <c r="BS46" s="4">
        <v>0.01</v>
      </c>
      <c r="BT46" s="4">
        <v>1.9E-2</v>
      </c>
      <c r="BU46" s="4">
        <v>-1E-3</v>
      </c>
      <c r="BV46" s="4">
        <v>1.9E-2</v>
      </c>
      <c r="BW46" s="4">
        <v>-1.7999999999999999E-2</v>
      </c>
      <c r="BX46" s="4">
        <v>-2E-3</v>
      </c>
      <c r="BY46" s="4">
        <v>-8.9999999999999993E-3</v>
      </c>
      <c r="BZ46" s="4">
        <v>1.7999999999999999E-2</v>
      </c>
      <c r="CA46" s="4">
        <v>2E-3</v>
      </c>
      <c r="CB46" s="4">
        <v>1.7000000000000001E-2</v>
      </c>
      <c r="CC46" s="4">
        <v>-1.0999999999999999E-2</v>
      </c>
      <c r="CD46" s="4">
        <v>8.9999999999999993E-3</v>
      </c>
      <c r="CE46" s="4">
        <v>-1.7000000000000001E-2</v>
      </c>
      <c r="CF46" s="4">
        <v>-1.4E-2</v>
      </c>
      <c r="CG46" s="4">
        <v>2E-3</v>
      </c>
      <c r="CH46" s="4">
        <v>-7.0000000000000001E-3</v>
      </c>
      <c r="CI46" s="4">
        <v>0</v>
      </c>
      <c r="CK46" s="5">
        <v>0.31734366229688599</v>
      </c>
    </row>
    <row r="47" spans="2:89">
      <c r="C47" s="32">
        <v>13</v>
      </c>
      <c r="D47" s="4">
        <v>-0.27500000000000002</v>
      </c>
      <c r="E47" s="4">
        <v>0.224</v>
      </c>
      <c r="F47" s="4">
        <v>0.625</v>
      </c>
      <c r="G47" s="4">
        <v>-0.26200000000000001</v>
      </c>
      <c r="H47" s="4">
        <v>-1.2E-2</v>
      </c>
      <c r="I47" s="4">
        <v>0.246</v>
      </c>
      <c r="J47" s="4">
        <v>0.114</v>
      </c>
      <c r="K47" s="4">
        <v>7.0999999999999994E-2</v>
      </c>
      <c r="L47" s="4">
        <v>-1.7999999999999999E-2</v>
      </c>
      <c r="M47" s="4">
        <v>-2.7E-2</v>
      </c>
      <c r="N47" s="4">
        <v>-0.04</v>
      </c>
      <c r="O47" s="4">
        <v>4.2000000000000003E-2</v>
      </c>
      <c r="P47" s="4">
        <v>0.14899999999999999</v>
      </c>
      <c r="Q47" s="4">
        <v>-0.05</v>
      </c>
      <c r="R47" s="4">
        <v>-6.0000000000000001E-3</v>
      </c>
      <c r="S47" s="4">
        <v>-8.9999999999999993E-3</v>
      </c>
      <c r="T47" s="4">
        <v>-1.4E-2</v>
      </c>
      <c r="U47" s="4">
        <v>-2E-3</v>
      </c>
      <c r="V47" s="4">
        <v>9.0999999999999998E-2</v>
      </c>
      <c r="W47" s="4">
        <v>-1.7999999999999999E-2</v>
      </c>
      <c r="X47" s="4">
        <v>3.2000000000000001E-2</v>
      </c>
      <c r="Y47" s="4">
        <v>5.8000000000000003E-2</v>
      </c>
      <c r="Z47" s="4">
        <v>2.1999999999999999E-2</v>
      </c>
      <c r="AA47" s="4">
        <v>-6.0000000000000001E-3</v>
      </c>
      <c r="AB47" s="4">
        <v>1.7999999999999999E-2</v>
      </c>
      <c r="AC47" s="4">
        <v>2.8000000000000001E-2</v>
      </c>
      <c r="AD47" s="4">
        <v>-1.7000000000000001E-2</v>
      </c>
      <c r="AE47" s="4">
        <v>1.4E-2</v>
      </c>
      <c r="AF47" s="4">
        <v>-2.4E-2</v>
      </c>
      <c r="AG47" s="4">
        <v>-3.0000000000000001E-3</v>
      </c>
      <c r="AH47" s="4">
        <v>-4.0000000000000001E-3</v>
      </c>
      <c r="AI47" s="4">
        <v>-3.3000000000000002E-2</v>
      </c>
      <c r="AJ47" s="4">
        <v>-7.0000000000000001E-3</v>
      </c>
      <c r="AK47" s="4">
        <v>-1.2999999999999999E-2</v>
      </c>
      <c r="AL47" s="4">
        <v>-5.0000000000000001E-3</v>
      </c>
      <c r="AM47" s="4">
        <v>-8.0000000000000002E-3</v>
      </c>
      <c r="AN47" s="4">
        <v>-1.4999999999999999E-2</v>
      </c>
      <c r="AO47" s="4">
        <v>-0.01</v>
      </c>
      <c r="AP47" s="4">
        <v>1.4999999999999999E-2</v>
      </c>
      <c r="AR47" s="14">
        <v>0.84312217382773191</v>
      </c>
      <c r="AV47" s="32">
        <v>19</v>
      </c>
      <c r="AW47" s="4">
        <v>-5.8999999999999997E-2</v>
      </c>
      <c r="AX47" s="4">
        <v>6.7000000000000004E-2</v>
      </c>
      <c r="AY47" s="4">
        <v>1.4999999999999999E-2</v>
      </c>
      <c r="AZ47" s="4">
        <v>0.29799999999999999</v>
      </c>
      <c r="BA47" s="4">
        <v>8.0000000000000002E-3</v>
      </c>
      <c r="BB47" s="4">
        <v>-4.0000000000000001E-3</v>
      </c>
      <c r="BC47" s="4">
        <v>-2.5999999999999999E-2</v>
      </c>
      <c r="BD47" s="4">
        <v>6.0999999999999999E-2</v>
      </c>
      <c r="BE47" s="4">
        <v>3.1E-2</v>
      </c>
      <c r="BF47" s="4">
        <v>2.5000000000000001E-2</v>
      </c>
      <c r="BG47" s="4">
        <v>2.3E-2</v>
      </c>
      <c r="BH47" s="4">
        <v>-2E-3</v>
      </c>
      <c r="BI47" s="4">
        <v>-2E-3</v>
      </c>
      <c r="BJ47" s="4">
        <v>-6.0000000000000001E-3</v>
      </c>
      <c r="BK47" s="4">
        <v>-3.0000000000000001E-3</v>
      </c>
      <c r="BL47" s="4">
        <v>6.0999999999999999E-2</v>
      </c>
      <c r="BM47" s="4">
        <v>1.7000000000000001E-2</v>
      </c>
      <c r="BN47" s="4">
        <v>-3.0000000000000001E-3</v>
      </c>
      <c r="BO47" s="4">
        <v>-2E-3</v>
      </c>
      <c r="BP47" s="4">
        <v>-0.01</v>
      </c>
      <c r="BQ47" s="4">
        <v>1.2999999999999999E-2</v>
      </c>
      <c r="BR47" s="4">
        <v>-0.02</v>
      </c>
      <c r="BS47" s="4">
        <v>-8.9999999999999993E-3</v>
      </c>
      <c r="BT47" s="4">
        <v>-1.4999999999999999E-2</v>
      </c>
      <c r="BU47" s="4">
        <v>1.4E-2</v>
      </c>
      <c r="BV47" s="4">
        <v>8.9999999999999993E-3</v>
      </c>
      <c r="BW47" s="4">
        <v>7.0000000000000001E-3</v>
      </c>
      <c r="BX47" s="4">
        <v>-1.6E-2</v>
      </c>
      <c r="BY47" s="4">
        <v>0</v>
      </c>
      <c r="BZ47" s="4">
        <v>-0.01</v>
      </c>
      <c r="CA47" s="4">
        <v>8.0000000000000002E-3</v>
      </c>
      <c r="CB47" s="4">
        <v>1.7000000000000001E-2</v>
      </c>
      <c r="CC47" s="4">
        <v>-1.0999999999999999E-2</v>
      </c>
      <c r="CD47" s="4">
        <v>-2E-3</v>
      </c>
      <c r="CE47" s="4">
        <v>-5.0000000000000001E-3</v>
      </c>
      <c r="CF47" s="4">
        <v>-2.8000000000000001E-2</v>
      </c>
      <c r="CG47" s="4">
        <v>-1E-3</v>
      </c>
      <c r="CH47" s="4">
        <v>-0.02</v>
      </c>
      <c r="CI47" s="4">
        <v>0</v>
      </c>
      <c r="CK47" s="5">
        <v>0.33318463349920568</v>
      </c>
    </row>
    <row r="48" spans="2:89">
      <c r="C48" s="32">
        <v>14</v>
      </c>
      <c r="D48" s="4">
        <v>-0.13700000000000001</v>
      </c>
      <c r="E48" s="4">
        <v>0.158</v>
      </c>
      <c r="F48" s="4">
        <v>0.22700000000000001</v>
      </c>
      <c r="G48" s="4">
        <v>-0.1</v>
      </c>
      <c r="H48" s="4">
        <v>-1.9E-2</v>
      </c>
      <c r="I48" s="4">
        <v>-4.3999999999999997E-2</v>
      </c>
      <c r="J48" s="4">
        <v>0.19400000000000001</v>
      </c>
      <c r="K48" s="4">
        <v>2.5999999999999999E-2</v>
      </c>
      <c r="L48" s="4">
        <v>-9.6000000000000002E-2</v>
      </c>
      <c r="M48" s="4">
        <v>-0.06</v>
      </c>
      <c r="N48" s="4">
        <v>0.105</v>
      </c>
      <c r="O48" s="4">
        <v>-7.1999999999999995E-2</v>
      </c>
      <c r="P48" s="4">
        <v>8.1000000000000003E-2</v>
      </c>
      <c r="Q48" s="4">
        <v>-1.2E-2</v>
      </c>
      <c r="R48" s="4">
        <v>4.2000000000000003E-2</v>
      </c>
      <c r="S48" s="4">
        <v>-1E-3</v>
      </c>
      <c r="T48" s="4">
        <v>-5.0999999999999997E-2</v>
      </c>
      <c r="U48" s="4">
        <v>0.01</v>
      </c>
      <c r="V48" s="4">
        <v>-4.1000000000000002E-2</v>
      </c>
      <c r="W48" s="4">
        <v>2.5000000000000001E-2</v>
      </c>
      <c r="X48" s="4">
        <v>-1.7999999999999999E-2</v>
      </c>
      <c r="Y48" s="4">
        <v>2.7E-2</v>
      </c>
      <c r="Z48" s="4">
        <v>1.2999999999999999E-2</v>
      </c>
      <c r="AA48" s="4">
        <v>1.6E-2</v>
      </c>
      <c r="AB48" s="4">
        <v>-2.1999999999999999E-2</v>
      </c>
      <c r="AC48" s="4">
        <v>1.4999999999999999E-2</v>
      </c>
      <c r="AD48" s="4">
        <v>2.1999999999999999E-2</v>
      </c>
      <c r="AE48" s="4">
        <v>-0.02</v>
      </c>
      <c r="AF48" s="4">
        <v>4.0000000000000001E-3</v>
      </c>
      <c r="AG48" s="4">
        <v>-1.7000000000000001E-2</v>
      </c>
      <c r="AH48" s="4">
        <v>1E-3</v>
      </c>
      <c r="AI48" s="4">
        <v>4.0000000000000001E-3</v>
      </c>
      <c r="AJ48" s="4">
        <v>1.0999999999999999E-2</v>
      </c>
      <c r="AK48" s="4">
        <v>5.0000000000000001E-3</v>
      </c>
      <c r="AL48" s="4">
        <v>0.02</v>
      </c>
      <c r="AM48" s="4">
        <v>-1.7999999999999999E-2</v>
      </c>
      <c r="AN48" s="4">
        <v>8.9999999999999993E-3</v>
      </c>
      <c r="AO48" s="4">
        <v>-1.2E-2</v>
      </c>
      <c r="AP48" s="4">
        <v>2.8000000000000001E-2</v>
      </c>
      <c r="AR48" s="14">
        <v>0.44005113339247298</v>
      </c>
      <c r="AV48" s="32">
        <v>20</v>
      </c>
      <c r="AW48" s="4">
        <v>1.2999999999999999E-2</v>
      </c>
      <c r="AX48" s="4">
        <v>-8.0000000000000002E-3</v>
      </c>
      <c r="AY48" s="4">
        <v>-2.3E-2</v>
      </c>
      <c r="AZ48" s="4">
        <v>0.21199999999999999</v>
      </c>
      <c r="BA48" s="4">
        <v>-0.104</v>
      </c>
      <c r="BB48" s="4">
        <v>7.4999999999999997E-2</v>
      </c>
      <c r="BC48" s="4">
        <v>-4.1000000000000002E-2</v>
      </c>
      <c r="BD48" s="4">
        <v>-4.9000000000000002E-2</v>
      </c>
      <c r="BE48" s="4">
        <v>-0.02</v>
      </c>
      <c r="BF48" s="4">
        <v>5.7000000000000002E-2</v>
      </c>
      <c r="BG48" s="4">
        <v>6.0000000000000001E-3</v>
      </c>
      <c r="BH48" s="4">
        <v>2.5000000000000001E-2</v>
      </c>
      <c r="BI48" s="4">
        <v>1.0999999999999999E-2</v>
      </c>
      <c r="BJ48" s="4">
        <v>-8.9999999999999993E-3</v>
      </c>
      <c r="BK48" s="4">
        <v>-4.2000000000000003E-2</v>
      </c>
      <c r="BL48" s="4">
        <v>3.5000000000000003E-2</v>
      </c>
      <c r="BM48" s="4">
        <v>1.9E-2</v>
      </c>
      <c r="BN48" s="4">
        <v>-1.4E-2</v>
      </c>
      <c r="BO48" s="4">
        <v>3.1E-2</v>
      </c>
      <c r="BP48" s="4">
        <v>-2.3E-2</v>
      </c>
      <c r="BQ48" s="4">
        <v>1.7999999999999999E-2</v>
      </c>
      <c r="BR48" s="4">
        <v>0.03</v>
      </c>
      <c r="BS48" s="4">
        <v>-3.2000000000000001E-2</v>
      </c>
      <c r="BT48" s="4">
        <v>2.1999999999999999E-2</v>
      </c>
      <c r="BU48" s="4">
        <v>-2.4E-2</v>
      </c>
      <c r="BV48" s="4">
        <v>8.0000000000000002E-3</v>
      </c>
      <c r="BW48" s="4">
        <v>3.0000000000000001E-3</v>
      </c>
      <c r="BX48" s="4">
        <v>-1.4999999999999999E-2</v>
      </c>
      <c r="BY48" s="4">
        <v>5.0000000000000001E-3</v>
      </c>
      <c r="BZ48" s="4">
        <v>2.5999999999999999E-2</v>
      </c>
      <c r="CA48" s="4">
        <v>-3.0000000000000001E-3</v>
      </c>
      <c r="CB48" s="4">
        <v>1.7999999999999999E-2</v>
      </c>
      <c r="CC48" s="4">
        <v>-1.6E-2</v>
      </c>
      <c r="CD48" s="4">
        <v>-3.0000000000000001E-3</v>
      </c>
      <c r="CE48" s="4">
        <v>1.2E-2</v>
      </c>
      <c r="CF48" s="4">
        <v>1.7000000000000001E-2</v>
      </c>
      <c r="CG48" s="4">
        <v>-2E-3</v>
      </c>
      <c r="CH48" s="4">
        <v>-0.02</v>
      </c>
      <c r="CI48" s="4">
        <v>0</v>
      </c>
      <c r="CK48" s="5">
        <v>0.28551532358176501</v>
      </c>
    </row>
    <row r="49" spans="3:89">
      <c r="C49" s="32">
        <v>15</v>
      </c>
      <c r="D49" s="4">
        <v>0.22</v>
      </c>
      <c r="E49" s="4">
        <v>0.24</v>
      </c>
      <c r="F49" s="4">
        <v>5.3999999999999999E-2</v>
      </c>
      <c r="G49" s="4">
        <v>-4.9000000000000002E-2</v>
      </c>
      <c r="H49" s="4">
        <v>5.0000000000000001E-3</v>
      </c>
      <c r="I49" s="4">
        <v>-1.9E-2</v>
      </c>
      <c r="J49" s="4">
        <v>0.26</v>
      </c>
      <c r="K49" s="4">
        <v>4.3999999999999997E-2</v>
      </c>
      <c r="L49" s="4">
        <v>1.4E-2</v>
      </c>
      <c r="M49" s="4">
        <v>-1E-3</v>
      </c>
      <c r="N49" s="4">
        <v>-8.9999999999999993E-3</v>
      </c>
      <c r="O49" s="4">
        <v>-1E-3</v>
      </c>
      <c r="P49" s="4">
        <v>-1.2999999999999999E-2</v>
      </c>
      <c r="Q49" s="4">
        <v>2.7E-2</v>
      </c>
      <c r="R49" s="4">
        <v>-3.5000000000000003E-2</v>
      </c>
      <c r="S49" s="4">
        <v>-0.02</v>
      </c>
      <c r="T49" s="4">
        <v>-1.4999999999999999E-2</v>
      </c>
      <c r="U49" s="4">
        <v>2.1999999999999999E-2</v>
      </c>
      <c r="V49" s="4">
        <v>3.3000000000000002E-2</v>
      </c>
      <c r="W49" s="4">
        <v>-1.2999999999999999E-2</v>
      </c>
      <c r="X49" s="4">
        <v>-2.5999999999999999E-2</v>
      </c>
      <c r="Y49" s="4">
        <v>-8.0000000000000002E-3</v>
      </c>
      <c r="Z49" s="4">
        <v>1.4E-2</v>
      </c>
      <c r="AA49" s="4">
        <v>4.0000000000000001E-3</v>
      </c>
      <c r="AB49" s="4">
        <v>8.9999999999999993E-3</v>
      </c>
      <c r="AC49" s="4">
        <v>6.0000000000000001E-3</v>
      </c>
      <c r="AD49" s="4">
        <v>-4.0000000000000001E-3</v>
      </c>
      <c r="AE49" s="4">
        <v>-2.1999999999999999E-2</v>
      </c>
      <c r="AF49" s="4">
        <v>-4.0000000000000001E-3</v>
      </c>
      <c r="AG49" s="4">
        <v>-1.6E-2</v>
      </c>
      <c r="AH49" s="4">
        <v>-1.2999999999999999E-2</v>
      </c>
      <c r="AI49" s="4">
        <v>2E-3</v>
      </c>
      <c r="AJ49" s="4">
        <v>-1E-3</v>
      </c>
      <c r="AK49" s="4">
        <v>-4.0000000000000001E-3</v>
      </c>
      <c r="AL49" s="4">
        <v>1.4999999999999999E-2</v>
      </c>
      <c r="AM49" s="4">
        <v>1.6E-2</v>
      </c>
      <c r="AN49" s="4">
        <v>0</v>
      </c>
      <c r="AO49" s="4">
        <v>3.0000000000000001E-3</v>
      </c>
      <c r="AP49" s="4">
        <v>2.1000000000000001E-2</v>
      </c>
      <c r="AR49" s="14">
        <v>0.43470679773842974</v>
      </c>
    </row>
    <row r="50" spans="3:89">
      <c r="C50" s="32">
        <v>16</v>
      </c>
      <c r="D50" s="4">
        <v>0.192</v>
      </c>
      <c r="E50" s="4">
        <v>0.60599999999999998</v>
      </c>
      <c r="F50" s="4">
        <v>0.249</v>
      </c>
      <c r="G50" s="4">
        <v>-8.2000000000000003E-2</v>
      </c>
      <c r="H50" s="4">
        <v>-0.08</v>
      </c>
      <c r="I50" s="4">
        <v>5.2999999999999999E-2</v>
      </c>
      <c r="J50" s="4">
        <v>0.53</v>
      </c>
      <c r="K50" s="4">
        <v>-4.4999999999999998E-2</v>
      </c>
      <c r="L50" s="4">
        <v>-4.7E-2</v>
      </c>
      <c r="M50" s="4">
        <v>3.6999999999999998E-2</v>
      </c>
      <c r="N50" s="4">
        <v>7.0000000000000001E-3</v>
      </c>
      <c r="O50" s="4">
        <v>6.5000000000000002E-2</v>
      </c>
      <c r="P50" s="4">
        <v>-0.03</v>
      </c>
      <c r="Q50" s="4">
        <v>-4.0000000000000001E-3</v>
      </c>
      <c r="R50" s="4">
        <v>-7.0000000000000001E-3</v>
      </c>
      <c r="S50" s="4">
        <v>-1.7999999999999999E-2</v>
      </c>
      <c r="T50" s="4">
        <v>-2E-3</v>
      </c>
      <c r="U50" s="4">
        <v>0.01</v>
      </c>
      <c r="V50" s="4">
        <v>0</v>
      </c>
      <c r="W50" s="4">
        <v>-5.0000000000000001E-3</v>
      </c>
      <c r="X50" s="4">
        <v>0</v>
      </c>
      <c r="Y50" s="4">
        <v>2.5000000000000001E-2</v>
      </c>
      <c r="Z50" s="4">
        <v>1.2999999999999999E-2</v>
      </c>
      <c r="AA50" s="4">
        <v>-1E-3</v>
      </c>
      <c r="AB50" s="4">
        <v>-0.02</v>
      </c>
      <c r="AC50" s="4">
        <v>-3.0000000000000001E-3</v>
      </c>
      <c r="AD50" s="4">
        <v>1.4E-2</v>
      </c>
      <c r="AE50" s="4">
        <v>-2.1000000000000001E-2</v>
      </c>
      <c r="AF50" s="4">
        <v>7.0000000000000001E-3</v>
      </c>
      <c r="AG50" s="4">
        <v>1.4999999999999999E-2</v>
      </c>
      <c r="AH50" s="4">
        <v>-8.0000000000000002E-3</v>
      </c>
      <c r="AI50" s="4">
        <v>-1E-3</v>
      </c>
      <c r="AJ50" s="4">
        <v>0</v>
      </c>
      <c r="AK50" s="4">
        <v>-2E-3</v>
      </c>
      <c r="AL50" s="4">
        <v>3.3000000000000002E-2</v>
      </c>
      <c r="AM50" s="4">
        <v>-5.0000000000000001E-3</v>
      </c>
      <c r="AN50" s="4">
        <v>8.0000000000000002E-3</v>
      </c>
      <c r="AO50" s="4">
        <v>-2.1000000000000001E-2</v>
      </c>
      <c r="AP50" s="4">
        <v>-1.2999999999999999E-2</v>
      </c>
      <c r="AR50" s="14">
        <v>0.88215701550234249</v>
      </c>
      <c r="AV50" s="14" t="s">
        <v>6</v>
      </c>
      <c r="AW50" s="5">
        <v>-0.107</v>
      </c>
      <c r="AX50" s="5">
        <v>4.8000000000000001E-2</v>
      </c>
      <c r="AY50" s="5">
        <v>-1.9999999999999983E-3</v>
      </c>
      <c r="AZ50" s="5">
        <v>0.03</v>
      </c>
      <c r="BA50" s="5">
        <v>-2.5500000000000002E-2</v>
      </c>
      <c r="BB50" s="5">
        <v>1.2E-2</v>
      </c>
      <c r="BC50" s="5">
        <v>9.1499999999999998E-2</v>
      </c>
      <c r="BD50" s="5">
        <v>-2.4999999999999998E-2</v>
      </c>
      <c r="BE50" s="5">
        <v>3.2500000000000001E-2</v>
      </c>
      <c r="BF50" s="5">
        <v>1.6500000000000001E-2</v>
      </c>
      <c r="BG50" s="5">
        <v>-5.4999999999999997E-3</v>
      </c>
      <c r="BH50" s="5">
        <v>1.6E-2</v>
      </c>
      <c r="BI50" s="5">
        <v>-4.0000000000000001E-3</v>
      </c>
      <c r="BJ50" s="5">
        <v>-6.5000000000000006E-3</v>
      </c>
      <c r="BK50" s="5">
        <v>6.0000000000000001E-3</v>
      </c>
      <c r="BL50" s="5">
        <v>9.5000000000000015E-3</v>
      </c>
      <c r="BM50" s="5">
        <v>-6.4999999999999997E-3</v>
      </c>
      <c r="BN50" s="5">
        <v>-5.0000000000000001E-4</v>
      </c>
      <c r="BO50" s="5">
        <v>1.4499999999999999E-2</v>
      </c>
      <c r="BP50" s="5">
        <v>-1.2999999999999999E-2</v>
      </c>
      <c r="BQ50" s="5">
        <v>1.35E-2</v>
      </c>
      <c r="BR50" s="5">
        <v>-7.4999999999999997E-3</v>
      </c>
      <c r="BS50" s="5">
        <v>1E-3</v>
      </c>
      <c r="BT50" s="5">
        <v>-5.0000000000000001E-4</v>
      </c>
      <c r="BU50" s="5">
        <v>-4.5000000000000005E-3</v>
      </c>
      <c r="BV50" s="5">
        <v>5.0000000000000001E-3</v>
      </c>
      <c r="BW50" s="5">
        <v>2E-3</v>
      </c>
      <c r="BX50" s="5">
        <v>-2E-3</v>
      </c>
      <c r="BY50" s="5">
        <v>-1.5E-3</v>
      </c>
      <c r="BZ50" s="5">
        <v>3.5000000000000001E-3</v>
      </c>
      <c r="CA50" s="5">
        <v>1E-3</v>
      </c>
      <c r="CB50" s="5">
        <v>2.5000000000000001E-3</v>
      </c>
      <c r="CC50" s="5">
        <v>1.5E-3</v>
      </c>
      <c r="CD50" s="5">
        <v>2E-3</v>
      </c>
      <c r="CE50" s="5">
        <v>-2E-3</v>
      </c>
      <c r="CF50" s="5">
        <v>-1.5E-3</v>
      </c>
      <c r="CG50" s="5">
        <v>-1E-3</v>
      </c>
      <c r="CH50" s="5">
        <v>-7.0000000000000001E-3</v>
      </c>
      <c r="CI50" s="5">
        <v>-5.0000000000000001E-4</v>
      </c>
      <c r="CJ50" s="5"/>
      <c r="CK50" s="5">
        <v>0.35465042012403958</v>
      </c>
    </row>
    <row r="51" spans="3:89">
      <c r="C51" s="32">
        <v>17</v>
      </c>
      <c r="D51" s="4">
        <v>0.21299999999999999</v>
      </c>
      <c r="E51" s="4">
        <v>-0.187</v>
      </c>
      <c r="F51" s="4">
        <v>0.222</v>
      </c>
      <c r="G51" s="4">
        <v>6.5000000000000002E-2</v>
      </c>
      <c r="H51" s="4">
        <v>1.9E-2</v>
      </c>
      <c r="I51" s="4">
        <v>4.0000000000000001E-3</v>
      </c>
      <c r="J51" s="4">
        <v>0.45300000000000001</v>
      </c>
      <c r="K51" s="4">
        <v>0.10100000000000001</v>
      </c>
      <c r="L51" s="4">
        <v>-0.104</v>
      </c>
      <c r="M51" s="4">
        <v>-4.5999999999999999E-2</v>
      </c>
      <c r="N51" s="4">
        <v>-9.0999999999999998E-2</v>
      </c>
      <c r="O51" s="4">
        <v>0</v>
      </c>
      <c r="P51" s="4">
        <v>-0.12</v>
      </c>
      <c r="Q51" s="4">
        <v>-0.109</v>
      </c>
      <c r="R51" s="4">
        <v>-1.4999999999999999E-2</v>
      </c>
      <c r="S51" s="4">
        <v>1.9E-2</v>
      </c>
      <c r="T51" s="4">
        <v>-1.0999999999999999E-2</v>
      </c>
      <c r="U51" s="4">
        <v>4.7E-2</v>
      </c>
      <c r="V51" s="4">
        <v>4.0000000000000001E-3</v>
      </c>
      <c r="W51" s="4">
        <v>-1.4999999999999999E-2</v>
      </c>
      <c r="X51" s="4">
        <v>4.9000000000000002E-2</v>
      </c>
      <c r="Y51" s="4">
        <v>2.5000000000000001E-2</v>
      </c>
      <c r="Z51" s="4">
        <v>-4.1000000000000002E-2</v>
      </c>
      <c r="AA51" s="4">
        <v>1.4E-2</v>
      </c>
      <c r="AB51" s="4">
        <v>5.0000000000000001E-3</v>
      </c>
      <c r="AC51" s="4">
        <v>3.4000000000000002E-2</v>
      </c>
      <c r="AD51" s="4">
        <v>7.0999999999999994E-2</v>
      </c>
      <c r="AE51" s="4">
        <v>2.4E-2</v>
      </c>
      <c r="AF51" s="4">
        <v>0.04</v>
      </c>
      <c r="AG51" s="4">
        <v>4.0000000000000001E-3</v>
      </c>
      <c r="AH51" s="4">
        <v>-6.0000000000000001E-3</v>
      </c>
      <c r="AI51" s="4">
        <v>5.0000000000000001E-3</v>
      </c>
      <c r="AJ51" s="4">
        <v>-1.2E-2</v>
      </c>
      <c r="AK51" s="4">
        <v>-3.5999999999999997E-2</v>
      </c>
      <c r="AL51" s="4">
        <v>-8.9999999999999993E-3</v>
      </c>
      <c r="AM51" s="4">
        <v>-2.5999999999999999E-2</v>
      </c>
      <c r="AN51" s="4">
        <v>-3.5999999999999997E-2</v>
      </c>
      <c r="AO51" s="4">
        <v>-1.4E-2</v>
      </c>
      <c r="AP51" s="4">
        <v>-7.0000000000000001E-3</v>
      </c>
      <c r="AR51" s="14">
        <v>0.6460657861239828</v>
      </c>
      <c r="AT51" s="5"/>
      <c r="AV51" s="14" t="s">
        <v>50</v>
      </c>
      <c r="AW51" s="5">
        <v>-0.17575000000000002</v>
      </c>
      <c r="AX51" s="5">
        <v>-1.225E-2</v>
      </c>
      <c r="AY51" s="5">
        <v>-3.925E-2</v>
      </c>
      <c r="AZ51" s="5">
        <v>-3.175E-2</v>
      </c>
      <c r="BA51" s="5">
        <v>-5.8000000000000003E-2</v>
      </c>
      <c r="BB51" s="5">
        <v>-6.9999999999999993E-3</v>
      </c>
      <c r="BC51" s="5">
        <v>1.7000000000000001E-2</v>
      </c>
      <c r="BD51" s="5">
        <v>-7.9750000000000001E-2</v>
      </c>
      <c r="BE51" s="5">
        <v>-9.2499999999999995E-3</v>
      </c>
      <c r="BF51" s="5">
        <v>8.7499999999999991E-3</v>
      </c>
      <c r="BG51" s="5">
        <v>-2.6749999999999999E-2</v>
      </c>
      <c r="BH51" s="5">
        <v>-6.0000000000000001E-3</v>
      </c>
      <c r="BI51" s="5">
        <v>-1.4E-2</v>
      </c>
      <c r="BJ51" s="5">
        <v>-1.6500000000000001E-2</v>
      </c>
      <c r="BK51" s="5">
        <v>-9.7499999999999983E-3</v>
      </c>
      <c r="BL51" s="5">
        <v>-0.01</v>
      </c>
      <c r="BM51" s="5">
        <v>-2.2249999999999999E-2</v>
      </c>
      <c r="BN51" s="5">
        <v>-4.0000000000000001E-3</v>
      </c>
      <c r="BO51" s="5">
        <v>-8.0000000000000002E-3</v>
      </c>
      <c r="BP51" s="5">
        <v>-2.6749999999999999E-2</v>
      </c>
      <c r="BQ51" s="5">
        <v>-3.5000000000000001E-3</v>
      </c>
      <c r="BR51" s="5">
        <v>-2.2499999999999999E-2</v>
      </c>
      <c r="BS51" s="5">
        <v>-6.5000000000000006E-3</v>
      </c>
      <c r="BT51" s="5">
        <v>-8.2500000000000004E-3</v>
      </c>
      <c r="BU51" s="5">
        <v>-1.4750000000000001E-2</v>
      </c>
      <c r="BV51" s="5">
        <v>-2E-3</v>
      </c>
      <c r="BW51" s="5">
        <v>-4.0000000000000001E-3</v>
      </c>
      <c r="BX51" s="5">
        <v>-1.15E-2</v>
      </c>
      <c r="BY51" s="5">
        <v>-1.025E-2</v>
      </c>
      <c r="BZ51" s="5">
        <v>-7.7499999999999999E-3</v>
      </c>
      <c r="CA51" s="5">
        <v>-6.5000000000000006E-3</v>
      </c>
      <c r="CB51" s="5">
        <v>-8.5000000000000006E-3</v>
      </c>
      <c r="CC51" s="5">
        <v>-7.2500000000000004E-3</v>
      </c>
      <c r="CD51" s="5">
        <v>-3.0000000000000001E-3</v>
      </c>
      <c r="CE51" s="5">
        <v>-1.2999999999999999E-2</v>
      </c>
      <c r="CF51" s="5">
        <v>-9.75E-3</v>
      </c>
      <c r="CG51" s="5">
        <v>-3.0000000000000001E-3</v>
      </c>
      <c r="CH51" s="5">
        <v>-1.125E-2</v>
      </c>
      <c r="CI51" s="5">
        <v>-3.5000000000000001E-3</v>
      </c>
      <c r="CJ51" s="5"/>
      <c r="CK51" s="5">
        <v>0.30345384570746281</v>
      </c>
    </row>
    <row r="52" spans="3:89">
      <c r="C52" s="32">
        <v>18</v>
      </c>
      <c r="D52" s="4">
        <v>-0.108</v>
      </c>
      <c r="E52" s="4">
        <v>-9.2999999999999999E-2</v>
      </c>
      <c r="F52" s="4">
        <v>0.36</v>
      </c>
      <c r="G52" s="4">
        <v>9.0999999999999998E-2</v>
      </c>
      <c r="H52" s="4">
        <v>-8.3000000000000004E-2</v>
      </c>
      <c r="I52" s="4">
        <v>0.01</v>
      </c>
      <c r="J52" s="4">
        <v>0.51400000000000001</v>
      </c>
      <c r="K52" s="4">
        <v>2.9000000000000001E-2</v>
      </c>
      <c r="L52" s="4">
        <v>-3.0000000000000001E-3</v>
      </c>
      <c r="M52" s="4">
        <v>-4.3999999999999997E-2</v>
      </c>
      <c r="N52" s="4">
        <v>-5.3999999999999999E-2</v>
      </c>
      <c r="O52" s="4">
        <v>2E-3</v>
      </c>
      <c r="P52" s="4">
        <v>4.8000000000000001E-2</v>
      </c>
      <c r="Q52" s="4">
        <v>-1E-3</v>
      </c>
      <c r="R52" s="4">
        <v>4.2999999999999997E-2</v>
      </c>
      <c r="S52" s="4">
        <v>-6.0000000000000001E-3</v>
      </c>
      <c r="T52" s="4">
        <v>1.2999999999999999E-2</v>
      </c>
      <c r="U52" s="4">
        <v>6.0000000000000001E-3</v>
      </c>
      <c r="V52" s="4">
        <v>4.2999999999999997E-2</v>
      </c>
      <c r="W52" s="4">
        <v>7.0000000000000001E-3</v>
      </c>
      <c r="X52" s="4">
        <v>1.2999999999999999E-2</v>
      </c>
      <c r="Y52" s="4">
        <v>-0.01</v>
      </c>
      <c r="Z52" s="4">
        <v>-2E-3</v>
      </c>
      <c r="AA52" s="4">
        <v>-8.9999999999999993E-3</v>
      </c>
      <c r="AB52" s="4">
        <v>7.0000000000000001E-3</v>
      </c>
      <c r="AC52" s="4">
        <v>-2.3E-2</v>
      </c>
      <c r="AD52" s="4">
        <v>-4.5999999999999999E-2</v>
      </c>
      <c r="AE52" s="4">
        <v>1.4E-2</v>
      </c>
      <c r="AF52" s="4">
        <v>1.4999999999999999E-2</v>
      </c>
      <c r="AG52" s="4">
        <v>4.0000000000000001E-3</v>
      </c>
      <c r="AH52" s="4">
        <v>-0.01</v>
      </c>
      <c r="AI52" s="4">
        <v>7.0000000000000001E-3</v>
      </c>
      <c r="AJ52" s="4">
        <v>2E-3</v>
      </c>
      <c r="AK52" s="4">
        <v>-5.0000000000000001E-3</v>
      </c>
      <c r="AL52" s="4">
        <v>3.0000000000000001E-3</v>
      </c>
      <c r="AM52" s="4">
        <v>-1.2E-2</v>
      </c>
      <c r="AN52" s="4">
        <v>-7.0000000000000001E-3</v>
      </c>
      <c r="AO52" s="4">
        <v>-8.0000000000000002E-3</v>
      </c>
      <c r="AP52" s="4">
        <v>-0.04</v>
      </c>
      <c r="AR52" s="14">
        <v>0.66851103207052587</v>
      </c>
      <c r="AT52" s="5"/>
      <c r="AV52" s="14" t="s">
        <v>51</v>
      </c>
      <c r="AW52" s="5">
        <v>-8.1499999999999989E-2</v>
      </c>
      <c r="AX52" s="5">
        <v>0.10100000000000001</v>
      </c>
      <c r="AY52" s="5">
        <v>0.13475000000000001</v>
      </c>
      <c r="AZ52" s="5">
        <v>0.14050000000000001</v>
      </c>
      <c r="BA52" s="5">
        <v>1.125E-2</v>
      </c>
      <c r="BB52" s="5">
        <v>3.85E-2</v>
      </c>
      <c r="BC52" s="5">
        <v>0.24925</v>
      </c>
      <c r="BD52" s="5">
        <v>9.75E-3</v>
      </c>
      <c r="BE52" s="5">
        <v>8.2250000000000004E-2</v>
      </c>
      <c r="BF52" s="5">
        <v>3.4250000000000003E-2</v>
      </c>
      <c r="BG52" s="5">
        <v>5.2500000000000003E-3</v>
      </c>
      <c r="BH52" s="5">
        <v>3.7000000000000005E-2</v>
      </c>
      <c r="BI52" s="5">
        <v>1.2500000000000001E-2</v>
      </c>
      <c r="BJ52" s="5">
        <v>9.75E-3</v>
      </c>
      <c r="BK52" s="5">
        <v>2.1749999999999999E-2</v>
      </c>
      <c r="BL52" s="5">
        <v>3.5000000000000003E-2</v>
      </c>
      <c r="BM52" s="5">
        <v>6.5000000000000006E-3</v>
      </c>
      <c r="BN52" s="5">
        <v>6.7499999999999999E-3</v>
      </c>
      <c r="BO52" s="5">
        <v>4.8250000000000001E-2</v>
      </c>
      <c r="BP52" s="5">
        <v>3.5000000000000001E-3</v>
      </c>
      <c r="BQ52" s="5">
        <v>1.6500000000000001E-2</v>
      </c>
      <c r="BR52" s="5">
        <v>5.0000000000000001E-3</v>
      </c>
      <c r="BS52" s="5">
        <v>8.0000000000000002E-3</v>
      </c>
      <c r="BT52" s="5">
        <v>8.2500000000000004E-3</v>
      </c>
      <c r="BU52" s="5">
        <v>3.2500000000000003E-3</v>
      </c>
      <c r="BV52" s="5">
        <v>1.4E-2</v>
      </c>
      <c r="BW52" s="5">
        <v>7.2500000000000004E-3</v>
      </c>
      <c r="BX52" s="5">
        <v>6.2500000000000003E-3</v>
      </c>
      <c r="BY52" s="5">
        <v>3.5000000000000001E-3</v>
      </c>
      <c r="BZ52" s="5">
        <v>1.125E-2</v>
      </c>
      <c r="CA52" s="5">
        <v>5.0000000000000001E-3</v>
      </c>
      <c r="CB52" s="5">
        <v>7.2499999999999995E-3</v>
      </c>
      <c r="CC52" s="5">
        <v>5.7499999999999999E-3</v>
      </c>
      <c r="CD52" s="5">
        <v>4.2500000000000003E-3</v>
      </c>
      <c r="CE52" s="5">
        <v>9.75E-3</v>
      </c>
      <c r="CF52" s="5">
        <v>8.2500000000000004E-3</v>
      </c>
      <c r="CG52" s="5">
        <v>7.0000000000000001E-3</v>
      </c>
      <c r="CH52" s="5">
        <v>0</v>
      </c>
      <c r="CI52" s="5">
        <v>5.0000000000000001E-4</v>
      </c>
      <c r="CJ52" s="5"/>
      <c r="CK52" s="5">
        <v>0.47504523252465763</v>
      </c>
    </row>
    <row r="53" spans="3:89">
      <c r="C53" s="32">
        <v>19</v>
      </c>
      <c r="D53" s="4">
        <v>-0.17299999999999999</v>
      </c>
      <c r="E53" s="4">
        <v>0.61099999999999999</v>
      </c>
      <c r="F53" s="4">
        <v>-0.27100000000000002</v>
      </c>
      <c r="G53" s="4">
        <v>2.3E-2</v>
      </c>
      <c r="H53" s="4">
        <v>1.4999999999999999E-2</v>
      </c>
      <c r="I53" s="4">
        <v>-6.8000000000000005E-2</v>
      </c>
      <c r="J53" s="4">
        <v>0.48899999999999999</v>
      </c>
      <c r="K53" s="4">
        <v>-7.9000000000000001E-2</v>
      </c>
      <c r="L53" s="4">
        <v>-3.4000000000000002E-2</v>
      </c>
      <c r="M53" s="4">
        <v>-1.7999999999999999E-2</v>
      </c>
      <c r="N53" s="4">
        <v>-7.0999999999999994E-2</v>
      </c>
      <c r="O53" s="4">
        <v>6.9000000000000006E-2</v>
      </c>
      <c r="P53" s="4">
        <v>-7.5999999999999998E-2</v>
      </c>
      <c r="Q53" s="4">
        <v>-7.0000000000000001E-3</v>
      </c>
      <c r="R53" s="4">
        <v>0.05</v>
      </c>
      <c r="S53" s="4">
        <v>4.4999999999999998E-2</v>
      </c>
      <c r="T53" s="4">
        <v>3.7999999999999999E-2</v>
      </c>
      <c r="U53" s="4">
        <v>-3.0000000000000001E-3</v>
      </c>
      <c r="V53" s="4">
        <v>6.2E-2</v>
      </c>
      <c r="W53" s="4">
        <v>4.3999999999999997E-2</v>
      </c>
      <c r="X53" s="4">
        <v>-4.3999999999999997E-2</v>
      </c>
      <c r="Y53" s="4">
        <v>0.06</v>
      </c>
      <c r="Z53" s="4">
        <v>1.2E-2</v>
      </c>
      <c r="AA53" s="4">
        <v>-6.3E-2</v>
      </c>
      <c r="AB53" s="4">
        <v>3.3000000000000002E-2</v>
      </c>
      <c r="AC53" s="4">
        <v>5.0000000000000001E-3</v>
      </c>
      <c r="AD53" s="4">
        <v>-6.2E-2</v>
      </c>
      <c r="AE53" s="4">
        <v>1.4E-2</v>
      </c>
      <c r="AF53" s="4">
        <v>-2.1000000000000001E-2</v>
      </c>
      <c r="AG53" s="4">
        <v>-4.0000000000000001E-3</v>
      </c>
      <c r="AH53" s="4">
        <v>-2E-3</v>
      </c>
      <c r="AI53" s="4">
        <v>-6.0000000000000001E-3</v>
      </c>
      <c r="AJ53" s="4">
        <v>-5.0000000000000001E-3</v>
      </c>
      <c r="AK53" s="4">
        <v>-1.6E-2</v>
      </c>
      <c r="AL53" s="4">
        <v>3.4000000000000002E-2</v>
      </c>
      <c r="AM53" s="4">
        <v>5.0000000000000001E-3</v>
      </c>
      <c r="AN53" s="4">
        <v>1.4E-2</v>
      </c>
      <c r="AO53" s="4">
        <v>2E-3</v>
      </c>
      <c r="AP53" s="4">
        <v>5.0000000000000001E-3</v>
      </c>
      <c r="AR53" s="14">
        <v>0.87936511188470545</v>
      </c>
      <c r="AT53" s="5"/>
    </row>
    <row r="54" spans="3:89">
      <c r="C54" s="32">
        <v>20</v>
      </c>
      <c r="D54" s="4">
        <v>-7.8E-2</v>
      </c>
      <c r="E54" s="4">
        <v>-0.24099999999999999</v>
      </c>
      <c r="F54" s="4">
        <v>0.27800000000000002</v>
      </c>
      <c r="G54" s="4">
        <v>0.124</v>
      </c>
      <c r="H54" s="4">
        <v>-7.8E-2</v>
      </c>
      <c r="I54" s="4">
        <v>0.04</v>
      </c>
      <c r="J54" s="4">
        <v>-0.42099999999999999</v>
      </c>
      <c r="K54" s="4">
        <v>0.254</v>
      </c>
      <c r="L54" s="4">
        <v>0.01</v>
      </c>
      <c r="M54" s="4">
        <v>8.0000000000000002E-3</v>
      </c>
      <c r="N54" s="4">
        <v>5.7000000000000002E-2</v>
      </c>
      <c r="O54" s="4">
        <v>-2.1000000000000001E-2</v>
      </c>
      <c r="P54" s="4">
        <v>7.3999999999999996E-2</v>
      </c>
      <c r="Q54" s="4">
        <v>-1.4E-2</v>
      </c>
      <c r="R54" s="4">
        <v>7.1999999999999995E-2</v>
      </c>
      <c r="S54" s="4">
        <v>2.8000000000000001E-2</v>
      </c>
      <c r="T54" s="4">
        <v>-8.0000000000000002E-3</v>
      </c>
      <c r="U54" s="4">
        <v>0.02</v>
      </c>
      <c r="V54" s="4">
        <v>-3.0000000000000001E-3</v>
      </c>
      <c r="W54" s="4">
        <v>5.7000000000000002E-2</v>
      </c>
      <c r="X54" s="4">
        <v>-0.02</v>
      </c>
      <c r="Y54" s="4">
        <v>0.04</v>
      </c>
      <c r="Z54" s="4">
        <v>-2.8000000000000001E-2</v>
      </c>
      <c r="AA54" s="4">
        <v>-1.9E-2</v>
      </c>
      <c r="AB54" s="4">
        <v>8.0000000000000002E-3</v>
      </c>
      <c r="AC54" s="4">
        <v>-2E-3</v>
      </c>
      <c r="AD54" s="4">
        <v>-2E-3</v>
      </c>
      <c r="AE54" s="4">
        <v>-8.9999999999999993E-3</v>
      </c>
      <c r="AF54" s="4">
        <v>-1.9E-2</v>
      </c>
      <c r="AG54" s="4">
        <v>8.9999999999999993E-3</v>
      </c>
      <c r="AH54" s="4">
        <v>1.0999999999999999E-2</v>
      </c>
      <c r="AI54" s="4">
        <v>-7.0000000000000001E-3</v>
      </c>
      <c r="AJ54" s="4">
        <v>-2E-3</v>
      </c>
      <c r="AK54" s="4">
        <v>-7.0000000000000001E-3</v>
      </c>
      <c r="AL54" s="4">
        <v>4.0000000000000001E-3</v>
      </c>
      <c r="AM54" s="4">
        <v>5.0000000000000001E-3</v>
      </c>
      <c r="AN54" s="4">
        <v>-5.0000000000000001E-3</v>
      </c>
      <c r="AO54" s="4">
        <v>-8.0000000000000002E-3</v>
      </c>
      <c r="AP54" s="4">
        <v>4.0000000000000001E-3</v>
      </c>
      <c r="AR54" s="14">
        <v>0.65543191866127493</v>
      </c>
    </row>
    <row r="55" spans="3:89">
      <c r="C55" s="32">
        <v>21</v>
      </c>
      <c r="D55" s="4">
        <v>-7.0000000000000001E-3</v>
      </c>
      <c r="E55" s="4">
        <v>0.151</v>
      </c>
      <c r="F55" s="4">
        <v>0.28899999999999998</v>
      </c>
      <c r="G55" s="4">
        <v>0.27100000000000002</v>
      </c>
      <c r="H55" s="4">
        <v>-7.2999999999999995E-2</v>
      </c>
      <c r="I55" s="4">
        <v>-0.106</v>
      </c>
      <c r="J55" s="4">
        <v>0.42099999999999999</v>
      </c>
      <c r="K55" s="4">
        <v>0</v>
      </c>
      <c r="L55" s="4">
        <v>1.7000000000000001E-2</v>
      </c>
      <c r="M55" s="4">
        <v>4.8000000000000001E-2</v>
      </c>
      <c r="N55" s="4">
        <v>1E-3</v>
      </c>
      <c r="O55" s="4">
        <v>0.05</v>
      </c>
      <c r="P55" s="4">
        <v>-5.3999999999999999E-2</v>
      </c>
      <c r="Q55" s="4">
        <v>-5.8000000000000003E-2</v>
      </c>
      <c r="R55" s="4">
        <v>-7.0999999999999994E-2</v>
      </c>
      <c r="S55" s="4">
        <v>6.3E-2</v>
      </c>
      <c r="T55" s="4">
        <v>4.4999999999999998E-2</v>
      </c>
      <c r="U55" s="4">
        <v>2E-3</v>
      </c>
      <c r="V55" s="4">
        <v>6.2E-2</v>
      </c>
      <c r="W55" s="4">
        <v>-1.7000000000000001E-2</v>
      </c>
      <c r="X55" s="4">
        <v>2.7E-2</v>
      </c>
      <c r="Y55" s="4">
        <v>-3.3000000000000002E-2</v>
      </c>
      <c r="Z55" s="4">
        <v>-2.8000000000000001E-2</v>
      </c>
      <c r="AA55" s="4">
        <v>2.5999999999999999E-2</v>
      </c>
      <c r="AB55" s="4">
        <v>-6.2E-2</v>
      </c>
      <c r="AC55" s="4">
        <v>6.4000000000000001E-2</v>
      </c>
      <c r="AD55" s="4">
        <v>-2.4E-2</v>
      </c>
      <c r="AE55" s="4">
        <v>-1.7000000000000001E-2</v>
      </c>
      <c r="AF55" s="4">
        <v>3.5999999999999997E-2</v>
      </c>
      <c r="AG55" s="4">
        <v>-1E-3</v>
      </c>
      <c r="AH55" s="4">
        <v>-8.9999999999999993E-3</v>
      </c>
      <c r="AI55" s="4">
        <v>-1.6E-2</v>
      </c>
      <c r="AJ55" s="4">
        <v>-8.0000000000000002E-3</v>
      </c>
      <c r="AK55" s="4">
        <v>5.0000000000000001E-3</v>
      </c>
      <c r="AL55" s="4">
        <v>4.2000000000000003E-2</v>
      </c>
      <c r="AM55" s="4">
        <v>-1.7999999999999999E-2</v>
      </c>
      <c r="AN55" s="4">
        <v>0.02</v>
      </c>
      <c r="AO55" s="4">
        <v>-8.0000000000000002E-3</v>
      </c>
      <c r="AP55" s="4">
        <v>8.9999999999999993E-3</v>
      </c>
      <c r="AR55" s="14">
        <v>0.6454479064959463</v>
      </c>
    </row>
    <row r="56" spans="3:89">
      <c r="C56" s="32">
        <v>22</v>
      </c>
      <c r="D56" s="4">
        <v>-0.24199999999999999</v>
      </c>
      <c r="E56" s="4">
        <v>0.33700000000000002</v>
      </c>
      <c r="F56" s="4">
        <v>-4.4999999999999998E-2</v>
      </c>
      <c r="G56" s="4">
        <v>-0.13</v>
      </c>
      <c r="H56" s="4">
        <v>0.09</v>
      </c>
      <c r="I56" s="4">
        <v>-4.4999999999999998E-2</v>
      </c>
      <c r="J56" s="4">
        <v>0.45300000000000001</v>
      </c>
      <c r="K56" s="4">
        <v>-2.1999999999999999E-2</v>
      </c>
      <c r="L56" s="4">
        <v>0.03</v>
      </c>
      <c r="M56" s="4">
        <v>-7.0000000000000001E-3</v>
      </c>
      <c r="N56" s="4">
        <v>-2.1000000000000001E-2</v>
      </c>
      <c r="O56" s="4">
        <v>-2.1999999999999999E-2</v>
      </c>
      <c r="P56" s="4">
        <v>-0.04</v>
      </c>
      <c r="Q56" s="4">
        <v>-3.5000000000000003E-2</v>
      </c>
      <c r="R56" s="4">
        <v>0.01</v>
      </c>
      <c r="S56" s="4">
        <v>3.9E-2</v>
      </c>
      <c r="T56" s="4">
        <v>1.6E-2</v>
      </c>
      <c r="U56" s="4">
        <v>0.03</v>
      </c>
      <c r="V56" s="4">
        <v>2.5000000000000001E-2</v>
      </c>
      <c r="W56" s="4">
        <v>0.03</v>
      </c>
      <c r="X56" s="4">
        <v>-1.6E-2</v>
      </c>
      <c r="Y56" s="4">
        <v>3.2000000000000001E-2</v>
      </c>
      <c r="Z56" s="4">
        <v>4.0000000000000001E-3</v>
      </c>
      <c r="AA56" s="4">
        <v>-1.2999999999999999E-2</v>
      </c>
      <c r="AB56" s="4">
        <v>-1.4999999999999999E-2</v>
      </c>
      <c r="AC56" s="4">
        <v>-1.6E-2</v>
      </c>
      <c r="AD56" s="4">
        <v>-5.3999999999999999E-2</v>
      </c>
      <c r="AE56" s="4">
        <v>-2.1999999999999999E-2</v>
      </c>
      <c r="AF56" s="4">
        <v>0</v>
      </c>
      <c r="AG56" s="4">
        <v>-3.3000000000000002E-2</v>
      </c>
      <c r="AH56" s="4">
        <v>-1.4E-2</v>
      </c>
      <c r="AI56" s="4">
        <v>-1.0999999999999999E-2</v>
      </c>
      <c r="AJ56" s="4">
        <v>-8.9999999999999993E-3</v>
      </c>
      <c r="AK56" s="4">
        <v>1.2999999999999999E-2</v>
      </c>
      <c r="AL56" s="4">
        <v>2.5000000000000001E-2</v>
      </c>
      <c r="AM56" s="4">
        <v>1.9E-2</v>
      </c>
      <c r="AN56" s="4">
        <v>1.7000000000000001E-2</v>
      </c>
      <c r="AO56" s="4">
        <v>1E-3</v>
      </c>
      <c r="AP56" s="4">
        <v>3.0000000000000001E-3</v>
      </c>
      <c r="AR56" s="14">
        <v>0.65127874216805182</v>
      </c>
    </row>
    <row r="57" spans="3:89">
      <c r="C57" s="32">
        <v>23</v>
      </c>
      <c r="D57" s="4">
        <v>0.24399999999999999</v>
      </c>
      <c r="E57" s="4">
        <v>-0.53600000000000003</v>
      </c>
      <c r="F57" s="4">
        <v>0.34499999999999997</v>
      </c>
      <c r="G57" s="4">
        <v>-0.02</v>
      </c>
      <c r="H57" s="4">
        <v>-0.08</v>
      </c>
      <c r="I57" s="4">
        <v>3.2000000000000001E-2</v>
      </c>
      <c r="J57" s="4">
        <v>0.499</v>
      </c>
      <c r="K57" s="4">
        <v>-0.22900000000000001</v>
      </c>
      <c r="L57" s="4">
        <v>-1E-3</v>
      </c>
      <c r="M57" s="4">
        <v>-8.3000000000000004E-2</v>
      </c>
      <c r="N57" s="4">
        <v>0.03</v>
      </c>
      <c r="O57" s="4">
        <v>-0.155</v>
      </c>
      <c r="P57" s="4">
        <v>1.2999999999999999E-2</v>
      </c>
      <c r="Q57" s="4">
        <v>4.1000000000000002E-2</v>
      </c>
      <c r="R57" s="4">
        <v>1.6E-2</v>
      </c>
      <c r="S57" s="4">
        <v>-0.06</v>
      </c>
      <c r="T57" s="4">
        <v>2.7E-2</v>
      </c>
      <c r="U57" s="4">
        <v>4.9000000000000002E-2</v>
      </c>
      <c r="V57" s="4">
        <v>6.6000000000000003E-2</v>
      </c>
      <c r="W57" s="4">
        <v>-2.1000000000000001E-2</v>
      </c>
      <c r="X57" s="4">
        <v>1.6E-2</v>
      </c>
      <c r="Y57" s="4">
        <v>-1.2E-2</v>
      </c>
      <c r="Z57" s="4">
        <v>8.9999999999999993E-3</v>
      </c>
      <c r="AA57" s="4">
        <v>-0.01</v>
      </c>
      <c r="AB57" s="4">
        <v>-5.0000000000000001E-3</v>
      </c>
      <c r="AC57" s="4">
        <v>-6.0000000000000001E-3</v>
      </c>
      <c r="AD57" s="4">
        <v>-3.0000000000000001E-3</v>
      </c>
      <c r="AE57" s="4">
        <v>6.0000000000000001E-3</v>
      </c>
      <c r="AF57" s="4">
        <v>-1.2999999999999999E-2</v>
      </c>
      <c r="AG57" s="4">
        <v>-2.9000000000000001E-2</v>
      </c>
      <c r="AH57" s="4">
        <v>1.9E-2</v>
      </c>
      <c r="AI57" s="4">
        <v>1.7000000000000001E-2</v>
      </c>
      <c r="AJ57" s="4">
        <v>-1.4999999999999999E-2</v>
      </c>
      <c r="AK57" s="4">
        <v>-6.0000000000000001E-3</v>
      </c>
      <c r="AL57" s="4">
        <v>-4.0000000000000001E-3</v>
      </c>
      <c r="AM57" s="4">
        <v>-6.0000000000000001E-3</v>
      </c>
      <c r="AN57" s="4">
        <v>-2E-3</v>
      </c>
      <c r="AO57" s="4">
        <v>4.0000000000000001E-3</v>
      </c>
      <c r="AP57" s="4">
        <v>-1.7000000000000001E-2</v>
      </c>
      <c r="AR57" s="14">
        <v>0.9074910467877908</v>
      </c>
    </row>
    <row r="58" spans="3:89">
      <c r="C58" s="32">
        <v>24</v>
      </c>
      <c r="D58" s="4">
        <v>0.13600000000000001</v>
      </c>
      <c r="E58" s="4">
        <v>-0.16300000000000001</v>
      </c>
      <c r="F58" s="4">
        <v>-0.45100000000000001</v>
      </c>
      <c r="G58" s="4">
        <v>-3.4000000000000002E-2</v>
      </c>
      <c r="H58" s="4">
        <v>0.11799999999999999</v>
      </c>
      <c r="I58" s="4">
        <v>-0.05</v>
      </c>
      <c r="J58" s="4">
        <v>0.622</v>
      </c>
      <c r="K58" s="4">
        <v>-3.6999999999999998E-2</v>
      </c>
      <c r="L58" s="4">
        <v>0.02</v>
      </c>
      <c r="M58" s="4">
        <v>-5.8999999999999997E-2</v>
      </c>
      <c r="N58" s="4">
        <v>1E-3</v>
      </c>
      <c r="O58" s="4">
        <v>3.9E-2</v>
      </c>
      <c r="P58" s="4">
        <v>-6.0999999999999999E-2</v>
      </c>
      <c r="Q58" s="4">
        <v>-4.2999999999999997E-2</v>
      </c>
      <c r="R58" s="4">
        <v>-8.0000000000000002E-3</v>
      </c>
      <c r="S58" s="4">
        <v>6.0000000000000001E-3</v>
      </c>
      <c r="T58" s="4">
        <v>-1.4E-2</v>
      </c>
      <c r="U58" s="4">
        <v>2.8000000000000001E-2</v>
      </c>
      <c r="V58" s="4">
        <v>5.3999999999999999E-2</v>
      </c>
      <c r="W58" s="4">
        <v>6.6000000000000003E-2</v>
      </c>
      <c r="X58" s="4">
        <v>-0.01</v>
      </c>
      <c r="Y58" s="4">
        <v>0.02</v>
      </c>
      <c r="Z58" s="4">
        <v>-3.1E-2</v>
      </c>
      <c r="AA58" s="4">
        <v>2.3E-2</v>
      </c>
      <c r="AB58" s="4">
        <v>-2.9000000000000001E-2</v>
      </c>
      <c r="AC58" s="4">
        <v>-2E-3</v>
      </c>
      <c r="AD58" s="4">
        <v>-3.7999999999999999E-2</v>
      </c>
      <c r="AE58" s="4">
        <v>-3.0000000000000001E-3</v>
      </c>
      <c r="AF58" s="4">
        <v>-1.9E-2</v>
      </c>
      <c r="AG58" s="4">
        <v>-2E-3</v>
      </c>
      <c r="AH58" s="4">
        <v>1.4E-2</v>
      </c>
      <c r="AI58" s="4">
        <v>-1.2E-2</v>
      </c>
      <c r="AJ58" s="4">
        <v>1E-3</v>
      </c>
      <c r="AK58" s="4">
        <v>8.0000000000000002E-3</v>
      </c>
      <c r="AL58" s="4">
        <v>1.2999999999999999E-2</v>
      </c>
      <c r="AM58" s="4">
        <v>-2.1999999999999999E-2</v>
      </c>
      <c r="AN58" s="4">
        <v>1.4999999999999999E-2</v>
      </c>
      <c r="AO58" s="4">
        <v>1.4999999999999999E-2</v>
      </c>
      <c r="AP58" s="4">
        <v>-4.2000000000000003E-2</v>
      </c>
      <c r="AR58" s="14">
        <v>0.82555981006829537</v>
      </c>
    </row>
    <row r="59" spans="3:89">
      <c r="C59" s="32">
        <v>25</v>
      </c>
      <c r="D59" s="4">
        <v>-0.14899999999999999</v>
      </c>
      <c r="E59" s="4">
        <v>0.113</v>
      </c>
      <c r="F59" s="4">
        <v>0.28499999999999998</v>
      </c>
      <c r="G59" s="4">
        <v>-0.58399999999999996</v>
      </c>
      <c r="H59" s="4">
        <v>0.38600000000000001</v>
      </c>
      <c r="I59" s="4">
        <v>0.34499999999999997</v>
      </c>
      <c r="J59" s="4">
        <v>0.57399999999999995</v>
      </c>
      <c r="K59" s="4">
        <v>2.5999999999999999E-2</v>
      </c>
      <c r="L59" s="4">
        <v>0.14099999999999999</v>
      </c>
      <c r="M59" s="4">
        <v>-0.25800000000000001</v>
      </c>
      <c r="N59" s="4">
        <v>-0.20499999999999999</v>
      </c>
      <c r="O59" s="4">
        <v>-0.04</v>
      </c>
      <c r="P59" s="4">
        <v>-6.7000000000000004E-2</v>
      </c>
      <c r="Q59" s="4">
        <v>-0.02</v>
      </c>
      <c r="R59" s="4">
        <v>1.6E-2</v>
      </c>
      <c r="S59" s="4">
        <v>0.183</v>
      </c>
      <c r="T59" s="4">
        <v>3.6999999999999998E-2</v>
      </c>
      <c r="U59" s="4">
        <v>-3.4000000000000002E-2</v>
      </c>
      <c r="V59" s="4">
        <v>-8.0000000000000002E-3</v>
      </c>
      <c r="W59" s="4">
        <v>-3.3000000000000002E-2</v>
      </c>
      <c r="X59" s="4">
        <v>-0.19800000000000001</v>
      </c>
      <c r="Y59" s="4">
        <v>-0.17499999999999999</v>
      </c>
      <c r="Z59" s="4">
        <v>5.7000000000000002E-2</v>
      </c>
      <c r="AA59" s="4">
        <v>2.9000000000000001E-2</v>
      </c>
      <c r="AB59" s="4">
        <v>8.1000000000000003E-2</v>
      </c>
      <c r="AC59" s="4">
        <v>4.2000000000000003E-2</v>
      </c>
      <c r="AD59" s="4">
        <v>4.1000000000000002E-2</v>
      </c>
      <c r="AE59" s="4">
        <v>2.8000000000000001E-2</v>
      </c>
      <c r="AF59" s="4">
        <v>7.9000000000000001E-2</v>
      </c>
      <c r="AG59" s="4">
        <v>0.14499999999999999</v>
      </c>
      <c r="AH59" s="4">
        <v>-9.5000000000000001E-2</v>
      </c>
      <c r="AI59" s="4">
        <v>-7.9000000000000001E-2</v>
      </c>
      <c r="AJ59" s="4">
        <v>-4.8000000000000001E-2</v>
      </c>
      <c r="AK59" s="4">
        <v>-0.01</v>
      </c>
      <c r="AL59" s="4">
        <v>1.2E-2</v>
      </c>
      <c r="AM59" s="4">
        <v>6.0000000000000001E-3</v>
      </c>
      <c r="AN59" s="4">
        <v>5.3999999999999999E-2</v>
      </c>
      <c r="AO59" s="4">
        <v>-3.0000000000000001E-3</v>
      </c>
      <c r="AP59" s="4">
        <v>-0.04</v>
      </c>
      <c r="AR59" s="14">
        <v>1.1671143902805756</v>
      </c>
    </row>
    <row r="60" spans="3:89">
      <c r="C60" s="32">
        <v>26</v>
      </c>
      <c r="D60" s="4">
        <v>-5.5E-2</v>
      </c>
      <c r="E60" s="4">
        <v>0.38900000000000001</v>
      </c>
      <c r="F60" s="4">
        <v>0.33200000000000002</v>
      </c>
      <c r="G60" s="4">
        <v>-0.13600000000000001</v>
      </c>
      <c r="H60" s="4">
        <v>-3.5000000000000003E-2</v>
      </c>
      <c r="I60" s="4">
        <v>0.13800000000000001</v>
      </c>
      <c r="J60" s="4">
        <v>0.67700000000000005</v>
      </c>
      <c r="K60" s="4">
        <v>-0.192</v>
      </c>
      <c r="L60" s="4">
        <v>-8.2000000000000003E-2</v>
      </c>
      <c r="M60" s="4">
        <v>-6.6000000000000003E-2</v>
      </c>
      <c r="N60" s="4">
        <v>-0.04</v>
      </c>
      <c r="O60" s="4">
        <v>3.3000000000000002E-2</v>
      </c>
      <c r="P60" s="4">
        <v>4.2999999999999997E-2</v>
      </c>
      <c r="Q60" s="4">
        <v>4.4999999999999998E-2</v>
      </c>
      <c r="R60" s="4">
        <v>-8.9999999999999993E-3</v>
      </c>
      <c r="S60" s="4">
        <v>2.3E-2</v>
      </c>
      <c r="T60" s="4">
        <v>3.4000000000000002E-2</v>
      </c>
      <c r="U60" s="4">
        <v>-3.2000000000000001E-2</v>
      </c>
      <c r="V60" s="4">
        <v>8.5000000000000006E-2</v>
      </c>
      <c r="W60" s="4">
        <v>2.1000000000000001E-2</v>
      </c>
      <c r="X60" s="4">
        <v>2.4E-2</v>
      </c>
      <c r="Y60" s="4">
        <v>7.0000000000000001E-3</v>
      </c>
      <c r="Z60" s="4">
        <v>9.0999999999999998E-2</v>
      </c>
      <c r="AA60" s="4">
        <v>-3.4000000000000002E-2</v>
      </c>
      <c r="AB60" s="4">
        <v>3.7999999999999999E-2</v>
      </c>
      <c r="AC60" s="4">
        <v>0</v>
      </c>
      <c r="AD60" s="4">
        <v>-3.0000000000000001E-3</v>
      </c>
      <c r="AE60" s="4">
        <v>-7.0000000000000001E-3</v>
      </c>
      <c r="AF60" s="4">
        <v>-4.2000000000000003E-2</v>
      </c>
      <c r="AG60" s="4">
        <v>3.3000000000000002E-2</v>
      </c>
      <c r="AH60" s="4">
        <v>0.05</v>
      </c>
      <c r="AI60" s="4">
        <v>-3.5000000000000003E-2</v>
      </c>
      <c r="AJ60" s="4">
        <v>2.4E-2</v>
      </c>
      <c r="AK60" s="4">
        <v>1E-3</v>
      </c>
      <c r="AL60" s="4">
        <v>0.05</v>
      </c>
      <c r="AM60" s="4">
        <v>4.9000000000000002E-2</v>
      </c>
      <c r="AN60" s="4">
        <v>-1.2999999999999999E-2</v>
      </c>
      <c r="AO60" s="4">
        <v>6.0999999999999999E-2</v>
      </c>
      <c r="AP60" s="4">
        <v>-1.4E-2</v>
      </c>
      <c r="AR60" s="14">
        <v>0.92430135778327205</v>
      </c>
    </row>
    <row r="62" spans="3:89" s="5" customFormat="1">
      <c r="C62" s="14" t="s">
        <v>6</v>
      </c>
      <c r="D62" s="5">
        <v>-6.6500000000000004E-2</v>
      </c>
      <c r="E62" s="5">
        <v>0.13200000000000001</v>
      </c>
      <c r="F62" s="5">
        <v>0.23799999999999999</v>
      </c>
      <c r="G62" s="5">
        <v>-4.1500000000000002E-2</v>
      </c>
      <c r="H62" s="5">
        <v>-1.2E-2</v>
      </c>
      <c r="I62" s="5">
        <v>7.0000000000000001E-3</v>
      </c>
      <c r="J62" s="5">
        <v>0.4168</v>
      </c>
      <c r="K62" s="5">
        <v>-2.4500000000000001E-2</v>
      </c>
      <c r="L62" s="5">
        <v>4.4999999999999997E-3</v>
      </c>
      <c r="M62" s="5">
        <v>-2.5000000000000001E-2</v>
      </c>
      <c r="N62" s="5">
        <v>-1.4999999999999999E-2</v>
      </c>
      <c r="O62" s="5">
        <v>1E-3</v>
      </c>
      <c r="P62" s="5">
        <v>-1.0999999999999999E-2</v>
      </c>
      <c r="Q62" s="5">
        <v>-9.4999999999999998E-3</v>
      </c>
      <c r="R62" s="5">
        <v>-4.0000000000000001E-3</v>
      </c>
      <c r="S62" s="5">
        <v>1.9E-2</v>
      </c>
      <c r="T62" s="5">
        <v>2.5000000000000005E-3</v>
      </c>
      <c r="U62" s="5">
        <v>3.0000000000000001E-3</v>
      </c>
      <c r="V62" s="5">
        <v>1.8500000000000003E-2</v>
      </c>
      <c r="W62" s="5">
        <v>6.0000000000000001E-3</v>
      </c>
      <c r="X62" s="5">
        <v>-7.4999999999999997E-3</v>
      </c>
      <c r="Y62" s="5">
        <v>1.8000000000000002E-2</v>
      </c>
      <c r="Z62" s="5">
        <v>5.4999999999999997E-3</v>
      </c>
      <c r="AA62" s="5">
        <v>1.5E-3</v>
      </c>
      <c r="AB62" s="5">
        <v>-1.5E-3</v>
      </c>
      <c r="AC62" s="5">
        <v>6.0000000000000001E-3</v>
      </c>
      <c r="AD62" s="5">
        <v>-1.5E-3</v>
      </c>
      <c r="AE62" s="5">
        <v>-3.0000000000000001E-3</v>
      </c>
      <c r="AF62" s="5">
        <v>-1E-3</v>
      </c>
      <c r="AG62" s="5">
        <v>2.5000000000000001E-3</v>
      </c>
      <c r="AH62" s="5">
        <v>-6.0000000000000001E-3</v>
      </c>
      <c r="AI62" s="5">
        <v>-6.5000000000000006E-3</v>
      </c>
      <c r="AJ62" s="5">
        <v>-1.5E-3</v>
      </c>
      <c r="AK62" s="5">
        <v>-1.5E-3</v>
      </c>
      <c r="AL62" s="5">
        <v>1.2999999999999999E-2</v>
      </c>
      <c r="AM62" s="5">
        <v>-6.0000000000000001E-3</v>
      </c>
      <c r="AN62" s="5">
        <v>6.0000000000000001E-3</v>
      </c>
      <c r="AO62" s="5">
        <v>-4.5000000000000005E-3</v>
      </c>
      <c r="AP62" s="5">
        <v>2.5000000000000001E-3</v>
      </c>
      <c r="AR62" s="14">
        <v>0.64867226414601731</v>
      </c>
      <c r="AV62" s="14"/>
    </row>
    <row r="63" spans="3:89" s="5" customFormat="1">
      <c r="C63" s="14" t="s">
        <v>50</v>
      </c>
      <c r="D63" s="5">
        <v>-0.1565</v>
      </c>
      <c r="E63" s="5">
        <v>-0.157</v>
      </c>
      <c r="F63" s="5">
        <v>6.8500000000000005E-2</v>
      </c>
      <c r="G63" s="5">
        <v>-0.113</v>
      </c>
      <c r="H63" s="5">
        <v>-7.6749999999999999E-2</v>
      </c>
      <c r="I63" s="5">
        <v>-4.3499999999999997E-2</v>
      </c>
      <c r="J63" s="5">
        <v>0.224</v>
      </c>
      <c r="K63" s="5">
        <v>-7.3999999999999996E-2</v>
      </c>
      <c r="L63" s="5">
        <v>-6.4250000000000002E-2</v>
      </c>
      <c r="M63" s="5">
        <v>-5.5749999999999994E-2</v>
      </c>
      <c r="N63" s="5">
        <v>-4.5999999999999999E-2</v>
      </c>
      <c r="O63" s="5">
        <v>-2.1749999999999999E-2</v>
      </c>
      <c r="P63" s="5">
        <v>-0.04</v>
      </c>
      <c r="Q63" s="5">
        <v>-4.0250000000000001E-2</v>
      </c>
      <c r="R63" s="5">
        <v>-1.375E-2</v>
      </c>
      <c r="S63" s="5">
        <v>-8.2500000000000004E-3</v>
      </c>
      <c r="T63" s="5">
        <v>-1.4E-2</v>
      </c>
      <c r="U63" s="5">
        <v>-4.5000000000000005E-3</v>
      </c>
      <c r="V63" s="5">
        <v>-6.0000000000000001E-3</v>
      </c>
      <c r="W63" s="5">
        <v>-1.6500000000000001E-2</v>
      </c>
      <c r="X63" s="5">
        <v>-2.3E-2</v>
      </c>
      <c r="Y63" s="5">
        <v>-1.15E-2</v>
      </c>
      <c r="Z63" s="5">
        <v>-1.35E-2</v>
      </c>
      <c r="AA63" s="5">
        <v>-1.225E-2</v>
      </c>
      <c r="AB63" s="5">
        <v>-1.2749999999999999E-2</v>
      </c>
      <c r="AC63" s="5">
        <v>-5.2500000000000003E-3</v>
      </c>
      <c r="AD63" s="5">
        <v>-1.575E-2</v>
      </c>
      <c r="AE63" s="5">
        <v>-1.0999999999999999E-2</v>
      </c>
      <c r="AF63" s="5">
        <v>-1.525E-2</v>
      </c>
      <c r="AG63" s="5">
        <v>-5.4999999999999997E-3</v>
      </c>
      <c r="AH63" s="5">
        <v>-8.9999999999999993E-3</v>
      </c>
      <c r="AI63" s="5">
        <v>-1.175E-2</v>
      </c>
      <c r="AJ63" s="5">
        <v>-7.7499999999999999E-3</v>
      </c>
      <c r="AK63" s="5">
        <v>-6.7499999999999999E-3</v>
      </c>
      <c r="AL63" s="5">
        <v>5.0000000000000001E-4</v>
      </c>
      <c r="AM63" s="5">
        <v>-1.4E-2</v>
      </c>
      <c r="AN63" s="5">
        <v>-4.5000000000000005E-3</v>
      </c>
      <c r="AO63" s="5">
        <v>-1.175E-2</v>
      </c>
      <c r="AP63" s="5">
        <v>-1.2749999999999999E-2</v>
      </c>
      <c r="AR63" s="14">
        <v>0.58603627702617522</v>
      </c>
      <c r="AV63" s="14"/>
    </row>
    <row r="64" spans="3:89" s="5" customFormat="1">
      <c r="C64" s="14" t="s">
        <v>51</v>
      </c>
      <c r="D64" s="5">
        <v>0.17799999999999999</v>
      </c>
      <c r="E64" s="5">
        <v>0.31275000000000003</v>
      </c>
      <c r="F64" s="5">
        <v>0.34575</v>
      </c>
      <c r="G64" s="5">
        <v>5.475E-2</v>
      </c>
      <c r="H64" s="5">
        <v>1.575E-2</v>
      </c>
      <c r="I64" s="5">
        <v>4.9750000000000003E-2</v>
      </c>
      <c r="J64" s="5">
        <v>0.49724999999999997</v>
      </c>
      <c r="K64" s="5">
        <v>6.4250000000000002E-2</v>
      </c>
      <c r="L64" s="5">
        <v>2.35E-2</v>
      </c>
      <c r="M64" s="5">
        <v>5.7500000000000008E-3</v>
      </c>
      <c r="N64" s="5">
        <v>2.6500000000000003E-2</v>
      </c>
      <c r="O64" s="5">
        <v>3.5249999999999997E-2</v>
      </c>
      <c r="P64" s="5">
        <v>5.6249999999999994E-2</v>
      </c>
      <c r="Q64" s="5">
        <v>5.7499999999999999E-3</v>
      </c>
      <c r="R64" s="5">
        <v>1.8249999999999999E-2</v>
      </c>
      <c r="S64" s="5">
        <v>3.2500000000000001E-2</v>
      </c>
      <c r="T64" s="5">
        <v>2.2249999999999999E-2</v>
      </c>
      <c r="U64" s="5">
        <v>1.7500000000000002E-2</v>
      </c>
      <c r="V64" s="5">
        <v>4.8999999999999995E-2</v>
      </c>
      <c r="W64" s="5">
        <v>2.4250000000000001E-2</v>
      </c>
      <c r="X64" s="5">
        <v>1.525E-2</v>
      </c>
      <c r="Y64" s="5">
        <v>2.7E-2</v>
      </c>
      <c r="Z64" s="5">
        <v>1.2749999999999999E-2</v>
      </c>
      <c r="AA64" s="5">
        <v>1.2750000000000001E-2</v>
      </c>
      <c r="AB64" s="5">
        <v>7.7499999999999999E-3</v>
      </c>
      <c r="AC64" s="5">
        <v>2.325E-2</v>
      </c>
      <c r="AD64" s="5">
        <v>1.2749999999999999E-2</v>
      </c>
      <c r="AE64" s="5">
        <v>1.3000000000000001E-2</v>
      </c>
      <c r="AF64" s="5">
        <v>1.3000000000000001E-2</v>
      </c>
      <c r="AG64" s="5">
        <v>8.0000000000000002E-3</v>
      </c>
      <c r="AH64" s="5">
        <v>4.0000000000000001E-3</v>
      </c>
      <c r="AI64" s="5">
        <v>4.0000000000000001E-3</v>
      </c>
      <c r="AJ64" s="5">
        <v>1.75E-3</v>
      </c>
      <c r="AK64" s="5">
        <v>2.7499999999999998E-3</v>
      </c>
      <c r="AL64" s="5">
        <v>2.4750000000000001E-2</v>
      </c>
      <c r="AM64" s="5">
        <v>5.0000000000000001E-3</v>
      </c>
      <c r="AN64" s="5">
        <v>1.375E-2</v>
      </c>
      <c r="AO64" s="5">
        <v>3.0000000000000001E-3</v>
      </c>
      <c r="AP64" s="5">
        <v>8.4999999999999989E-3</v>
      </c>
      <c r="AR64" s="14">
        <v>0.88145903959793326</v>
      </c>
      <c r="AV64" s="14"/>
    </row>
    <row r="65" spans="3:48" s="5" customFormat="1">
      <c r="C65" s="14"/>
      <c r="AR65" s="14"/>
      <c r="AV65" s="14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56"/>
  <sheetViews>
    <sheetView workbookViewId="0">
      <selection activeCell="AT4" sqref="AT4"/>
    </sheetView>
  </sheetViews>
  <sheetFormatPr baseColWidth="10" defaultColWidth="8.83203125" defaultRowHeight="14" x14ac:dyDescent="0"/>
  <cols>
    <col min="1" max="42" width="8.83203125" style="16"/>
    <col min="43" max="43" width="8.83203125" style="14"/>
    <col min="44" max="45" width="8.83203125" style="16"/>
    <col min="46" max="46" width="13" style="16" customWidth="1"/>
    <col min="47" max="86" width="8.83203125" style="16"/>
    <col min="87" max="87" width="8.83203125" style="14"/>
    <col min="88" max="16384" width="8.83203125" style="16"/>
  </cols>
  <sheetData>
    <row r="1" spans="1:87" ht="15">
      <c r="A1" s="14" t="s">
        <v>55</v>
      </c>
      <c r="B1" s="11" t="s">
        <v>67</v>
      </c>
      <c r="AS1" s="15" t="s">
        <v>55</v>
      </c>
      <c r="AT1" s="11" t="s">
        <v>67</v>
      </c>
    </row>
    <row r="2" spans="1:87" s="14" customFormat="1" ht="15">
      <c r="A2" s="14" t="s">
        <v>3</v>
      </c>
      <c r="AS2" s="15" t="s">
        <v>4</v>
      </c>
    </row>
    <row r="3" spans="1:87">
      <c r="A3" s="14" t="s">
        <v>73</v>
      </c>
      <c r="AS3" s="14" t="s">
        <v>73</v>
      </c>
    </row>
    <row r="4" spans="1:87" s="14" customFormat="1">
      <c r="B4" s="33" t="s">
        <v>89</v>
      </c>
      <c r="C4" s="14" t="s">
        <v>10</v>
      </c>
      <c r="D4" s="14" t="s">
        <v>11</v>
      </c>
      <c r="E4" s="14" t="s">
        <v>12</v>
      </c>
      <c r="F4" s="14" t="s">
        <v>13</v>
      </c>
      <c r="G4" s="14" t="s">
        <v>14</v>
      </c>
      <c r="H4" s="14" t="s">
        <v>15</v>
      </c>
      <c r="I4" s="14" t="s">
        <v>16</v>
      </c>
      <c r="J4" s="14" t="s">
        <v>17</v>
      </c>
      <c r="K4" s="14" t="s">
        <v>18</v>
      </c>
      <c r="L4" s="14" t="s">
        <v>19</v>
      </c>
      <c r="M4" s="14" t="s">
        <v>20</v>
      </c>
      <c r="N4" s="14" t="s">
        <v>21</v>
      </c>
      <c r="O4" s="14" t="s">
        <v>22</v>
      </c>
      <c r="P4" s="14" t="s">
        <v>23</v>
      </c>
      <c r="Q4" s="14" t="s">
        <v>24</v>
      </c>
      <c r="R4" s="14" t="s">
        <v>25</v>
      </c>
      <c r="S4" s="14" t="s">
        <v>26</v>
      </c>
      <c r="T4" s="14" t="s">
        <v>27</v>
      </c>
      <c r="U4" s="14" t="s">
        <v>28</v>
      </c>
      <c r="V4" s="14" t="s">
        <v>29</v>
      </c>
      <c r="W4" s="14" t="s">
        <v>30</v>
      </c>
      <c r="X4" s="14" t="s">
        <v>31</v>
      </c>
      <c r="Y4" s="14" t="s">
        <v>32</v>
      </c>
      <c r="Z4" s="14" t="s">
        <v>33</v>
      </c>
      <c r="AA4" s="14" t="s">
        <v>34</v>
      </c>
      <c r="AB4" s="14" t="s">
        <v>35</v>
      </c>
      <c r="AC4" s="14" t="s">
        <v>36</v>
      </c>
      <c r="AD4" s="14" t="s">
        <v>37</v>
      </c>
      <c r="AE4" s="14" t="s">
        <v>38</v>
      </c>
      <c r="AF4" s="14" t="s">
        <v>39</v>
      </c>
      <c r="AG4" s="14" t="s">
        <v>40</v>
      </c>
      <c r="AH4" s="14" t="s">
        <v>41</v>
      </c>
      <c r="AI4" s="14" t="s">
        <v>42</v>
      </c>
      <c r="AJ4" s="14" t="s">
        <v>43</v>
      </c>
      <c r="AK4" s="14" t="s">
        <v>44</v>
      </c>
      <c r="AL4" s="14" t="s">
        <v>45</v>
      </c>
      <c r="AM4" s="14" t="s">
        <v>46</v>
      </c>
      <c r="AN4" s="14" t="s">
        <v>47</v>
      </c>
      <c r="AO4" s="14" t="s">
        <v>48</v>
      </c>
      <c r="AQ4" s="14" t="s">
        <v>72</v>
      </c>
      <c r="AT4" s="33" t="s">
        <v>89</v>
      </c>
      <c r="AU4" s="14" t="s">
        <v>10</v>
      </c>
      <c r="AV4" s="14" t="s">
        <v>11</v>
      </c>
      <c r="AW4" s="14" t="s">
        <v>12</v>
      </c>
      <c r="AX4" s="14" t="s">
        <v>13</v>
      </c>
      <c r="AY4" s="14" t="s">
        <v>14</v>
      </c>
      <c r="AZ4" s="14" t="s">
        <v>15</v>
      </c>
      <c r="BA4" s="14" t="s">
        <v>16</v>
      </c>
      <c r="BB4" s="14" t="s">
        <v>17</v>
      </c>
      <c r="BC4" s="14" t="s">
        <v>18</v>
      </c>
      <c r="BD4" s="14" t="s">
        <v>19</v>
      </c>
      <c r="BE4" s="14" t="s">
        <v>20</v>
      </c>
      <c r="BF4" s="14" t="s">
        <v>21</v>
      </c>
      <c r="BG4" s="14" t="s">
        <v>22</v>
      </c>
      <c r="BH4" s="14" t="s">
        <v>23</v>
      </c>
      <c r="BI4" s="14" t="s">
        <v>24</v>
      </c>
      <c r="BJ4" s="14" t="s">
        <v>25</v>
      </c>
      <c r="BK4" s="14" t="s">
        <v>26</v>
      </c>
      <c r="BL4" s="14" t="s">
        <v>27</v>
      </c>
      <c r="BM4" s="14" t="s">
        <v>28</v>
      </c>
      <c r="BN4" s="14" t="s">
        <v>29</v>
      </c>
      <c r="BO4" s="14" t="s">
        <v>30</v>
      </c>
      <c r="BP4" s="14" t="s">
        <v>31</v>
      </c>
      <c r="BQ4" s="14" t="s">
        <v>32</v>
      </c>
      <c r="BR4" s="14" t="s">
        <v>33</v>
      </c>
      <c r="BS4" s="14" t="s">
        <v>34</v>
      </c>
      <c r="BT4" s="14" t="s">
        <v>35</v>
      </c>
      <c r="BU4" s="14" t="s">
        <v>36</v>
      </c>
      <c r="BV4" s="14" t="s">
        <v>37</v>
      </c>
      <c r="BW4" s="14" t="s">
        <v>38</v>
      </c>
      <c r="BX4" s="14" t="s">
        <v>39</v>
      </c>
      <c r="BY4" s="14" t="s">
        <v>40</v>
      </c>
      <c r="BZ4" s="14" t="s">
        <v>41</v>
      </c>
      <c r="CA4" s="14" t="s">
        <v>42</v>
      </c>
      <c r="CB4" s="14" t="s">
        <v>43</v>
      </c>
      <c r="CC4" s="14" t="s">
        <v>44</v>
      </c>
      <c r="CD4" s="14" t="s">
        <v>45</v>
      </c>
      <c r="CE4" s="14" t="s">
        <v>46</v>
      </c>
      <c r="CF4" s="14" t="s">
        <v>47</v>
      </c>
      <c r="CG4" s="14" t="s">
        <v>48</v>
      </c>
      <c r="CI4" s="14" t="s">
        <v>72</v>
      </c>
    </row>
    <row r="5" spans="1:87">
      <c r="B5" s="32">
        <v>1</v>
      </c>
      <c r="C5" s="16">
        <v>-4.8666666666666664E-2</v>
      </c>
      <c r="D5" s="16">
        <v>-1.4000000000000004E-2</v>
      </c>
      <c r="E5" s="16">
        <v>0.28466666666666662</v>
      </c>
      <c r="F5" s="16">
        <v>0.13766666666666669</v>
      </c>
      <c r="G5" s="16">
        <v>5.2333333333333336E-2</v>
      </c>
      <c r="H5" s="16">
        <v>-4.0333333333333332E-2</v>
      </c>
      <c r="I5" s="16">
        <v>0.13033333333333333</v>
      </c>
      <c r="J5" s="16">
        <v>6.8333333333333343E-2</v>
      </c>
      <c r="K5" s="16">
        <v>-4.1000000000000002E-2</v>
      </c>
      <c r="L5" s="16">
        <v>-2.233333333333333E-2</v>
      </c>
      <c r="M5" s="16">
        <v>-1.0666666666666666E-2</v>
      </c>
      <c r="N5" s="16">
        <v>-0.03</v>
      </c>
      <c r="O5" s="16">
        <v>-3.6666666666666683E-3</v>
      </c>
      <c r="P5" s="16">
        <v>-1.6333333333333328E-2</v>
      </c>
      <c r="Q5" s="16">
        <v>-1.1000000000000001E-2</v>
      </c>
      <c r="R5" s="16">
        <v>0.01</v>
      </c>
      <c r="S5" s="16">
        <v>-1.7999999999999999E-2</v>
      </c>
      <c r="T5" s="16">
        <v>2.0000000000000005E-3</v>
      </c>
      <c r="U5" s="16">
        <v>-1.3333333333333334E-2</v>
      </c>
      <c r="V5" s="16">
        <v>-2.3000000000000003E-2</v>
      </c>
      <c r="W5" s="16">
        <v>-1.7333333333333336E-2</v>
      </c>
      <c r="X5" s="16">
        <v>-1.8333333333333337E-2</v>
      </c>
      <c r="Y5" s="16">
        <v>-9.3333333333333324E-3</v>
      </c>
      <c r="Z5" s="16">
        <v>6.000000000000001E-3</v>
      </c>
      <c r="AA5" s="16">
        <v>5.0000000000000001E-3</v>
      </c>
      <c r="AB5" s="16">
        <v>1.9333333333333331E-2</v>
      </c>
      <c r="AC5" s="16">
        <v>-1.6666666666666666E-2</v>
      </c>
      <c r="AD5" s="16">
        <v>-7.6666666666666662E-3</v>
      </c>
      <c r="AE5" s="16">
        <v>1.1999999999999999E-2</v>
      </c>
      <c r="AF5" s="16">
        <v>-2.2333333333333334E-2</v>
      </c>
      <c r="AG5" s="16">
        <v>-1.2666666666666668E-2</v>
      </c>
      <c r="AH5" s="16">
        <v>-6.3333333333333332E-3</v>
      </c>
      <c r="AI5" s="16">
        <v>8.0000000000000002E-3</v>
      </c>
      <c r="AJ5" s="16">
        <v>7.3333333333333332E-3</v>
      </c>
      <c r="AK5" s="16">
        <v>-6.6666666666666671E-3</v>
      </c>
      <c r="AL5" s="16">
        <v>-6.6666666666666664E-4</v>
      </c>
      <c r="AM5" s="16">
        <v>4.6666666666666662E-3</v>
      </c>
      <c r="AN5" s="16">
        <v>2.3333333333333335E-3</v>
      </c>
      <c r="AO5" s="16">
        <v>6.6666666666666664E-4</v>
      </c>
      <c r="AQ5" s="14">
        <v>0.36855347870650557</v>
      </c>
      <c r="AT5" s="32">
        <v>1</v>
      </c>
      <c r="AU5" s="16">
        <v>-0.129</v>
      </c>
      <c r="AV5" s="16">
        <v>-0.188</v>
      </c>
      <c r="AW5" s="16">
        <v>0.13</v>
      </c>
      <c r="AX5" s="16">
        <v>7.3999999999999996E-2</v>
      </c>
      <c r="AY5" s="16">
        <v>5.0999999999999997E-2</v>
      </c>
      <c r="AZ5" s="16">
        <v>-0.06</v>
      </c>
      <c r="BA5" s="16">
        <v>0.245</v>
      </c>
      <c r="BB5" s="16">
        <v>7.1999999999999995E-2</v>
      </c>
      <c r="BC5" s="16">
        <v>-5.0999999999999997E-2</v>
      </c>
      <c r="BD5" s="16">
        <v>3.6999999999999998E-2</v>
      </c>
      <c r="BE5" s="16">
        <v>6.0000000000000001E-3</v>
      </c>
      <c r="BF5" s="16">
        <v>-3.2000000000000001E-2</v>
      </c>
      <c r="BG5" s="16">
        <v>3.4000000000000002E-2</v>
      </c>
      <c r="BH5" s="16">
        <v>-2.4E-2</v>
      </c>
      <c r="BI5" s="16">
        <v>-6.5000000000000002E-2</v>
      </c>
      <c r="BJ5" s="16">
        <v>5.0999999999999997E-2</v>
      </c>
      <c r="BK5" s="16">
        <v>-1.0999999999999999E-2</v>
      </c>
      <c r="BL5" s="16">
        <v>-2.5000000000000001E-2</v>
      </c>
      <c r="BM5" s="16">
        <v>4.8000000000000001E-2</v>
      </c>
      <c r="BN5" s="16">
        <v>-2.5999999999999999E-2</v>
      </c>
      <c r="BO5" s="16">
        <v>1.9E-2</v>
      </c>
      <c r="BP5" s="16">
        <v>-8.9999999999999993E-3</v>
      </c>
      <c r="BQ5" s="16">
        <v>1.9E-2</v>
      </c>
      <c r="BR5" s="16">
        <v>2.1000000000000001E-2</v>
      </c>
      <c r="BS5" s="16">
        <v>5.0000000000000001E-3</v>
      </c>
      <c r="BT5" s="16">
        <v>5.0000000000000001E-3</v>
      </c>
      <c r="BU5" s="16">
        <v>-5.0000000000000001E-3</v>
      </c>
      <c r="BV5" s="16">
        <v>2.4E-2</v>
      </c>
      <c r="BW5" s="16">
        <v>2.5999999999999999E-2</v>
      </c>
      <c r="BX5" s="16">
        <v>-5.8999999999999997E-2</v>
      </c>
      <c r="BY5" s="16">
        <v>-5.0000000000000001E-3</v>
      </c>
      <c r="BZ5" s="16">
        <v>2E-3</v>
      </c>
      <c r="CA5" s="16">
        <v>-6.0000000000000001E-3</v>
      </c>
      <c r="CB5" s="16">
        <v>1.7999999999999999E-2</v>
      </c>
      <c r="CC5" s="16">
        <v>5.0000000000000001E-3</v>
      </c>
      <c r="CD5" s="16">
        <v>7.0000000000000001E-3</v>
      </c>
      <c r="CE5" s="16">
        <v>-5.0000000000000001E-3</v>
      </c>
      <c r="CF5" s="16">
        <v>1.4E-2</v>
      </c>
      <c r="CG5" s="16">
        <v>-6.0000000000000001E-3</v>
      </c>
      <c r="CI5" s="14">
        <v>0.41213711310679119</v>
      </c>
    </row>
    <row r="6" spans="1:87">
      <c r="B6" s="32">
        <v>2</v>
      </c>
      <c r="C6" s="16">
        <v>-0.27666666666666667</v>
      </c>
      <c r="D6" s="16">
        <v>-8.0666666666666664E-2</v>
      </c>
      <c r="E6" s="16">
        <v>7.9666666666666663E-2</v>
      </c>
      <c r="F6" s="16">
        <v>8.0333333333333326E-2</v>
      </c>
      <c r="G6" s="16">
        <v>-2.6333333333333334E-2</v>
      </c>
      <c r="H6" s="16">
        <v>-3.0333333333333334E-2</v>
      </c>
      <c r="I6" s="16">
        <v>8.6333333333333331E-2</v>
      </c>
      <c r="J6" s="16">
        <v>1.6666666666666663E-3</v>
      </c>
      <c r="K6" s="16">
        <v>1.1999999999999999E-2</v>
      </c>
      <c r="L6" s="16">
        <v>-8.666666666666668E-3</v>
      </c>
      <c r="M6" s="16">
        <v>9.3333333333333341E-3</v>
      </c>
      <c r="N6" s="16">
        <v>1.3999999999999999E-2</v>
      </c>
      <c r="O6" s="16">
        <v>-1.4333333333333332E-2</v>
      </c>
      <c r="P6" s="16">
        <v>-3.0333333333333334E-2</v>
      </c>
      <c r="Q6" s="16">
        <v>1.6666666666666661E-3</v>
      </c>
      <c r="R6" s="16">
        <v>-1.4999999999999999E-2</v>
      </c>
      <c r="S6" s="16">
        <v>2.8999999999999998E-2</v>
      </c>
      <c r="T6" s="16">
        <v>-1.3333333333333333E-3</v>
      </c>
      <c r="U6" s="16">
        <v>5.0666666666666672E-2</v>
      </c>
      <c r="V6" s="16">
        <v>1.3333333333333331E-2</v>
      </c>
      <c r="W6" s="16">
        <v>-1.2333333333333333E-2</v>
      </c>
      <c r="X6" s="16">
        <v>4.0000000000000001E-3</v>
      </c>
      <c r="Y6" s="16">
        <v>1.0666666666666666E-2</v>
      </c>
      <c r="Z6" s="16">
        <v>-1.4666666666666666E-2</v>
      </c>
      <c r="AA6" s="16">
        <v>-2E-3</v>
      </c>
      <c r="AB6" s="16">
        <v>-3.0000000000000005E-3</v>
      </c>
      <c r="AC6" s="16">
        <v>-5.0000000000000001E-3</v>
      </c>
      <c r="AD6" s="16">
        <v>-5.0000000000000001E-3</v>
      </c>
      <c r="AE6" s="16">
        <v>8.3333333333333332E-3</v>
      </c>
      <c r="AF6" s="16">
        <v>3.9999999999999992E-3</v>
      </c>
      <c r="AG6" s="16">
        <v>7.3333333333333332E-3</v>
      </c>
      <c r="AH6" s="16">
        <v>3.6666666666666666E-3</v>
      </c>
      <c r="AI6" s="16">
        <v>-1.1666666666666665E-2</v>
      </c>
      <c r="AJ6" s="16">
        <v>5.0000000000000001E-3</v>
      </c>
      <c r="AK6" s="16">
        <v>-4.333333333333334E-3</v>
      </c>
      <c r="AL6" s="16">
        <v>-5.6666666666666671E-3</v>
      </c>
      <c r="AM6" s="16">
        <v>1.6666666666666668E-3</v>
      </c>
      <c r="AN6" s="16">
        <v>1E-3</v>
      </c>
      <c r="AO6" s="16">
        <v>0.01</v>
      </c>
      <c r="AQ6" s="14">
        <v>0.3337562317354123</v>
      </c>
      <c r="AT6" s="32">
        <v>2</v>
      </c>
      <c r="AU6" s="16">
        <v>-1E-3</v>
      </c>
      <c r="AV6" s="16">
        <v>-6.4000000000000001E-2</v>
      </c>
      <c r="AW6" s="16">
        <v>0.29299999999999998</v>
      </c>
      <c r="AX6" s="16">
        <v>4.9000000000000002E-2</v>
      </c>
      <c r="AY6" s="16">
        <v>-0.108</v>
      </c>
      <c r="AZ6" s="16">
        <v>4.9000000000000002E-2</v>
      </c>
      <c r="BA6" s="16">
        <v>0.52700000000000002</v>
      </c>
      <c r="BB6" s="16">
        <v>-0.16200000000000001</v>
      </c>
      <c r="BC6" s="16">
        <v>-6.6000000000000003E-2</v>
      </c>
      <c r="BD6" s="16">
        <v>-4.5999999999999999E-2</v>
      </c>
      <c r="BE6" s="16">
        <v>7.0000000000000001E-3</v>
      </c>
      <c r="BF6" s="16">
        <v>5.6000000000000001E-2</v>
      </c>
      <c r="BG6" s="16">
        <v>0.112</v>
      </c>
      <c r="BH6" s="16">
        <v>-7.8E-2</v>
      </c>
      <c r="BI6" s="16">
        <v>8.2000000000000003E-2</v>
      </c>
      <c r="BJ6" s="16">
        <v>-1E-3</v>
      </c>
      <c r="BK6" s="16">
        <v>-1.4999999999999999E-2</v>
      </c>
      <c r="BL6" s="16">
        <v>3.1E-2</v>
      </c>
      <c r="BM6" s="16">
        <v>4.9000000000000002E-2</v>
      </c>
      <c r="BN6" s="16">
        <v>-2.5000000000000001E-2</v>
      </c>
      <c r="BO6" s="16">
        <v>-7.0000000000000001E-3</v>
      </c>
      <c r="BP6" s="16">
        <v>4.5999999999999999E-2</v>
      </c>
      <c r="BQ6" s="16">
        <v>0.01</v>
      </c>
      <c r="BR6" s="16">
        <v>0</v>
      </c>
      <c r="BS6" s="16">
        <v>-1.7000000000000001E-2</v>
      </c>
      <c r="BT6" s="16">
        <v>2.8000000000000001E-2</v>
      </c>
      <c r="BU6" s="16">
        <v>-1.4E-2</v>
      </c>
      <c r="BV6" s="16">
        <v>1.4999999999999999E-2</v>
      </c>
      <c r="BW6" s="16">
        <v>-2.1000000000000001E-2</v>
      </c>
      <c r="BX6" s="16">
        <v>0.03</v>
      </c>
      <c r="BY6" s="16">
        <v>8.9999999999999993E-3</v>
      </c>
      <c r="BZ6" s="16">
        <v>-8.0000000000000002E-3</v>
      </c>
      <c r="CA6" s="16">
        <v>2E-3</v>
      </c>
      <c r="CB6" s="16">
        <v>-1.7000000000000001E-2</v>
      </c>
      <c r="CC6" s="16">
        <v>-1E-3</v>
      </c>
      <c r="CD6" s="16">
        <v>-1E-3</v>
      </c>
      <c r="CE6" s="16">
        <v>1.2E-2</v>
      </c>
      <c r="CF6" s="16">
        <v>1E-3</v>
      </c>
      <c r="CG6" s="16">
        <v>1.6E-2</v>
      </c>
      <c r="CI6" s="14">
        <v>0.67494296055296399</v>
      </c>
    </row>
    <row r="7" spans="1:87">
      <c r="B7" s="32">
        <v>3</v>
      </c>
      <c r="C7" s="16">
        <v>-0.34966666666666663</v>
      </c>
      <c r="D7" s="16">
        <v>-8.433333333333333E-2</v>
      </c>
      <c r="E7" s="16">
        <v>0.15333333333333332</v>
      </c>
      <c r="F7" s="16">
        <v>0.14699999999999999</v>
      </c>
      <c r="G7" s="16">
        <v>-4.3333333333333349E-3</v>
      </c>
      <c r="H7" s="16">
        <v>-2.6333333333333334E-2</v>
      </c>
      <c r="I7" s="16">
        <v>0.15633333333333332</v>
      </c>
      <c r="J7" s="16">
        <v>-1.3666666666666667E-2</v>
      </c>
      <c r="K7" s="16">
        <v>-0.10166666666666667</v>
      </c>
      <c r="L7" s="16">
        <v>7.7333333333333337E-2</v>
      </c>
      <c r="M7" s="16">
        <v>3.4666666666666672E-2</v>
      </c>
      <c r="N7" s="16">
        <v>2.0666666666666667E-2</v>
      </c>
      <c r="O7" s="16">
        <v>2.1999999999999995E-2</v>
      </c>
      <c r="P7" s="16">
        <v>2.7333333333333331E-2</v>
      </c>
      <c r="Q7" s="16">
        <v>6.666666666666661E-4</v>
      </c>
      <c r="R7" s="16">
        <v>-3.0333333333333334E-2</v>
      </c>
      <c r="S7" s="16">
        <v>-3.4333333333333334E-2</v>
      </c>
      <c r="T7" s="16">
        <v>-1.1999999999999999E-2</v>
      </c>
      <c r="U7" s="16">
        <v>1.5000000000000001E-2</v>
      </c>
      <c r="V7" s="16">
        <v>1.4999999999999999E-2</v>
      </c>
      <c r="W7" s="16">
        <v>5.6666666666666664E-2</v>
      </c>
      <c r="X7" s="16">
        <v>3.6333333333333336E-2</v>
      </c>
      <c r="Y7" s="16">
        <v>-2.3000000000000003E-2</v>
      </c>
      <c r="Z7" s="16">
        <v>-1.6666666666666666E-2</v>
      </c>
      <c r="AA7" s="16">
        <v>-9.6666666666666672E-3</v>
      </c>
      <c r="AB7" s="16">
        <v>-6.6666666666666671E-3</v>
      </c>
      <c r="AC7" s="16">
        <v>1.1666666666666667E-2</v>
      </c>
      <c r="AD7" s="16">
        <v>-1.1666666666666667E-2</v>
      </c>
      <c r="AE7" s="16">
        <v>-2.6666666666666674E-3</v>
      </c>
      <c r="AF7" s="16">
        <v>-2.7E-2</v>
      </c>
      <c r="AG7" s="16">
        <v>2.7666666666666662E-2</v>
      </c>
      <c r="AH7" s="16">
        <v>1.4666666666666666E-2</v>
      </c>
      <c r="AI7" s="16">
        <v>9.6666666666666654E-3</v>
      </c>
      <c r="AJ7" s="16">
        <v>6.3333333333333332E-3</v>
      </c>
      <c r="AK7" s="16">
        <v>1.6E-2</v>
      </c>
      <c r="AL7" s="16">
        <v>-5.3333333333333332E-3</v>
      </c>
      <c r="AM7" s="16">
        <v>-1.4666666666666666E-2</v>
      </c>
      <c r="AN7" s="16">
        <v>-4.6666666666666671E-3</v>
      </c>
      <c r="AO7" s="16">
        <v>-2.6666666666666668E-2</v>
      </c>
      <c r="AQ7" s="14">
        <v>0.48014453842335625</v>
      </c>
      <c r="AT7" s="32">
        <v>3</v>
      </c>
      <c r="AU7" s="16">
        <v>-7.9666666666666663E-2</v>
      </c>
      <c r="AV7" s="16">
        <v>-1.0376666666666667</v>
      </c>
      <c r="AW7" s="16">
        <v>0.41699999999999998</v>
      </c>
      <c r="AX7" s="16">
        <v>4.2000000000000003E-2</v>
      </c>
      <c r="AY7" s="16">
        <v>2.2666666666666668E-2</v>
      </c>
      <c r="AZ7" s="16">
        <v>3.3999999999999996E-2</v>
      </c>
      <c r="BA7" s="16">
        <v>0.66633333333333333</v>
      </c>
      <c r="BB7" s="16">
        <v>3.9666666666666663E-2</v>
      </c>
      <c r="BC7" s="16">
        <v>-0.12866666666666668</v>
      </c>
      <c r="BD7" s="16">
        <v>-1.9666666666666669E-2</v>
      </c>
      <c r="BE7" s="16">
        <v>-0.01</v>
      </c>
      <c r="BF7" s="16">
        <v>0.10833333333333334</v>
      </c>
      <c r="BG7" s="16">
        <v>-1.8666666666666668E-2</v>
      </c>
      <c r="BH7" s="16">
        <v>-6.6666666666666671E-3</v>
      </c>
      <c r="BI7" s="16">
        <v>-6.6666666666666671E-3</v>
      </c>
      <c r="BJ7" s="16">
        <v>-1.9999999999999996E-3</v>
      </c>
      <c r="BK7" s="16">
        <v>-4.6666666666666671E-3</v>
      </c>
      <c r="BL7" s="16">
        <v>-9.6666666666666654E-3</v>
      </c>
      <c r="BM7" s="16">
        <v>-1.3333333333333337E-3</v>
      </c>
      <c r="BN7" s="16">
        <v>-5.6666666666666671E-3</v>
      </c>
      <c r="BO7" s="16">
        <v>2.6666666666666668E-2</v>
      </c>
      <c r="BP7" s="16">
        <v>-1.2999999999999999E-2</v>
      </c>
      <c r="BQ7" s="16">
        <v>-1.8000000000000002E-2</v>
      </c>
      <c r="BR7" s="16">
        <v>-4.0000000000000001E-3</v>
      </c>
      <c r="BS7" s="16">
        <v>-4.0000000000000001E-3</v>
      </c>
      <c r="BT7" s="16">
        <v>-2.2000000000000002E-2</v>
      </c>
      <c r="BU7" s="16">
        <v>8.3333333333333332E-3</v>
      </c>
      <c r="BV7" s="16">
        <v>5.3333333333333332E-3</v>
      </c>
      <c r="BW7" s="16">
        <v>2.3666666666666666E-2</v>
      </c>
      <c r="BX7" s="16">
        <v>-1.5666666666666666E-2</v>
      </c>
      <c r="BY7" s="16">
        <v>9.6666666666666654E-3</v>
      </c>
      <c r="BZ7" s="16">
        <v>-2.6666666666666666E-3</v>
      </c>
      <c r="CA7" s="16">
        <v>3.0000000000000005E-3</v>
      </c>
      <c r="CB7" s="16">
        <v>6.9999999999999993E-3</v>
      </c>
      <c r="CC7" s="16">
        <v>2.1666666666666667E-2</v>
      </c>
      <c r="CD7" s="16">
        <v>-1.3000000000000003E-2</v>
      </c>
      <c r="CE7" s="16">
        <v>-4.333333333333334E-3</v>
      </c>
      <c r="CF7" s="16">
        <v>-1E-3</v>
      </c>
      <c r="CG7" s="16">
        <v>-1.6E-2</v>
      </c>
      <c r="CI7" s="14">
        <v>1.3187342416120089</v>
      </c>
    </row>
    <row r="8" spans="1:87">
      <c r="B8" s="32">
        <v>4</v>
      </c>
      <c r="C8" s="16">
        <v>-0.13333333333333333</v>
      </c>
      <c r="D8" s="16">
        <v>6.7333333333333328E-2</v>
      </c>
      <c r="E8" s="16">
        <v>-8.3333333333333332E-3</v>
      </c>
      <c r="F8" s="16">
        <v>0.16733333333333333</v>
      </c>
      <c r="G8" s="16">
        <v>-6.6666666666666666E-2</v>
      </c>
      <c r="H8" s="16">
        <v>-6.7333333333333328E-2</v>
      </c>
      <c r="I8" s="16">
        <v>-9.1000000000000011E-2</v>
      </c>
      <c r="J8" s="16">
        <v>-0.08</v>
      </c>
      <c r="K8" s="16">
        <v>-5.266666666666666E-2</v>
      </c>
      <c r="L8" s="16">
        <v>-8.3333333333333332E-3</v>
      </c>
      <c r="M8" s="16">
        <v>4.8999999999999995E-2</v>
      </c>
      <c r="N8" s="16">
        <v>-2.9666666666666664E-2</v>
      </c>
      <c r="O8" s="16">
        <v>-6.6666666666666666E-2</v>
      </c>
      <c r="P8" s="16">
        <v>-1.6999999999999998E-2</v>
      </c>
      <c r="Q8" s="16">
        <v>2.3333333333333335E-3</v>
      </c>
      <c r="R8" s="16">
        <v>5.0000000000000001E-3</v>
      </c>
      <c r="S8" s="16">
        <v>-1.0666666666666666E-2</v>
      </c>
      <c r="T8" s="16">
        <v>1.3333333333333334E-2</v>
      </c>
      <c r="U8" s="16">
        <v>0.06</v>
      </c>
      <c r="V8" s="16">
        <v>2.9333333333333336E-2</v>
      </c>
      <c r="W8" s="16">
        <v>3.3333333333333327E-3</v>
      </c>
      <c r="X8" s="16">
        <v>9.3333333333333341E-3</v>
      </c>
      <c r="Y8" s="16">
        <v>-9.3333333333333324E-3</v>
      </c>
      <c r="Z8" s="16">
        <v>0.01</v>
      </c>
      <c r="AA8" s="16">
        <v>-1.1999999999999999E-2</v>
      </c>
      <c r="AB8" s="16">
        <v>1.1666666666666665E-2</v>
      </c>
      <c r="AC8" s="16">
        <v>1.5333333333333332E-2</v>
      </c>
      <c r="AD8" s="16">
        <v>-5.3333333333333332E-3</v>
      </c>
      <c r="AE8" s="16">
        <v>1.1000000000000001E-2</v>
      </c>
      <c r="AF8" s="16">
        <v>-1.3999999999999999E-2</v>
      </c>
      <c r="AG8" s="16">
        <v>1.1000000000000001E-2</v>
      </c>
      <c r="AH8" s="16">
        <v>-1.2666666666666666E-2</v>
      </c>
      <c r="AI8" s="16">
        <v>1.1999999999999999E-2</v>
      </c>
      <c r="AJ8" s="16">
        <v>-1.1000000000000001E-2</v>
      </c>
      <c r="AK8" s="16">
        <v>-1.1666666666666667E-2</v>
      </c>
      <c r="AL8" s="16">
        <v>-5.6666666666666671E-3</v>
      </c>
      <c r="AM8" s="16">
        <v>-1.6666666666666663E-3</v>
      </c>
      <c r="AN8" s="16">
        <v>-2.0000000000000005E-3</v>
      </c>
      <c r="AO8" s="16">
        <v>6.6666666666666664E-4</v>
      </c>
      <c r="AQ8" s="14">
        <v>0.30257028568214989</v>
      </c>
      <c r="AT8" s="32">
        <v>4</v>
      </c>
      <c r="AU8" s="16">
        <v>1.2130000000000001</v>
      </c>
      <c r="AV8" s="16">
        <v>0.46899999999999997</v>
      </c>
      <c r="AW8" s="16">
        <v>0.28100000000000003</v>
      </c>
      <c r="AX8" s="16">
        <v>-0.55800000000000005</v>
      </c>
      <c r="AY8" s="16">
        <v>0.82299999999999995</v>
      </c>
      <c r="AZ8" s="16">
        <v>0.63700000000000001</v>
      </c>
      <c r="BA8" s="16">
        <v>0.32400000000000001</v>
      </c>
      <c r="BB8" s="16">
        <v>0.184</v>
      </c>
      <c r="BC8" s="16">
        <v>0.58899999999999997</v>
      </c>
      <c r="BD8" s="16">
        <v>0.20200000000000001</v>
      </c>
      <c r="BE8" s="16">
        <v>7.2999999999999995E-2</v>
      </c>
      <c r="BF8" s="16">
        <v>2E-3</v>
      </c>
      <c r="BG8" s="16">
        <v>0.184</v>
      </c>
      <c r="BH8" s="16">
        <v>0.48699999999999999</v>
      </c>
      <c r="BI8" s="16">
        <v>0.71099999999999997</v>
      </c>
      <c r="BJ8" s="16">
        <v>-0.28599999999999998</v>
      </c>
      <c r="BK8" s="16">
        <v>-0.28299999999999997</v>
      </c>
      <c r="BL8" s="16">
        <v>-0.153</v>
      </c>
      <c r="BM8" s="16">
        <v>0.14799999999999999</v>
      </c>
      <c r="BN8" s="16">
        <v>0.06</v>
      </c>
      <c r="BO8" s="16">
        <v>0.254</v>
      </c>
      <c r="BP8" s="16">
        <v>0.51300000000000001</v>
      </c>
      <c r="BQ8" s="16">
        <v>-0.28999999999999998</v>
      </c>
      <c r="BR8" s="16">
        <v>-0.17199999999999999</v>
      </c>
      <c r="BS8" s="16">
        <v>-5.5E-2</v>
      </c>
      <c r="BT8" s="16">
        <v>-2.9000000000000001E-2</v>
      </c>
      <c r="BU8" s="16">
        <v>-5.0000000000000001E-3</v>
      </c>
      <c r="BV8" s="16">
        <v>-0.10100000000000001</v>
      </c>
      <c r="BW8" s="16">
        <v>-5.6000000000000001E-2</v>
      </c>
      <c r="BX8" s="16">
        <v>4.1000000000000002E-2</v>
      </c>
      <c r="BY8" s="16">
        <v>-0.14099999999999999</v>
      </c>
      <c r="BZ8" s="16">
        <v>-1.2999999999999999E-2</v>
      </c>
      <c r="CA8" s="16">
        <v>5.7000000000000002E-2</v>
      </c>
      <c r="CB8" s="16">
        <v>2.8000000000000001E-2</v>
      </c>
      <c r="CC8" s="16">
        <v>-1.9E-2</v>
      </c>
      <c r="CD8" s="16">
        <v>-1.9E-2</v>
      </c>
      <c r="CE8" s="16">
        <v>-9.7000000000000003E-2</v>
      </c>
      <c r="CF8" s="16">
        <v>-0.13100000000000001</v>
      </c>
      <c r="CG8" s="16">
        <v>-0.16</v>
      </c>
      <c r="CI8" s="14">
        <v>2.2850032822733537</v>
      </c>
    </row>
    <row r="9" spans="1:87">
      <c r="B9" s="32">
        <v>5</v>
      </c>
      <c r="C9" s="16">
        <v>-4.0000000000000001E-3</v>
      </c>
      <c r="D9" s="16">
        <v>1.2999999999999999E-2</v>
      </c>
      <c r="E9" s="16">
        <v>-5.6000000000000001E-2</v>
      </c>
      <c r="F9" s="16">
        <v>7.4999999999999997E-2</v>
      </c>
      <c r="G9" s="16">
        <v>3.4000000000000002E-2</v>
      </c>
      <c r="H9" s="16">
        <v>-7.4999999999999997E-2</v>
      </c>
      <c r="I9" s="16">
        <v>-0.3</v>
      </c>
      <c r="J9" s="16">
        <v>0.60599999999999998</v>
      </c>
      <c r="K9" s="16">
        <v>-5.5700000000000003E-3</v>
      </c>
      <c r="L9" s="16">
        <v>5.1000000000000004E-3</v>
      </c>
      <c r="M9" s="16">
        <v>-3.8E-3</v>
      </c>
      <c r="N9" s="16">
        <v>1E-3</v>
      </c>
      <c r="O9" s="16">
        <v>3.5000000000000003E-2</v>
      </c>
      <c r="P9" s="16">
        <v>-3.9E-2</v>
      </c>
      <c r="Q9" s="16">
        <v>5.5E-2</v>
      </c>
      <c r="R9" s="16">
        <v>-2E-3</v>
      </c>
      <c r="S9" s="16">
        <v>1.1900000000000001E-2</v>
      </c>
      <c r="T9" s="16">
        <v>0</v>
      </c>
      <c r="U9" s="16">
        <v>-0.01</v>
      </c>
      <c r="V9" s="16">
        <v>7.0000000000000001E-3</v>
      </c>
      <c r="W9" s="16">
        <v>-2E-3</v>
      </c>
      <c r="X9" s="16">
        <v>-2E-3</v>
      </c>
      <c r="Y9" s="16">
        <v>-8.9999999999999993E-3</v>
      </c>
      <c r="Z9" s="16">
        <v>-3.3000000000000002E-2</v>
      </c>
      <c r="AA9" s="16">
        <v>-1.2999999999999999E-2</v>
      </c>
      <c r="AB9" s="16">
        <v>4.5999999999999999E-2</v>
      </c>
      <c r="AC9" s="16">
        <v>-6.0000000000000001E-3</v>
      </c>
      <c r="AD9" s="16">
        <v>0.02</v>
      </c>
      <c r="AE9" s="16">
        <v>3.3000000000000002E-2</v>
      </c>
      <c r="AF9" s="16">
        <v>0</v>
      </c>
      <c r="AG9" s="16">
        <v>0.10100000000000001</v>
      </c>
      <c r="AH9" s="16">
        <v>-0.08</v>
      </c>
      <c r="AI9" s="16">
        <v>0</v>
      </c>
      <c r="AJ9" s="16">
        <v>0</v>
      </c>
      <c r="AK9" s="16">
        <v>9.7000000000000003E-2</v>
      </c>
      <c r="AL9" s="16">
        <v>-8.5000000000000006E-2</v>
      </c>
      <c r="AM9" s="16">
        <v>3.5999999999999997E-2</v>
      </c>
      <c r="AN9" s="16">
        <v>0</v>
      </c>
      <c r="AO9" s="16">
        <v>0</v>
      </c>
      <c r="AQ9" s="14">
        <v>0.72015282051797869</v>
      </c>
      <c r="AT9" s="32">
        <v>5</v>
      </c>
      <c r="AU9" s="16">
        <v>6.9000000000000006E-2</v>
      </c>
      <c r="AV9" s="16">
        <v>0.60399999999999998</v>
      </c>
      <c r="AW9" s="16">
        <v>-0.61499999999999999</v>
      </c>
      <c r="AX9" s="16">
        <v>-0.109</v>
      </c>
      <c r="AY9" s="16">
        <v>-5.0999999999999997E-2</v>
      </c>
      <c r="AZ9" s="16">
        <v>-0.182</v>
      </c>
      <c r="BA9" s="16">
        <v>0.53600000000000003</v>
      </c>
      <c r="BB9" s="16">
        <v>2.1999999999999999E-2</v>
      </c>
      <c r="BC9" s="16">
        <v>-6.3E-2</v>
      </c>
      <c r="BD9" s="16">
        <v>1.0999999999999999E-2</v>
      </c>
      <c r="BE9" s="16">
        <v>3.4000000000000002E-2</v>
      </c>
      <c r="BF9" s="16">
        <v>0.08</v>
      </c>
      <c r="BG9" s="16">
        <v>-6.9000000000000006E-2</v>
      </c>
      <c r="BH9" s="16">
        <v>3.2000000000000001E-2</v>
      </c>
      <c r="BI9" s="16">
        <v>0.121</v>
      </c>
      <c r="BJ9" s="16">
        <v>6.3E-2</v>
      </c>
      <c r="BK9" s="16">
        <v>-2.5999999999999999E-2</v>
      </c>
      <c r="BL9" s="16">
        <v>-1.7000000000000001E-2</v>
      </c>
      <c r="BM9" s="16">
        <v>7.0000000000000007E-2</v>
      </c>
      <c r="BN9" s="16">
        <v>-1.2999999999999999E-2</v>
      </c>
      <c r="BO9" s="16">
        <v>2.4E-2</v>
      </c>
      <c r="BP9" s="16">
        <v>-2.4E-2</v>
      </c>
      <c r="BQ9" s="16">
        <v>1E-3</v>
      </c>
      <c r="BR9" s="16">
        <v>1.0999999999999999E-2</v>
      </c>
      <c r="BS9" s="16">
        <v>-3.9E-2</v>
      </c>
      <c r="BT9" s="16">
        <v>2.3E-2</v>
      </c>
      <c r="BU9" s="16">
        <v>-2.7E-2</v>
      </c>
      <c r="BV9" s="16">
        <v>-2.4E-2</v>
      </c>
      <c r="BW9" s="16">
        <v>-5.8999999999999997E-2</v>
      </c>
      <c r="BX9" s="16">
        <v>-4.7E-2</v>
      </c>
      <c r="BY9" s="16">
        <v>-5.0000000000000001E-3</v>
      </c>
      <c r="BZ9" s="16">
        <v>-2.7E-2</v>
      </c>
      <c r="CA9" s="16">
        <v>2.4E-2</v>
      </c>
      <c r="CB9" s="16">
        <v>1.2E-2</v>
      </c>
      <c r="CC9" s="16">
        <v>1.4999999999999999E-2</v>
      </c>
      <c r="CD9" s="16">
        <v>3.0000000000000001E-3</v>
      </c>
      <c r="CE9" s="16">
        <v>3.5999999999999997E-2</v>
      </c>
      <c r="CF9" s="16">
        <v>-1E-3</v>
      </c>
      <c r="CG9" s="16">
        <v>7.0000000000000007E-2</v>
      </c>
      <c r="CI9" s="14">
        <v>1.069339515775976</v>
      </c>
    </row>
    <row r="10" spans="1:87">
      <c r="B10" s="32">
        <v>6</v>
      </c>
      <c r="C10" s="16">
        <v>-3.6333333333333329E-2</v>
      </c>
      <c r="D10" s="16">
        <v>-2.9666666666666664E-2</v>
      </c>
      <c r="E10" s="16">
        <v>-6.0666666666666667E-2</v>
      </c>
      <c r="F10" s="16">
        <v>-2.8666666666666663E-2</v>
      </c>
      <c r="G10" s="16">
        <v>-3.5333333333333335E-2</v>
      </c>
      <c r="H10" s="16">
        <v>-8.666666666666668E-3</v>
      </c>
      <c r="I10" s="16">
        <v>8.6000000000000007E-2</v>
      </c>
      <c r="J10" s="16">
        <v>-6.9999999999999993E-2</v>
      </c>
      <c r="K10" s="16">
        <v>6.2333333333333331E-2</v>
      </c>
      <c r="L10" s="16">
        <v>5.0000000000000001E-3</v>
      </c>
      <c r="M10" s="16">
        <v>-1.1666666666666667E-2</v>
      </c>
      <c r="N10" s="16">
        <v>6.000000000000001E-3</v>
      </c>
      <c r="O10" s="16">
        <v>0.01</v>
      </c>
      <c r="P10" s="16">
        <v>-3.1666666666666669E-2</v>
      </c>
      <c r="Q10" s="16">
        <v>-3.0000000000000005E-3</v>
      </c>
      <c r="R10" s="16">
        <v>2.4000000000000004E-2</v>
      </c>
      <c r="S10" s="16">
        <v>1.4E-2</v>
      </c>
      <c r="T10" s="16">
        <v>1.6666666666666663E-3</v>
      </c>
      <c r="U10" s="16">
        <v>-0.02</v>
      </c>
      <c r="V10" s="16">
        <v>1.6666666666666666E-2</v>
      </c>
      <c r="W10" s="16">
        <v>3.3333333333333327E-3</v>
      </c>
      <c r="X10" s="16">
        <v>4.333333333333334E-3</v>
      </c>
      <c r="Y10" s="16">
        <v>-6.6666666666666664E-4</v>
      </c>
      <c r="Z10" s="16">
        <v>-3.3333333333333327E-3</v>
      </c>
      <c r="AA10" s="16">
        <v>-3.6666666666666666E-3</v>
      </c>
      <c r="AB10" s="16">
        <v>3.9999999999999992E-3</v>
      </c>
      <c r="AC10" s="16">
        <v>-9.6666666666666654E-3</v>
      </c>
      <c r="AD10" s="16">
        <v>3.6666666666666666E-3</v>
      </c>
      <c r="AE10" s="16">
        <v>1.0333333333333333E-2</v>
      </c>
      <c r="AF10" s="16">
        <v>-3.333333333333334E-3</v>
      </c>
      <c r="AG10" s="16">
        <v>-7.3333333333333332E-3</v>
      </c>
      <c r="AH10" s="16">
        <v>-1.0333333333333333E-2</v>
      </c>
      <c r="AI10" s="16">
        <v>-3.3333333333333335E-3</v>
      </c>
      <c r="AJ10" s="16">
        <v>-2.3333333333333335E-3</v>
      </c>
      <c r="AK10" s="16">
        <v>7.3333333333333332E-3</v>
      </c>
      <c r="AL10" s="16">
        <v>-8.666666666666668E-3</v>
      </c>
      <c r="AM10" s="16">
        <v>1.3333333333333333E-3</v>
      </c>
      <c r="AN10" s="16">
        <v>3.0000000000000005E-3</v>
      </c>
      <c r="AO10" s="16">
        <v>1.8000000000000002E-2</v>
      </c>
      <c r="AQ10" s="14">
        <v>0.16704889503775036</v>
      </c>
      <c r="AT10" s="32">
        <v>6</v>
      </c>
      <c r="AU10" s="16">
        <v>-8.3000000000000004E-2</v>
      </c>
      <c r="AV10" s="16">
        <v>8.7666666666666671E-2</v>
      </c>
      <c r="AW10" s="16">
        <v>0.20233333333333334</v>
      </c>
      <c r="AX10" s="16">
        <v>-0.15133333333333335</v>
      </c>
      <c r="AY10" s="16">
        <v>0.10233333333333333</v>
      </c>
      <c r="AZ10" s="16">
        <v>-0.11933333333333333</v>
      </c>
      <c r="BA10" s="16">
        <v>0.45333333333333337</v>
      </c>
      <c r="BB10" s="16">
        <v>-0.23733333333333331</v>
      </c>
      <c r="BC10" s="16">
        <v>6.2E-2</v>
      </c>
      <c r="BD10" s="16">
        <v>-2.1000000000000001E-2</v>
      </c>
      <c r="BE10" s="16">
        <v>-2.7E-2</v>
      </c>
      <c r="BF10" s="16">
        <v>-7.3333333333333332E-3</v>
      </c>
      <c r="BG10" s="16">
        <v>-6.666666666666668E-3</v>
      </c>
      <c r="BH10" s="16">
        <v>6.6666666666666671E-3</v>
      </c>
      <c r="BI10" s="16">
        <v>5.0000000000000001E-3</v>
      </c>
      <c r="BJ10" s="16">
        <v>-5.3333333333333332E-3</v>
      </c>
      <c r="BK10" s="16">
        <v>-8.0000000000000002E-3</v>
      </c>
      <c r="BL10" s="16">
        <v>-1.4666666666666668E-2</v>
      </c>
      <c r="BM10" s="16">
        <v>1.0666666666666666E-2</v>
      </c>
      <c r="BN10" s="16">
        <v>-4.0000000000000001E-3</v>
      </c>
      <c r="BO10" s="16">
        <v>-2.0666666666666667E-2</v>
      </c>
      <c r="BP10" s="16">
        <v>3.1E-2</v>
      </c>
      <c r="BQ10" s="16">
        <v>6.6666666666666664E-4</v>
      </c>
      <c r="BR10" s="16">
        <v>-1.2333333333333333E-2</v>
      </c>
      <c r="BS10" s="16">
        <v>-6.9999999999999993E-3</v>
      </c>
      <c r="BT10" s="16">
        <v>2.0333333333333332E-2</v>
      </c>
      <c r="BU10" s="16">
        <v>1.5666666666666669E-2</v>
      </c>
      <c r="BV10" s="16">
        <v>-1.2999999999999999E-2</v>
      </c>
      <c r="BW10" s="16">
        <v>1.3333333333333331E-3</v>
      </c>
      <c r="BX10" s="16">
        <v>5.0000000000000001E-3</v>
      </c>
      <c r="BY10" s="16">
        <v>-2.233333333333333E-2</v>
      </c>
      <c r="BZ10" s="16">
        <v>-3.6666666666666666E-3</v>
      </c>
      <c r="CA10" s="16">
        <v>-5.6666666666666671E-3</v>
      </c>
      <c r="CB10" s="16">
        <v>-1.1666666666666667E-2</v>
      </c>
      <c r="CC10" s="16">
        <v>2.9333333333333333E-2</v>
      </c>
      <c r="CD10" s="16">
        <v>-0.02</v>
      </c>
      <c r="CE10" s="16">
        <v>1.4E-2</v>
      </c>
      <c r="CF10" s="16">
        <v>-1.9E-2</v>
      </c>
      <c r="CG10" s="16">
        <v>-1.7000000000000001E-2</v>
      </c>
      <c r="CI10" s="14">
        <v>0.61303833485353931</v>
      </c>
    </row>
    <row r="11" spans="1:87">
      <c r="B11" s="32">
        <v>7</v>
      </c>
      <c r="C11" s="16">
        <v>-0.187</v>
      </c>
      <c r="D11" s="16">
        <v>0.08</v>
      </c>
      <c r="E11" s="16">
        <v>0.182</v>
      </c>
      <c r="F11" s="16">
        <v>0.26600000000000001</v>
      </c>
      <c r="G11" s="16">
        <v>3.0000000000000001E-3</v>
      </c>
      <c r="H11" s="16">
        <v>1.7000000000000001E-2</v>
      </c>
      <c r="I11" s="16">
        <v>2.1999999999999999E-2</v>
      </c>
      <c r="J11" s="16">
        <v>4.0000000000000001E-3</v>
      </c>
      <c r="K11" s="16">
        <v>-1.0999999999999999E-2</v>
      </c>
      <c r="L11" s="16">
        <v>-8.5999999999999993E-2</v>
      </c>
      <c r="M11" s="16">
        <v>5.6000000000000001E-2</v>
      </c>
      <c r="N11" s="16">
        <v>-0.02</v>
      </c>
      <c r="O11" s="16">
        <v>-5.6000000000000001E-2</v>
      </c>
      <c r="P11" s="16">
        <v>1.4999999999999999E-2</v>
      </c>
      <c r="Q11" s="16">
        <v>-4.8000000000000001E-2</v>
      </c>
      <c r="R11" s="16">
        <v>-7.6999999999999999E-2</v>
      </c>
      <c r="S11" s="16">
        <v>-8.9999999999999993E-3</v>
      </c>
      <c r="T11" s="16">
        <v>-1.0999999999999999E-2</v>
      </c>
      <c r="U11" s="16">
        <v>-3.3000000000000002E-2</v>
      </c>
      <c r="V11" s="16">
        <v>-1.6E-2</v>
      </c>
      <c r="W11" s="16">
        <v>5.0000000000000001E-3</v>
      </c>
      <c r="X11" s="16">
        <v>3.3000000000000002E-2</v>
      </c>
      <c r="Y11" s="16">
        <v>-1.7000000000000001E-2</v>
      </c>
      <c r="Z11" s="16">
        <v>-2E-3</v>
      </c>
      <c r="AA11" s="16">
        <v>-2.8000000000000001E-2</v>
      </c>
      <c r="AB11" s="16">
        <v>1E-3</v>
      </c>
      <c r="AC11" s="16">
        <v>-6.0000000000000001E-3</v>
      </c>
      <c r="AD11" s="16">
        <v>-8.0000000000000002E-3</v>
      </c>
      <c r="AE11" s="16">
        <v>0.01</v>
      </c>
      <c r="AF11" s="16">
        <v>5.7000000000000002E-2</v>
      </c>
      <c r="AG11" s="16">
        <v>1.7000000000000001E-2</v>
      </c>
      <c r="AH11" s="16">
        <v>2.1999999999999999E-2</v>
      </c>
      <c r="AI11" s="16">
        <v>-8.0000000000000002E-3</v>
      </c>
      <c r="AJ11" s="16">
        <v>8.9999999999999993E-3</v>
      </c>
      <c r="AK11" s="16">
        <v>1.4999999999999999E-2</v>
      </c>
      <c r="AL11" s="16">
        <v>-3.0000000000000001E-3</v>
      </c>
      <c r="AM11" s="16">
        <v>6.0000000000000001E-3</v>
      </c>
      <c r="AN11" s="16">
        <v>-1.7999999999999999E-2</v>
      </c>
      <c r="AO11" s="16">
        <v>3.3000000000000002E-2</v>
      </c>
      <c r="AQ11" s="14">
        <v>0.4224724843111089</v>
      </c>
      <c r="AT11" s="32">
        <v>7</v>
      </c>
      <c r="AU11" s="16">
        <v>0.06</v>
      </c>
      <c r="AV11" s="16">
        <v>6.5000000000000002E-2</v>
      </c>
      <c r="AW11" s="16">
        <v>-0.40100000000000002</v>
      </c>
      <c r="AX11" s="16">
        <v>0.23899999999999999</v>
      </c>
      <c r="AY11" s="16">
        <v>0.17299999999999999</v>
      </c>
      <c r="AZ11" s="16">
        <v>-5.8999999999999997E-2</v>
      </c>
      <c r="BA11" s="16">
        <v>0.42299999999999999</v>
      </c>
      <c r="BB11" s="16">
        <v>2E-3</v>
      </c>
      <c r="BC11" s="16">
        <v>-0.15</v>
      </c>
      <c r="BD11" s="16">
        <v>-1.0999999999999999E-2</v>
      </c>
      <c r="BE11" s="16">
        <v>-0.13200000000000001</v>
      </c>
      <c r="BF11" s="16">
        <v>0.124</v>
      </c>
      <c r="BG11" s="16">
        <v>-4.8000000000000001E-2</v>
      </c>
      <c r="BH11" s="16">
        <v>1.0999999999999999E-2</v>
      </c>
      <c r="BI11" s="16">
        <v>-8.3000000000000004E-2</v>
      </c>
      <c r="BJ11" s="16">
        <v>0.01</v>
      </c>
      <c r="BK11" s="16">
        <v>-8.9999999999999993E-3</v>
      </c>
      <c r="BL11" s="16">
        <v>1.0999999999999999E-2</v>
      </c>
      <c r="BM11" s="16">
        <v>0.113</v>
      </c>
      <c r="BN11" s="16">
        <v>-4.9000000000000002E-2</v>
      </c>
      <c r="BO11" s="16">
        <v>8.4000000000000005E-2</v>
      </c>
      <c r="BP11" s="16">
        <v>-1.2E-2</v>
      </c>
      <c r="BQ11" s="16">
        <v>-4.4999999999999998E-2</v>
      </c>
      <c r="BR11" s="16">
        <v>2.7E-2</v>
      </c>
      <c r="BS11" s="16">
        <v>-2.7E-2</v>
      </c>
      <c r="BT11" s="16">
        <v>5.2999999999999999E-2</v>
      </c>
      <c r="BU11" s="16">
        <v>-2.1999999999999999E-2</v>
      </c>
      <c r="BV11" s="16">
        <v>3.3000000000000002E-2</v>
      </c>
      <c r="BW11" s="16">
        <v>-2.5999999999999999E-2</v>
      </c>
      <c r="BX11" s="16">
        <v>-5.0000000000000001E-3</v>
      </c>
      <c r="BY11" s="16">
        <v>-7.0000000000000001E-3</v>
      </c>
      <c r="BZ11" s="16">
        <v>-1.2999999999999999E-2</v>
      </c>
      <c r="CA11" s="16">
        <v>7.0000000000000001E-3</v>
      </c>
      <c r="CB11" s="16">
        <v>-1.2E-2</v>
      </c>
      <c r="CC11" s="16">
        <v>2.7E-2</v>
      </c>
      <c r="CD11" s="16">
        <v>-3.5000000000000003E-2</v>
      </c>
      <c r="CE11" s="16">
        <v>1.2E-2</v>
      </c>
      <c r="CF11" s="16">
        <v>-5.0000000000000001E-3</v>
      </c>
      <c r="CG11" s="16">
        <v>-1.2999999999999999E-2</v>
      </c>
      <c r="CI11" s="14">
        <v>0.73264316007180474</v>
      </c>
    </row>
    <row r="12" spans="1:87">
      <c r="B12" s="32">
        <v>8</v>
      </c>
      <c r="C12" s="16">
        <v>-4.0666666666666663E-2</v>
      </c>
      <c r="D12" s="16">
        <v>-4.6666666666666671E-3</v>
      </c>
      <c r="E12" s="16">
        <v>0.02</v>
      </c>
      <c r="F12" s="16">
        <v>3.2666666666666663E-2</v>
      </c>
      <c r="G12" s="16">
        <v>3.9999999999999992E-3</v>
      </c>
      <c r="H12" s="16">
        <v>-1.2000000000000002E-2</v>
      </c>
      <c r="I12" s="16">
        <v>2.6666666666666666E-3</v>
      </c>
      <c r="J12" s="16">
        <v>-1.4E-2</v>
      </c>
      <c r="K12" s="16">
        <v>-2.2333333333333334E-2</v>
      </c>
      <c r="L12" s="16">
        <v>1.1000000000000001E-2</v>
      </c>
      <c r="M12" s="16">
        <v>-3.9999999999999992E-3</v>
      </c>
      <c r="N12" s="16">
        <v>1E-3</v>
      </c>
      <c r="O12" s="16">
        <v>3.6666666666666666E-3</v>
      </c>
      <c r="P12" s="16">
        <v>1.6666666666666663E-3</v>
      </c>
      <c r="Q12" s="16">
        <v>-2.3333333333333331E-3</v>
      </c>
      <c r="R12" s="16">
        <v>9.9999999999999937E-4</v>
      </c>
      <c r="S12" s="16">
        <v>-3.0000000000000005E-3</v>
      </c>
      <c r="T12" s="16">
        <v>3.0000000000000005E-3</v>
      </c>
      <c r="U12" s="16">
        <v>-2.6666666666666666E-3</v>
      </c>
      <c r="V12" s="16">
        <v>3.6666666666666666E-3</v>
      </c>
      <c r="W12" s="16">
        <v>5.9999999999999993E-3</v>
      </c>
      <c r="X12" s="16">
        <v>-6.6666666666666664E-4</v>
      </c>
      <c r="Y12" s="16">
        <v>-2.3333333333333335E-3</v>
      </c>
      <c r="Z12" s="16">
        <v>-3.6666666666666666E-3</v>
      </c>
      <c r="AA12" s="16">
        <v>2.6666666666666666E-3</v>
      </c>
      <c r="AB12" s="16">
        <v>-2E-3</v>
      </c>
      <c r="AC12" s="16">
        <v>-3.3333333333333335E-3</v>
      </c>
      <c r="AD12" s="16">
        <v>-4.3333333333333331E-3</v>
      </c>
      <c r="AE12" s="16">
        <v>5.0000000000000001E-3</v>
      </c>
      <c r="AF12" s="16">
        <v>-1E-3</v>
      </c>
      <c r="AG12" s="16">
        <v>-3.6666666666666666E-3</v>
      </c>
      <c r="AH12" s="16">
        <v>-2E-3</v>
      </c>
      <c r="AI12" s="16">
        <v>5.3333333333333332E-3</v>
      </c>
      <c r="AJ12" s="16">
        <v>-1E-3</v>
      </c>
      <c r="AK12" s="16">
        <v>3.0000000000000005E-3</v>
      </c>
      <c r="AL12" s="16">
        <v>2.6666666666666661E-3</v>
      </c>
      <c r="AM12" s="16">
        <v>1.6666666666666663E-3</v>
      </c>
      <c r="AN12" s="16">
        <v>3.6666666666666666E-3</v>
      </c>
      <c r="AO12" s="16">
        <v>-4.0000000000000001E-3</v>
      </c>
      <c r="AQ12" s="14">
        <v>6.6493107412222321E-2</v>
      </c>
      <c r="AT12" s="32">
        <v>8</v>
      </c>
      <c r="AU12" s="16">
        <v>-6.8333333333333329E-2</v>
      </c>
      <c r="AV12" s="16">
        <v>0.14899999999999999</v>
      </c>
      <c r="AW12" s="16">
        <v>1.9E-2</v>
      </c>
      <c r="AX12" s="16">
        <v>0.23266666666666666</v>
      </c>
      <c r="AY12" s="16">
        <v>3.666666666666666E-2</v>
      </c>
      <c r="AZ12" s="16">
        <v>-1.7333333333333333E-2</v>
      </c>
      <c r="BA12" s="16">
        <v>-3.3333333333333327E-3</v>
      </c>
      <c r="BB12" s="16">
        <v>-0.122</v>
      </c>
      <c r="BC12" s="16">
        <v>-4.2666666666666665E-2</v>
      </c>
      <c r="BD12" s="16">
        <v>-4.2000000000000003E-2</v>
      </c>
      <c r="BE12" s="16">
        <v>-4.9666666666666665E-2</v>
      </c>
      <c r="BF12" s="16">
        <v>1.2333333333333333E-2</v>
      </c>
      <c r="BG12" s="16">
        <v>3.5000000000000003E-2</v>
      </c>
      <c r="BH12" s="16">
        <v>5.6666666666666671E-3</v>
      </c>
      <c r="BI12" s="16">
        <v>3.5333333333333335E-2</v>
      </c>
      <c r="BJ12" s="16">
        <v>1.5333333333333332E-2</v>
      </c>
      <c r="BK12" s="16">
        <v>-8.3333333333333332E-3</v>
      </c>
      <c r="BL12" s="16">
        <v>-1.9E-2</v>
      </c>
      <c r="BM12" s="16">
        <v>1.9333333333333331E-2</v>
      </c>
      <c r="BN12" s="16">
        <v>4.3000000000000003E-2</v>
      </c>
      <c r="BO12" s="16">
        <v>-2.1666666666666667E-2</v>
      </c>
      <c r="BP12" s="16">
        <v>2.8333333333333332E-2</v>
      </c>
      <c r="BQ12" s="16">
        <v>3.0000000000000005E-3</v>
      </c>
      <c r="BR12" s="16">
        <v>5.6666666666666671E-3</v>
      </c>
      <c r="BS12" s="16">
        <v>8.6666666666666663E-3</v>
      </c>
      <c r="BT12" s="16">
        <v>-2.2333333333333334E-2</v>
      </c>
      <c r="BU12" s="16">
        <v>-9.6666666666666654E-3</v>
      </c>
      <c r="BV12" s="16">
        <v>1.5333333333333332E-2</v>
      </c>
      <c r="BW12" s="16">
        <v>5.3333333333333332E-3</v>
      </c>
      <c r="BX12" s="16">
        <v>1.3333333333333334E-2</v>
      </c>
      <c r="BY12" s="16">
        <v>1.2666666666666666E-2</v>
      </c>
      <c r="BZ12" s="16">
        <v>-5.0000000000000001E-3</v>
      </c>
      <c r="CA12" s="16">
        <v>1.2666666666666668E-2</v>
      </c>
      <c r="CB12" s="16">
        <v>3.0000000000000005E-3</v>
      </c>
      <c r="CC12" s="16">
        <v>4.6666666666666671E-3</v>
      </c>
      <c r="CD12" s="16">
        <v>0</v>
      </c>
      <c r="CE12" s="16">
        <v>-2.333333333333334E-3</v>
      </c>
      <c r="CF12" s="16">
        <v>-8.6666666666666663E-3</v>
      </c>
      <c r="CG12" s="16">
        <v>1.6E-2</v>
      </c>
      <c r="CI12" s="14">
        <v>0.33561535523075614</v>
      </c>
    </row>
    <row r="13" spans="1:87">
      <c r="B13" s="32">
        <v>9</v>
      </c>
      <c r="C13" s="16">
        <v>-0.17533333333333334</v>
      </c>
      <c r="D13" s="16">
        <v>8.3666666666666667E-2</v>
      </c>
      <c r="E13" s="16">
        <v>7.0000000000000019E-3</v>
      </c>
      <c r="F13" s="16">
        <v>9.3333333333333324E-2</v>
      </c>
      <c r="G13" s="16">
        <v>3.5333333333333335E-2</v>
      </c>
      <c r="H13" s="16">
        <v>3.5999999999999997E-2</v>
      </c>
      <c r="I13" s="16">
        <v>7.1333333333333332E-2</v>
      </c>
      <c r="J13" s="16">
        <v>-3.0333333333333337E-2</v>
      </c>
      <c r="K13" s="16">
        <v>3.3333333333333327E-3</v>
      </c>
      <c r="L13" s="16">
        <v>4.7000000000000007E-2</v>
      </c>
      <c r="M13" s="16">
        <v>4.1000000000000002E-2</v>
      </c>
      <c r="N13" s="16">
        <v>9.3333333333333324E-3</v>
      </c>
      <c r="O13" s="16">
        <v>1.1666666666666667E-2</v>
      </c>
      <c r="P13" s="16">
        <v>2.2999999999999996E-2</v>
      </c>
      <c r="Q13" s="16">
        <v>-3.2333333333333332E-2</v>
      </c>
      <c r="R13" s="16">
        <v>2.3666666666666669E-2</v>
      </c>
      <c r="S13" s="16">
        <v>-1.3333333333333334E-2</v>
      </c>
      <c r="T13" s="16">
        <v>-7.0000000000000001E-3</v>
      </c>
      <c r="U13" s="16">
        <v>-2.9666666666666664E-2</v>
      </c>
      <c r="V13" s="16">
        <v>2.5333333333333333E-2</v>
      </c>
      <c r="W13" s="16">
        <v>-3.3333333333333344E-3</v>
      </c>
      <c r="X13" s="16">
        <v>2.1333333333333333E-2</v>
      </c>
      <c r="Y13" s="16">
        <v>-6.3333333333333332E-3</v>
      </c>
      <c r="Z13" s="16">
        <v>-5.6666666666666671E-3</v>
      </c>
      <c r="AA13" s="16">
        <v>-1.7999999999999999E-2</v>
      </c>
      <c r="AB13" s="16">
        <v>-6.6666666666666654E-3</v>
      </c>
      <c r="AC13" s="16">
        <v>-3.0000000000000005E-3</v>
      </c>
      <c r="AD13" s="16">
        <v>-4.6666666666666662E-3</v>
      </c>
      <c r="AE13" s="16">
        <v>8.6666666666666663E-3</v>
      </c>
      <c r="AF13" s="16">
        <v>-4.6666666666666671E-3</v>
      </c>
      <c r="AG13" s="16">
        <v>-8.0000000000000002E-3</v>
      </c>
      <c r="AH13" s="16">
        <v>0</v>
      </c>
      <c r="AI13" s="16">
        <v>6.6666666666666664E-4</v>
      </c>
      <c r="AJ13" s="16">
        <v>-3.3333333333333305E-4</v>
      </c>
      <c r="AK13" s="16">
        <v>1.1000000000000001E-2</v>
      </c>
      <c r="AL13" s="16">
        <v>-3.666666666666667E-3</v>
      </c>
      <c r="AM13" s="16">
        <v>1.3333333333333333E-3</v>
      </c>
      <c r="AN13" s="16">
        <v>-7.666666666666668E-3</v>
      </c>
      <c r="AO13" s="16">
        <v>1.0333333333333335E-2</v>
      </c>
      <c r="AQ13" s="14">
        <v>0.25389652310428446</v>
      </c>
      <c r="AT13" s="32">
        <v>9</v>
      </c>
      <c r="AU13" s="16">
        <v>2.1000000000000001E-2</v>
      </c>
      <c r="AV13" s="16">
        <v>-6.9000000000000006E-2</v>
      </c>
      <c r="AW13" s="16">
        <v>-7.7333333333333351E-2</v>
      </c>
      <c r="AX13" s="16">
        <v>0.22833333333333336</v>
      </c>
      <c r="AY13" s="16">
        <v>0.13299999999999998</v>
      </c>
      <c r="AZ13" s="16">
        <v>-3.7666666666666675E-2</v>
      </c>
      <c r="BA13" s="16">
        <v>7.6666666666666661E-2</v>
      </c>
      <c r="BB13" s="16">
        <v>1.9E-2</v>
      </c>
      <c r="BC13" s="16">
        <v>-7.6333333333333322E-2</v>
      </c>
      <c r="BD13" s="16">
        <v>5.3999999999999999E-2</v>
      </c>
      <c r="BE13" s="16">
        <v>2.9999999999999992E-3</v>
      </c>
      <c r="BF13" s="16">
        <v>-5.0000000000000001E-3</v>
      </c>
      <c r="BG13" s="16">
        <v>3.6333333333333336E-2</v>
      </c>
      <c r="BH13" s="16">
        <v>7.1333333333333332E-2</v>
      </c>
      <c r="BI13" s="16">
        <v>-0.10200000000000002</v>
      </c>
      <c r="BJ13" s="16">
        <v>-2.0333333333333335E-2</v>
      </c>
      <c r="BK13" s="16">
        <v>3.0333333333333337E-2</v>
      </c>
      <c r="BL13" s="16">
        <v>-3.333333333333334E-3</v>
      </c>
      <c r="BM13" s="16">
        <v>2.9333333333333336E-2</v>
      </c>
      <c r="BN13" s="16">
        <v>-1.7000000000000001E-2</v>
      </c>
      <c r="BO13" s="16">
        <v>1.9666666666666666E-2</v>
      </c>
      <c r="BP13" s="16">
        <v>-6.0000000000000005E-2</v>
      </c>
      <c r="BQ13" s="16">
        <v>-4.7000000000000007E-2</v>
      </c>
      <c r="BR13" s="16">
        <v>7.6666666666666662E-3</v>
      </c>
      <c r="BS13" s="16">
        <v>-2.9000000000000001E-2</v>
      </c>
      <c r="BT13" s="16">
        <v>3.9E-2</v>
      </c>
      <c r="BU13" s="16">
        <v>1.3333333333333336E-2</v>
      </c>
      <c r="BV13" s="16">
        <v>-2.4999999999999998E-2</v>
      </c>
      <c r="BW13" s="16">
        <v>1.5333333333333332E-2</v>
      </c>
      <c r="BX13" s="16">
        <v>-7.0000000000000001E-3</v>
      </c>
      <c r="BY13" s="16">
        <v>-2.1666666666666667E-2</v>
      </c>
      <c r="BZ13" s="16">
        <v>1.4666666666666666E-2</v>
      </c>
      <c r="CA13" s="16">
        <v>-1.5666666666666666E-2</v>
      </c>
      <c r="CB13" s="16">
        <v>1.6333333333333335E-2</v>
      </c>
      <c r="CC13" s="16">
        <v>2.0666666666666667E-2</v>
      </c>
      <c r="CD13" s="16">
        <v>-5.0000000000000001E-3</v>
      </c>
      <c r="CE13" s="16">
        <v>1.6666666666666663E-3</v>
      </c>
      <c r="CF13" s="16">
        <v>-3.6666666666666666E-3</v>
      </c>
      <c r="CG13" s="16">
        <v>3.2000000000000001E-2</v>
      </c>
      <c r="CI13" s="14">
        <v>0.35936208914006362</v>
      </c>
    </row>
    <row r="14" spans="1:87">
      <c r="B14" s="32">
        <v>10</v>
      </c>
      <c r="C14" s="16">
        <v>-0.16600000000000001</v>
      </c>
      <c r="D14" s="16">
        <v>0.39933333333333332</v>
      </c>
      <c r="E14" s="16">
        <v>0.18233333333333332</v>
      </c>
      <c r="F14" s="16">
        <v>7.9000000000000001E-2</v>
      </c>
      <c r="G14" s="16">
        <v>-1.3333333333333331E-3</v>
      </c>
      <c r="H14" s="16">
        <v>1.833333333333333E-2</v>
      </c>
      <c r="I14" s="16">
        <v>0.13999999999999999</v>
      </c>
      <c r="J14" s="16">
        <v>1.6666666666666666E-2</v>
      </c>
      <c r="K14" s="16">
        <v>-6.5333333333333327E-2</v>
      </c>
      <c r="L14" s="16">
        <v>3.9999999999999992E-3</v>
      </c>
      <c r="M14" s="16">
        <v>4.6000000000000006E-2</v>
      </c>
      <c r="N14" s="16">
        <v>-2.466666666666667E-2</v>
      </c>
      <c r="O14" s="16">
        <v>-4.0000000000000001E-3</v>
      </c>
      <c r="P14" s="16">
        <v>8.6666666666666663E-3</v>
      </c>
      <c r="Q14" s="16">
        <v>-2.6666666666666668E-2</v>
      </c>
      <c r="R14" s="16">
        <v>-7.6666666666666662E-3</v>
      </c>
      <c r="S14" s="16">
        <v>5.6666666666666671E-3</v>
      </c>
      <c r="T14" s="16">
        <v>-1.1333333333333334E-2</v>
      </c>
      <c r="U14" s="16">
        <v>-2.2666666666666668E-2</v>
      </c>
      <c r="V14" s="16">
        <v>1.3666666666666666E-2</v>
      </c>
      <c r="W14" s="16">
        <v>-3.0000000000000014E-3</v>
      </c>
      <c r="X14" s="16">
        <v>-5.6666666666666671E-3</v>
      </c>
      <c r="Y14" s="16">
        <v>-8.666666666666668E-3</v>
      </c>
      <c r="Z14" s="16">
        <v>5.6666666666666671E-3</v>
      </c>
      <c r="AA14" s="16">
        <v>-1.2000000000000002E-2</v>
      </c>
      <c r="AB14" s="16">
        <v>7.3333333333333332E-3</v>
      </c>
      <c r="AC14" s="16">
        <v>-6.6666666666666664E-4</v>
      </c>
      <c r="AD14" s="16">
        <v>-2.6666666666666666E-3</v>
      </c>
      <c r="AE14" s="16">
        <v>4.0000000000000001E-3</v>
      </c>
      <c r="AF14" s="16">
        <v>-9.6666666666666654E-3</v>
      </c>
      <c r="AG14" s="16">
        <v>-1.6666666666666668E-3</v>
      </c>
      <c r="AH14" s="16">
        <v>-4.333333333333334E-3</v>
      </c>
      <c r="AI14" s="16">
        <v>6.6666666666666664E-4</v>
      </c>
      <c r="AJ14" s="16">
        <v>2.6666666666666666E-3</v>
      </c>
      <c r="AK14" s="16">
        <v>8.6666666666666663E-3</v>
      </c>
      <c r="AL14" s="16">
        <v>-2.0000000000000005E-3</v>
      </c>
      <c r="AM14" s="16">
        <v>5.6666666666666671E-3</v>
      </c>
      <c r="AN14" s="16">
        <v>7.3333333333333332E-3</v>
      </c>
      <c r="AO14" s="16">
        <v>-1.1333333333333334E-2</v>
      </c>
      <c r="AQ14" s="14">
        <v>0.50620340663500973</v>
      </c>
      <c r="AT14" s="32">
        <v>10</v>
      </c>
      <c r="AU14" s="16">
        <v>0.17699999999999999</v>
      </c>
      <c r="AV14" s="16">
        <v>0.43099999999999999</v>
      </c>
      <c r="AW14" s="16">
        <v>0.36599999999999999</v>
      </c>
      <c r="AX14" s="16">
        <v>-9.1999999999999998E-2</v>
      </c>
      <c r="AY14" s="16">
        <v>-2.1999999999999999E-2</v>
      </c>
      <c r="AZ14" s="16">
        <v>-2.4E-2</v>
      </c>
      <c r="BA14" s="16">
        <v>0.222</v>
      </c>
      <c r="BB14" s="16">
        <v>6.3E-2</v>
      </c>
      <c r="BC14" s="16">
        <v>-3.1E-2</v>
      </c>
      <c r="BD14" s="16">
        <v>1E-3</v>
      </c>
      <c r="BE14" s="16">
        <v>-2.9000000000000001E-2</v>
      </c>
      <c r="BF14" s="16">
        <v>5.0999999999999997E-2</v>
      </c>
      <c r="BG14" s="16">
        <v>6.7000000000000004E-2</v>
      </c>
      <c r="BH14" s="16">
        <v>6.4000000000000001E-2</v>
      </c>
      <c r="BI14" s="16">
        <v>3.0000000000000001E-3</v>
      </c>
      <c r="BJ14" s="16">
        <v>1.4E-2</v>
      </c>
      <c r="BK14" s="16">
        <v>3.7999999999999999E-2</v>
      </c>
      <c r="BL14" s="16">
        <v>-5.0000000000000001E-3</v>
      </c>
      <c r="BM14" s="16">
        <v>4.8000000000000001E-2</v>
      </c>
      <c r="BN14" s="16">
        <v>-3.4000000000000002E-2</v>
      </c>
      <c r="BO14" s="16">
        <v>2.7E-2</v>
      </c>
      <c r="BP14" s="16">
        <v>4.9000000000000002E-2</v>
      </c>
      <c r="BQ14" s="16">
        <v>3.0000000000000001E-3</v>
      </c>
      <c r="BR14" s="16">
        <v>-1E-3</v>
      </c>
      <c r="BS14" s="16">
        <v>-1.7000000000000001E-2</v>
      </c>
      <c r="BT14" s="16">
        <v>5.0000000000000001E-3</v>
      </c>
      <c r="BU14" s="16">
        <v>-1.7999999999999999E-2</v>
      </c>
      <c r="BV14" s="16">
        <v>4.0000000000000001E-3</v>
      </c>
      <c r="BW14" s="16">
        <v>-5.0000000000000001E-3</v>
      </c>
      <c r="BX14" s="16">
        <v>8.0000000000000002E-3</v>
      </c>
      <c r="BY14" s="16">
        <v>0.01</v>
      </c>
      <c r="BZ14" s="16">
        <v>-3.0000000000000001E-3</v>
      </c>
      <c r="CA14" s="16">
        <v>-0.02</v>
      </c>
      <c r="CB14" s="16">
        <v>-1.9E-2</v>
      </c>
      <c r="CC14" s="16">
        <v>-4.0000000000000001E-3</v>
      </c>
      <c r="CD14" s="16">
        <v>1.4E-2</v>
      </c>
      <c r="CE14" s="16">
        <v>8.0000000000000002E-3</v>
      </c>
      <c r="CF14" s="16">
        <v>-1.2E-2</v>
      </c>
      <c r="CG14" s="16">
        <v>2E-3</v>
      </c>
      <c r="CI14" s="14">
        <v>0.66115278113307496</v>
      </c>
    </row>
    <row r="15" spans="1:87">
      <c r="B15" s="32">
        <v>11</v>
      </c>
      <c r="C15" s="16">
        <v>-0.4326666666666667</v>
      </c>
      <c r="D15" s="16">
        <v>0.24366666666666667</v>
      </c>
      <c r="E15" s="16">
        <v>0.13599999999999998</v>
      </c>
      <c r="F15" s="16">
        <v>-6.2666666666666662E-2</v>
      </c>
      <c r="G15" s="16">
        <v>8.4000000000000005E-2</v>
      </c>
      <c r="H15" s="16">
        <v>-2.9666666666666664E-2</v>
      </c>
      <c r="I15" s="16">
        <v>0.24833333333333332</v>
      </c>
      <c r="J15" s="16">
        <v>-0.11866666666666666</v>
      </c>
      <c r="K15" s="16">
        <v>1.3999999999999999E-2</v>
      </c>
      <c r="L15" s="16">
        <v>3.9999999999999992E-3</v>
      </c>
      <c r="M15" s="16">
        <v>5.8999999999999997E-2</v>
      </c>
      <c r="N15" s="16">
        <v>-2.2333333333333334E-2</v>
      </c>
      <c r="O15" s="16">
        <v>-1.3333333333333346E-3</v>
      </c>
      <c r="P15" s="16">
        <v>-9.999999999999998E-4</v>
      </c>
      <c r="Q15" s="16">
        <v>1.2666666666666666E-2</v>
      </c>
      <c r="R15" s="16">
        <v>-3.2333333333333332E-2</v>
      </c>
      <c r="S15" s="16">
        <v>-7.6666666666666662E-3</v>
      </c>
      <c r="T15" s="16">
        <v>5.0000000000000001E-3</v>
      </c>
      <c r="U15" s="16">
        <v>1.1000000000000001E-2</v>
      </c>
      <c r="V15" s="16">
        <v>6.6666666666666729E-4</v>
      </c>
      <c r="W15" s="16">
        <v>1.6999999999999998E-2</v>
      </c>
      <c r="X15" s="16">
        <v>1.0333333333333333E-2</v>
      </c>
      <c r="Y15" s="16">
        <v>-3.3333333333333365E-4</v>
      </c>
      <c r="Z15" s="16">
        <v>-0.01</v>
      </c>
      <c r="AA15" s="16">
        <v>-1E-3</v>
      </c>
      <c r="AB15" s="16">
        <v>5.3333333333333332E-3</v>
      </c>
      <c r="AC15" s="16">
        <v>3.333333333333334E-3</v>
      </c>
      <c r="AD15" s="16">
        <v>-1E-3</v>
      </c>
      <c r="AE15" s="16">
        <v>1.3333333333333333E-3</v>
      </c>
      <c r="AF15" s="16">
        <v>-1.2666666666666666E-2</v>
      </c>
      <c r="AG15" s="16">
        <v>6.000000000000001E-3</v>
      </c>
      <c r="AH15" s="16">
        <v>1.7000000000000001E-2</v>
      </c>
      <c r="AI15" s="16">
        <v>-5.6666666666666671E-3</v>
      </c>
      <c r="AJ15" s="16">
        <v>0.01</v>
      </c>
      <c r="AK15" s="16">
        <v>7.6666666666666662E-3</v>
      </c>
      <c r="AL15" s="16">
        <v>1.1000000000000001E-2</v>
      </c>
      <c r="AM15" s="16">
        <v>-9.3333333333333341E-3</v>
      </c>
      <c r="AN15" s="16">
        <v>1E-3</v>
      </c>
      <c r="AO15" s="16">
        <v>8.3333333333333332E-3</v>
      </c>
      <c r="AQ15" s="14">
        <v>0.59982006561227263</v>
      </c>
      <c r="AT15" s="32">
        <v>11</v>
      </c>
      <c r="AU15" s="16">
        <v>-0.18200000000000002</v>
      </c>
      <c r="AV15" s="16">
        <v>0.10399999999999998</v>
      </c>
      <c r="AW15" s="16">
        <v>-0.13766666666666669</v>
      </c>
      <c r="AX15" s="16">
        <v>0.17033333333333334</v>
      </c>
      <c r="AY15" s="16">
        <v>5.3333333333333344E-2</v>
      </c>
      <c r="AZ15" s="16">
        <v>-6.5666666666666665E-2</v>
      </c>
      <c r="BA15" s="16">
        <v>0.57499999999999996</v>
      </c>
      <c r="BB15" s="16">
        <v>-0.23366666666666669</v>
      </c>
      <c r="BC15" s="16">
        <v>6.2E-2</v>
      </c>
      <c r="BD15" s="16">
        <v>6.0666666666666667E-2</v>
      </c>
      <c r="BE15" s="16">
        <v>-6.8666666666666668E-2</v>
      </c>
      <c r="BF15" s="16">
        <v>4.2666666666666665E-2</v>
      </c>
      <c r="BG15" s="16">
        <v>-2.8333333333333332E-2</v>
      </c>
      <c r="BH15" s="16">
        <v>3.8666666666666669E-2</v>
      </c>
      <c r="BI15" s="16">
        <v>-6.433333333333334E-2</v>
      </c>
      <c r="BJ15" s="16">
        <v>4.000000000000001E-3</v>
      </c>
      <c r="BK15" s="16">
        <v>-3.5333333333333335E-2</v>
      </c>
      <c r="BL15" s="16">
        <v>1.2999999999999999E-2</v>
      </c>
      <c r="BM15" s="16">
        <v>3.966666666666667E-2</v>
      </c>
      <c r="BN15" s="16">
        <v>-9.6666666666666654E-3</v>
      </c>
      <c r="BO15" s="16">
        <v>3.4000000000000002E-2</v>
      </c>
      <c r="BP15" s="16">
        <v>2.3333333333333331E-3</v>
      </c>
      <c r="BQ15" s="16">
        <v>-3.3000000000000002E-2</v>
      </c>
      <c r="BR15" s="16">
        <v>1.9666666666666666E-2</v>
      </c>
      <c r="BS15" s="16">
        <v>-2.6666666666666666E-3</v>
      </c>
      <c r="BT15" s="16">
        <v>-1.0666666666666665E-2</v>
      </c>
      <c r="BU15" s="16">
        <v>1.1666666666666667E-2</v>
      </c>
      <c r="BV15" s="16">
        <v>-3.0000000000000005E-3</v>
      </c>
      <c r="BW15" s="16">
        <v>7.6666666666666662E-3</v>
      </c>
      <c r="BX15" s="16">
        <v>6.000000000000001E-3</v>
      </c>
      <c r="BY15" s="16">
        <v>-5.9999999999999993E-3</v>
      </c>
      <c r="BZ15" s="16">
        <v>9.3333333333333341E-3</v>
      </c>
      <c r="CA15" s="16">
        <v>3.333333333333334E-3</v>
      </c>
      <c r="CB15" s="16">
        <v>-6.3333333333333332E-3</v>
      </c>
      <c r="CC15" s="16">
        <v>0.03</v>
      </c>
      <c r="CD15" s="16">
        <v>6.000000000000001E-3</v>
      </c>
      <c r="CE15" s="16">
        <v>-1.3333333333333333E-3</v>
      </c>
      <c r="CF15" s="16">
        <v>-6.666666666666661E-4</v>
      </c>
      <c r="CG15" s="16">
        <v>7.3333333333333332E-3</v>
      </c>
      <c r="CI15" s="14">
        <v>0.71557568122145943</v>
      </c>
    </row>
    <row r="16" spans="1:87">
      <c r="B16" s="32">
        <v>12</v>
      </c>
      <c r="C16" s="16">
        <v>-0.15666666666666665</v>
      </c>
      <c r="D16" s="16">
        <v>-3.1E-2</v>
      </c>
      <c r="E16" s="16">
        <v>-4.5000000000000005E-2</v>
      </c>
      <c r="F16" s="16">
        <v>7.2999999999999995E-2</v>
      </c>
      <c r="G16" s="16">
        <v>-3.7666666666666661E-2</v>
      </c>
      <c r="H16" s="16">
        <v>3.1E-2</v>
      </c>
      <c r="I16" s="16">
        <v>5.9000000000000004E-2</v>
      </c>
      <c r="J16" s="16">
        <v>-1.1333333333333334E-2</v>
      </c>
      <c r="K16" s="16">
        <v>-3.3333333333333327E-3</v>
      </c>
      <c r="L16" s="16">
        <v>-5.1999999999999998E-2</v>
      </c>
      <c r="M16" s="16">
        <v>4.1666666666666664E-2</v>
      </c>
      <c r="N16" s="16">
        <v>-3.4666666666666672E-2</v>
      </c>
      <c r="O16" s="16">
        <v>8.9999999999999993E-3</v>
      </c>
      <c r="P16" s="16">
        <v>-1.1333333333333334E-2</v>
      </c>
      <c r="Q16" s="16">
        <v>6.5000000000000002E-2</v>
      </c>
      <c r="R16" s="16">
        <v>1.3000000000000003E-2</v>
      </c>
      <c r="S16" s="16">
        <v>-2.5333333333333336E-2</v>
      </c>
      <c r="T16" s="16">
        <v>1.7666666666666667E-2</v>
      </c>
      <c r="U16" s="16">
        <v>-1.1999999999999999E-2</v>
      </c>
      <c r="V16" s="16">
        <v>3.266666666666667E-2</v>
      </c>
      <c r="W16" s="16">
        <v>-1.1666666666666667E-2</v>
      </c>
      <c r="X16" s="16">
        <v>3.7666666666666661E-2</v>
      </c>
      <c r="Y16" s="16">
        <v>-8.6666666666666663E-3</v>
      </c>
      <c r="Z16" s="16">
        <v>-5.6666666666666671E-3</v>
      </c>
      <c r="AA16" s="16">
        <v>7.0000000000000001E-3</v>
      </c>
      <c r="AB16" s="16">
        <v>-2.0333333333333332E-2</v>
      </c>
      <c r="AC16" s="16">
        <v>-4.6666666666666662E-3</v>
      </c>
      <c r="AD16" s="16">
        <v>3.3333333333333335E-3</v>
      </c>
      <c r="AE16" s="16">
        <v>6.6666666666666664E-4</v>
      </c>
      <c r="AF16" s="16">
        <v>-1.0333333333333333E-2</v>
      </c>
      <c r="AG16" s="16">
        <v>2E-3</v>
      </c>
      <c r="AH16" s="16">
        <v>-1.0666666666666666E-2</v>
      </c>
      <c r="AI16" s="16">
        <v>7.666666666666668E-3</v>
      </c>
      <c r="AJ16" s="16">
        <v>-1.2000000000000002E-2</v>
      </c>
      <c r="AK16" s="16">
        <v>6.9999999999999993E-3</v>
      </c>
      <c r="AL16" s="16">
        <v>-1.3333333333333333E-3</v>
      </c>
      <c r="AM16" s="16">
        <v>-1.3333333333333329E-3</v>
      </c>
      <c r="AN16" s="16">
        <v>-1.2999999999999999E-2</v>
      </c>
      <c r="AO16" s="16">
        <v>7.6666666666666662E-3</v>
      </c>
      <c r="AQ16" s="14">
        <v>0.23267072584806761</v>
      </c>
      <c r="AT16" s="32">
        <v>12</v>
      </c>
      <c r="AU16" s="16">
        <v>-0.15833333333333299</v>
      </c>
      <c r="AV16" s="16">
        <v>4.3333333333333323E-3</v>
      </c>
      <c r="AW16" s="16">
        <v>0.10366666666666667</v>
      </c>
      <c r="AX16" s="16">
        <v>-8.7333333333333332E-2</v>
      </c>
      <c r="AY16" s="16">
        <v>4.6000000000000006E-2</v>
      </c>
      <c r="AZ16" s="16">
        <v>0.18</v>
      </c>
      <c r="BA16" s="16">
        <v>-0.139333333333333</v>
      </c>
      <c r="BB16" s="16">
        <v>7.333333333333332E-2</v>
      </c>
      <c r="BC16" s="16">
        <v>-8.3333333333333329E-2</v>
      </c>
      <c r="BD16" s="16">
        <v>-3.9333333333333331E-2</v>
      </c>
      <c r="BE16" s="16">
        <v>3.0333333333333334E-2</v>
      </c>
      <c r="BF16" s="16">
        <v>-1.9999999999999987E-3</v>
      </c>
      <c r="BG16" s="16">
        <v>1.9666666666666669E-2</v>
      </c>
      <c r="BH16" s="16">
        <v>-1.4E-2</v>
      </c>
      <c r="BI16" s="16">
        <v>-4.0666666666666663E-2</v>
      </c>
      <c r="BJ16" s="16">
        <v>-2E-3</v>
      </c>
      <c r="BK16" s="16">
        <v>-3.4000000000000002E-2</v>
      </c>
      <c r="BL16" s="16">
        <v>-6.6666666666666729E-4</v>
      </c>
      <c r="BM16" s="16">
        <v>1.6666666666666666E-2</v>
      </c>
      <c r="BN16" s="16">
        <v>-1.9E-2</v>
      </c>
      <c r="BO16" s="16">
        <v>-6.6666666666666664E-4</v>
      </c>
      <c r="BP16" s="16">
        <v>4.6666666666666653E-3</v>
      </c>
      <c r="BQ16" s="16">
        <v>8.0000000000000002E-3</v>
      </c>
      <c r="BR16" s="16">
        <v>-4.3333333333333323E-3</v>
      </c>
      <c r="BS16" s="16">
        <v>-5.3333333333333332E-3</v>
      </c>
      <c r="BT16" s="16">
        <v>1.0333333333333333E-2</v>
      </c>
      <c r="BU16" s="16">
        <v>3.9E-2</v>
      </c>
      <c r="BV16" s="16">
        <v>1.8333333333333333E-2</v>
      </c>
      <c r="BW16" s="16">
        <v>2.1333333333333333E-2</v>
      </c>
      <c r="BX16" s="16">
        <v>1.1333333333333334E-2</v>
      </c>
      <c r="BY16" s="16">
        <v>-2.9999999999999996E-3</v>
      </c>
      <c r="BZ16" s="16">
        <v>-2.3333333333333335E-3</v>
      </c>
      <c r="CA16" s="16">
        <v>7.6666666666666662E-3</v>
      </c>
      <c r="CB16" s="16">
        <v>-8.0000000000000002E-3</v>
      </c>
      <c r="CC16" s="16">
        <v>2.6333333333333334E-2</v>
      </c>
      <c r="CD16" s="16">
        <v>1.1333333333333334E-2</v>
      </c>
      <c r="CE16" s="16">
        <v>1.3999999999999999E-2</v>
      </c>
      <c r="CF16" s="16">
        <v>3.3333333333333327E-3</v>
      </c>
      <c r="CG16" s="16">
        <v>9.3333333333333341E-3</v>
      </c>
      <c r="CI16" s="14">
        <v>0.3466342933602114</v>
      </c>
    </row>
    <row r="17" spans="1:87">
      <c r="B17" s="32">
        <v>13</v>
      </c>
      <c r="C17" s="16">
        <v>-9.3000000000000013E-2</v>
      </c>
      <c r="D17" s="16">
        <v>-0.25033333333333335</v>
      </c>
      <c r="E17" s="16">
        <v>0.14033333333333334</v>
      </c>
      <c r="F17" s="16">
        <v>1.3000000000000003E-2</v>
      </c>
      <c r="G17" s="16">
        <v>1.1000000000000001E-2</v>
      </c>
      <c r="H17" s="16">
        <v>5.1333333333333342E-2</v>
      </c>
      <c r="I17" s="16">
        <v>4.8666666666666671E-2</v>
      </c>
      <c r="J17" s="16">
        <v>-1.1666666666666667E-2</v>
      </c>
      <c r="K17" s="16">
        <v>6.0333333333333329E-2</v>
      </c>
      <c r="L17" s="16">
        <v>-8.0000000000000002E-3</v>
      </c>
      <c r="M17" s="16">
        <v>1.0333333333333333E-2</v>
      </c>
      <c r="N17" s="16">
        <v>-3.5000000000000003E-2</v>
      </c>
      <c r="O17" s="16">
        <v>4.2333333333333334E-2</v>
      </c>
      <c r="P17" s="16">
        <v>7.0000000000000001E-3</v>
      </c>
      <c r="Q17" s="16">
        <v>0.03</v>
      </c>
      <c r="R17" s="16">
        <v>-1.7666666666666667E-2</v>
      </c>
      <c r="S17" s="16">
        <v>-1.4999999999999999E-2</v>
      </c>
      <c r="T17" s="16">
        <v>-1.1333333333333334E-2</v>
      </c>
      <c r="U17" s="16">
        <v>4.3333333333333349E-3</v>
      </c>
      <c r="V17" s="16">
        <v>3.7999999999999999E-2</v>
      </c>
      <c r="W17" s="16">
        <v>8.666666666666668E-3</v>
      </c>
      <c r="X17" s="16">
        <v>1.9333333333333331E-2</v>
      </c>
      <c r="Y17" s="16">
        <v>-7.3333333333333332E-3</v>
      </c>
      <c r="Z17" s="16">
        <v>2.3333333333333331E-3</v>
      </c>
      <c r="AA17" s="16">
        <v>-3.3333333333333365E-4</v>
      </c>
      <c r="AB17" s="16">
        <v>1.2666666666666665E-2</v>
      </c>
      <c r="AC17" s="16">
        <v>-9.3333333333333324E-3</v>
      </c>
      <c r="AD17" s="16">
        <v>-6.6666666666666729E-4</v>
      </c>
      <c r="AE17" s="16">
        <v>0</v>
      </c>
      <c r="AF17" s="16">
        <v>-1.833333333333333E-2</v>
      </c>
      <c r="AG17" s="16">
        <v>-5.0000000000000001E-3</v>
      </c>
      <c r="AH17" s="16">
        <v>8.3333333333333332E-3</v>
      </c>
      <c r="AI17" s="16">
        <v>9.3333333333333324E-3</v>
      </c>
      <c r="AJ17" s="16">
        <v>6.9999999999999993E-3</v>
      </c>
      <c r="AK17" s="16">
        <v>-1.3333333333333333E-3</v>
      </c>
      <c r="AL17" s="16">
        <v>-1.0333333333333333E-2</v>
      </c>
      <c r="AM17" s="16">
        <v>-1.1666666666666667E-2</v>
      </c>
      <c r="AN17" s="16">
        <v>-1.5666666666666666E-2</v>
      </c>
      <c r="AO17" s="16">
        <v>-1.6666666666666666E-2</v>
      </c>
      <c r="AQ17" s="14">
        <v>0.32929470083801837</v>
      </c>
      <c r="AT17" s="32">
        <v>13</v>
      </c>
      <c r="AU17" s="16">
        <v>-3.3000000000000002E-2</v>
      </c>
      <c r="AV17" s="16">
        <v>0.48899999999999999</v>
      </c>
      <c r="AW17" s="16">
        <v>0.33200000000000002</v>
      </c>
      <c r="AX17" s="16">
        <v>-0.13600000000000001</v>
      </c>
      <c r="AY17" s="16">
        <v>-3.5000000000000003E-2</v>
      </c>
      <c r="AZ17" s="16">
        <v>0.13800000000000001</v>
      </c>
      <c r="BA17" s="16">
        <v>0.60599999999999998</v>
      </c>
      <c r="BB17" s="16">
        <v>-0.182</v>
      </c>
      <c r="BC17" s="16">
        <v>-8.6999999999999994E-2</v>
      </c>
      <c r="BD17" s="16">
        <v>-5.7000000000000002E-2</v>
      </c>
      <c r="BE17" s="16">
        <v>-3.7999999999999999E-2</v>
      </c>
      <c r="BF17" s="16">
        <v>3.5999999999999997E-2</v>
      </c>
      <c r="BG17" s="16">
        <v>4.1000000000000002E-2</v>
      </c>
      <c r="BH17" s="16">
        <v>4.7E-2</v>
      </c>
      <c r="BI17" s="16">
        <v>-0.01</v>
      </c>
      <c r="BJ17" s="16">
        <v>3.1E-2</v>
      </c>
      <c r="BK17" s="16">
        <v>2.4E-2</v>
      </c>
      <c r="BL17" s="16">
        <v>-2.1000000000000001E-2</v>
      </c>
      <c r="BM17" s="16">
        <v>7.4999999999999997E-2</v>
      </c>
      <c r="BN17" s="16">
        <v>3.1E-2</v>
      </c>
      <c r="BO17" s="16">
        <v>1.4E-2</v>
      </c>
      <c r="BP17" s="16">
        <v>6.0000000000000001E-3</v>
      </c>
      <c r="BQ17" s="16">
        <v>8.1000000000000003E-2</v>
      </c>
      <c r="BR17" s="16">
        <v>-2.4E-2</v>
      </c>
      <c r="BS17" s="16">
        <v>2.8000000000000001E-2</v>
      </c>
      <c r="BT17" s="16">
        <v>0</v>
      </c>
      <c r="BU17" s="16">
        <v>-4.0000000000000001E-3</v>
      </c>
      <c r="BV17" s="16">
        <v>-8.0000000000000002E-3</v>
      </c>
      <c r="BW17" s="16">
        <v>-4.1000000000000002E-2</v>
      </c>
      <c r="BX17" s="16">
        <v>2.1999999999999999E-2</v>
      </c>
      <c r="BY17" s="16">
        <v>0.04</v>
      </c>
      <c r="BZ17" s="16">
        <v>-2.5000000000000001E-2</v>
      </c>
      <c r="CA17" s="16">
        <v>1.4E-2</v>
      </c>
      <c r="CB17" s="16">
        <v>3.0000000000000001E-3</v>
      </c>
      <c r="CC17" s="16">
        <v>0.04</v>
      </c>
      <c r="CD17" s="16">
        <v>3.9E-2</v>
      </c>
      <c r="CE17" s="16">
        <v>-1.0999999999999999E-2</v>
      </c>
      <c r="CF17" s="16">
        <v>5.7000000000000002E-2</v>
      </c>
      <c r="CG17" s="16">
        <v>-1.7999999999999999E-2</v>
      </c>
      <c r="CI17" s="14">
        <v>0.91395514113111709</v>
      </c>
    </row>
    <row r="18" spans="1:87">
      <c r="B18" s="32">
        <v>14</v>
      </c>
      <c r="C18" s="16">
        <v>0.20066666666666666</v>
      </c>
      <c r="D18" s="16">
        <v>-0.13033333333333333</v>
      </c>
      <c r="E18" s="16">
        <v>0.16633333333333333</v>
      </c>
      <c r="F18" s="16">
        <v>0.14133333333333334</v>
      </c>
      <c r="G18" s="16">
        <v>6.9666666666666668E-2</v>
      </c>
      <c r="H18" s="16">
        <v>-5.5333333333333325E-2</v>
      </c>
      <c r="I18" s="16">
        <v>0.21</v>
      </c>
      <c r="J18" s="16">
        <v>-6.4000000000000001E-2</v>
      </c>
      <c r="K18" s="16">
        <v>6.6000000000000003E-2</v>
      </c>
      <c r="L18" s="16">
        <v>6.6666666666666671E-3</v>
      </c>
      <c r="M18" s="16">
        <v>1.4999999999999999E-2</v>
      </c>
      <c r="N18" s="16">
        <v>-2.5333333333333333E-2</v>
      </c>
      <c r="O18" s="16">
        <v>-1.3333333333333334E-2</v>
      </c>
      <c r="P18" s="16">
        <v>2.1000000000000001E-2</v>
      </c>
      <c r="Q18" s="16">
        <v>1.5000000000000001E-2</v>
      </c>
      <c r="R18" s="16">
        <v>-6.3333333333333332E-3</v>
      </c>
      <c r="S18" s="16">
        <v>2.6666666666666666E-3</v>
      </c>
      <c r="T18" s="16">
        <v>-1.6666666666666668E-3</v>
      </c>
      <c r="U18" s="16">
        <v>-1.1333333333333334E-2</v>
      </c>
      <c r="V18" s="16">
        <v>0.01</v>
      </c>
      <c r="W18" s="16">
        <v>-9.0000000000000011E-3</v>
      </c>
      <c r="X18" s="16">
        <v>2.8666666666666663E-2</v>
      </c>
      <c r="Y18" s="16">
        <v>-2.3333333333333335E-3</v>
      </c>
      <c r="Z18" s="16">
        <v>4.6666666666666671E-3</v>
      </c>
      <c r="AA18" s="16">
        <v>3.3333333333333335E-3</v>
      </c>
      <c r="AB18" s="16">
        <v>-0.01</v>
      </c>
      <c r="AC18" s="16">
        <v>-2E-3</v>
      </c>
      <c r="AD18" s="16">
        <v>1E-3</v>
      </c>
      <c r="AE18" s="16">
        <v>1.3333333333333333E-3</v>
      </c>
      <c r="AF18" s="16">
        <v>2.3333333333333331E-3</v>
      </c>
      <c r="AG18" s="16">
        <v>1E-3</v>
      </c>
      <c r="AH18" s="16">
        <v>1.6666666666666663E-3</v>
      </c>
      <c r="AI18" s="16">
        <v>5.0000000000000001E-3</v>
      </c>
      <c r="AJ18" s="16">
        <v>3.6666666666666666E-3</v>
      </c>
      <c r="AK18" s="16">
        <v>-8.0000000000000002E-3</v>
      </c>
      <c r="AL18" s="16">
        <v>7.0000000000000001E-3</v>
      </c>
      <c r="AM18" s="16">
        <v>5.6666666666666662E-3</v>
      </c>
      <c r="AN18" s="16">
        <v>-7.6666666666666662E-3</v>
      </c>
      <c r="AO18" s="16">
        <v>-3.333333333333334E-3</v>
      </c>
      <c r="AQ18" s="14">
        <v>0.41073957686105672</v>
      </c>
      <c r="AT18" s="32">
        <v>14</v>
      </c>
      <c r="AU18" s="16">
        <v>0.41499999999999998</v>
      </c>
      <c r="AV18" s="16">
        <v>-1.4450000000000001</v>
      </c>
      <c r="AW18" s="16">
        <v>0.22600000000000001</v>
      </c>
      <c r="AX18" s="16">
        <v>-9.9000000000000005E-2</v>
      </c>
      <c r="AY18" s="16">
        <v>0.20300000000000001</v>
      </c>
      <c r="AZ18" s="16">
        <v>-0.14699999999999999</v>
      </c>
      <c r="BA18" s="16">
        <v>0.60399999999999998</v>
      </c>
      <c r="BB18" s="16">
        <v>-0.185</v>
      </c>
      <c r="BC18" s="16">
        <v>-0.03</v>
      </c>
      <c r="BD18" s="16">
        <v>-7.6999999999999999E-2</v>
      </c>
      <c r="BE18" s="16">
        <v>8.5999999999999993E-2</v>
      </c>
      <c r="BF18" s="16">
        <v>-0.13400000000000001</v>
      </c>
      <c r="BG18" s="16">
        <v>9.2999999999999999E-2</v>
      </c>
      <c r="BH18" s="16">
        <v>2.1999999999999999E-2</v>
      </c>
      <c r="BI18" s="16">
        <v>-1.9E-2</v>
      </c>
      <c r="BJ18" s="16">
        <v>4.0000000000000001E-3</v>
      </c>
      <c r="BK18" s="16">
        <v>-2.5999999999999999E-2</v>
      </c>
      <c r="BL18" s="16">
        <v>-4.5999999999999999E-2</v>
      </c>
      <c r="BM18" s="16">
        <v>0.14299999999999999</v>
      </c>
      <c r="BN18" s="16">
        <v>-0.10299999999999999</v>
      </c>
      <c r="BO18" s="16">
        <v>9.4E-2</v>
      </c>
      <c r="BP18" s="16">
        <v>-4.0000000000000001E-3</v>
      </c>
      <c r="BQ18" s="16">
        <v>-2E-3</v>
      </c>
      <c r="BR18" s="16">
        <v>3.2000000000000001E-2</v>
      </c>
      <c r="BS18" s="16">
        <v>0.01</v>
      </c>
      <c r="BT18" s="16">
        <v>-4.5999999999999999E-2</v>
      </c>
      <c r="BU18" s="16">
        <v>-0.01</v>
      </c>
      <c r="BV18" s="16">
        <v>-1.9E-2</v>
      </c>
      <c r="BW18" s="16">
        <v>2.5999999999999999E-2</v>
      </c>
      <c r="BX18" s="16">
        <v>-2.1000000000000001E-2</v>
      </c>
      <c r="BY18" s="16">
        <v>-2.1999999999999999E-2</v>
      </c>
      <c r="BZ18" s="16">
        <v>-8.0000000000000002E-3</v>
      </c>
      <c r="CA18" s="16">
        <v>8.9999999999999993E-3</v>
      </c>
      <c r="CB18" s="16">
        <v>3.2000000000000001E-2</v>
      </c>
      <c r="CC18" s="16">
        <v>-6.0000000000000001E-3</v>
      </c>
      <c r="CD18" s="16">
        <v>-1.2E-2</v>
      </c>
      <c r="CE18" s="16">
        <v>4.0000000000000001E-3</v>
      </c>
      <c r="CF18" s="16">
        <v>-1.2E-2</v>
      </c>
      <c r="CG18" s="16">
        <v>6.0000000000000001E-3</v>
      </c>
      <c r="CI18" s="14">
        <v>1.6953554199636141</v>
      </c>
    </row>
    <row r="19" spans="1:87">
      <c r="B19" s="32">
        <v>15</v>
      </c>
      <c r="C19" s="16">
        <v>3.3333333333333318E-3</v>
      </c>
      <c r="D19" s="16">
        <v>-4.7000000000000007E-2</v>
      </c>
      <c r="E19" s="16">
        <v>-7.6666666666666654E-3</v>
      </c>
      <c r="F19" s="16">
        <v>2.9000000000000001E-2</v>
      </c>
      <c r="G19" s="16">
        <v>3.833333333333333E-2</v>
      </c>
      <c r="H19" s="16">
        <v>-3.7333333333333336E-2</v>
      </c>
      <c r="I19" s="16">
        <v>-7.6666666666666661E-2</v>
      </c>
      <c r="J19" s="16">
        <v>5.5999999999999994E-2</v>
      </c>
      <c r="K19" s="16">
        <v>-3.4333333333333334E-2</v>
      </c>
      <c r="L19" s="16">
        <v>-1.8666666666666668E-2</v>
      </c>
      <c r="M19" s="16">
        <v>-9.3333333333333341E-3</v>
      </c>
      <c r="N19" s="16">
        <v>-4.2000000000000003E-2</v>
      </c>
      <c r="O19" s="16">
        <v>3.3000000000000002E-2</v>
      </c>
      <c r="P19" s="16">
        <v>-1.7000000000000001E-2</v>
      </c>
      <c r="Q19" s="16">
        <v>-1.6E-2</v>
      </c>
      <c r="R19" s="16">
        <v>-7.6666666666666662E-3</v>
      </c>
      <c r="S19" s="16">
        <v>-2.3000000000000003E-2</v>
      </c>
      <c r="T19" s="16">
        <v>-2.6666666666666666E-3</v>
      </c>
      <c r="U19" s="16">
        <v>1.9E-2</v>
      </c>
      <c r="V19" s="16">
        <v>1.6666666666666666E-2</v>
      </c>
      <c r="W19" s="16">
        <v>-1.1333333333333334E-2</v>
      </c>
      <c r="X19" s="16">
        <v>-1.3333333333333331E-2</v>
      </c>
      <c r="Y19" s="16">
        <v>6.6666666666666671E-3</v>
      </c>
      <c r="Z19" s="16">
        <v>-2.9999999999999996E-3</v>
      </c>
      <c r="AA19" s="16">
        <v>-5.0000000000000001E-3</v>
      </c>
      <c r="AB19" s="16">
        <v>9.999999999999998E-4</v>
      </c>
      <c r="AC19" s="16">
        <v>-1.2999999999999999E-2</v>
      </c>
      <c r="AD19" s="16">
        <v>-3.3333333333333305E-4</v>
      </c>
      <c r="AE19" s="16">
        <v>-2.6666666666666666E-3</v>
      </c>
      <c r="AF19" s="16">
        <v>5.6666666666666671E-3</v>
      </c>
      <c r="AG19" s="16">
        <v>1.0333333333333333E-2</v>
      </c>
      <c r="AH19" s="16">
        <v>4.6666666666666662E-3</v>
      </c>
      <c r="AI19" s="16">
        <v>6.9999999999999993E-3</v>
      </c>
      <c r="AJ19" s="16">
        <v>4.0000000000000001E-3</v>
      </c>
      <c r="AK19" s="16">
        <v>3.6666666666666657E-3</v>
      </c>
      <c r="AL19" s="16">
        <v>-1.0666666666666666E-2</v>
      </c>
      <c r="AM19" s="16">
        <v>3.3333333333333332E-4</v>
      </c>
      <c r="AN19" s="16">
        <v>-0.01</v>
      </c>
      <c r="AO19" s="16">
        <v>6.333333333333334E-3</v>
      </c>
      <c r="AQ19" s="14">
        <v>0.14932477654056237</v>
      </c>
      <c r="AT19" s="32">
        <v>15</v>
      </c>
      <c r="AU19" s="16">
        <v>-0.24299999999999999</v>
      </c>
      <c r="AV19" s="16">
        <v>-0.58499999999999996</v>
      </c>
      <c r="AW19" s="16">
        <v>0.93899999999999995</v>
      </c>
      <c r="AX19" s="16">
        <v>0.36199999999999999</v>
      </c>
      <c r="AY19" s="16">
        <v>8.9999999999999993E-3</v>
      </c>
      <c r="AZ19" s="16">
        <v>-0.113</v>
      </c>
      <c r="BA19" s="16">
        <v>0.44700000000000001</v>
      </c>
      <c r="BB19" s="16">
        <v>0.26900000000000002</v>
      </c>
      <c r="BC19" s="16">
        <v>8.5999999999999993E-2</v>
      </c>
      <c r="BD19" s="16">
        <v>4.2000000000000003E-2</v>
      </c>
      <c r="BE19" s="16">
        <v>3.9E-2</v>
      </c>
      <c r="BF19" s="16">
        <v>-4.3999999999999997E-2</v>
      </c>
      <c r="BG19" s="16">
        <v>0.115</v>
      </c>
      <c r="BH19" s="16">
        <v>6.6000000000000003E-2</v>
      </c>
      <c r="BI19" s="16">
        <v>0.04</v>
      </c>
      <c r="BJ19" s="16">
        <v>0.04</v>
      </c>
      <c r="BK19" s="16">
        <v>1.4E-2</v>
      </c>
      <c r="BL19" s="16">
        <v>3.7999999999999999E-2</v>
      </c>
      <c r="BM19" s="16">
        <v>5.1999999999999998E-2</v>
      </c>
      <c r="BN19" s="16">
        <v>4.0000000000000001E-3</v>
      </c>
      <c r="BO19" s="16">
        <v>3.7999999999999999E-2</v>
      </c>
      <c r="BP19" s="16">
        <v>-2.1000000000000001E-2</v>
      </c>
      <c r="BQ19" s="16">
        <v>-2.5000000000000001E-2</v>
      </c>
      <c r="BR19" s="16">
        <v>-3.3000000000000002E-2</v>
      </c>
      <c r="BS19" s="16">
        <v>-2.1000000000000001E-2</v>
      </c>
      <c r="BT19" s="16">
        <v>-8.0000000000000002E-3</v>
      </c>
      <c r="BU19" s="16">
        <v>-4.0000000000000001E-3</v>
      </c>
      <c r="BV19" s="16">
        <v>-3.1E-2</v>
      </c>
      <c r="BW19" s="16">
        <v>-2.8000000000000001E-2</v>
      </c>
      <c r="BX19" s="16">
        <v>-1.2999999999999999E-2</v>
      </c>
      <c r="BY19" s="16">
        <v>-1.4999999999999999E-2</v>
      </c>
      <c r="BZ19" s="16">
        <v>-8.9999999999999993E-3</v>
      </c>
      <c r="CA19" s="16">
        <v>-4.0000000000000001E-3</v>
      </c>
      <c r="CB19" s="16">
        <v>-2.7E-2</v>
      </c>
      <c r="CC19" s="16">
        <v>-4.0000000000000001E-3</v>
      </c>
      <c r="CD19" s="16">
        <v>2E-3</v>
      </c>
      <c r="CE19" s="16">
        <v>-0.01</v>
      </c>
      <c r="CF19" s="16">
        <v>-1.2999999999999999E-2</v>
      </c>
      <c r="CG19" s="16">
        <v>-2.7E-2</v>
      </c>
      <c r="CI19" s="14">
        <v>1.3209542005686645</v>
      </c>
    </row>
    <row r="20" spans="1:87">
      <c r="B20" s="32">
        <v>16</v>
      </c>
      <c r="C20" s="16">
        <v>-8.0000000000000002E-3</v>
      </c>
      <c r="D20" s="16">
        <v>0.05</v>
      </c>
      <c r="E20" s="16">
        <v>-0.152</v>
      </c>
      <c r="F20" s="16">
        <v>-0.13800000000000001</v>
      </c>
      <c r="G20" s="16">
        <v>-1.9E-2</v>
      </c>
      <c r="H20" s="16">
        <v>4.0000000000000001E-3</v>
      </c>
      <c r="I20" s="16">
        <v>-5.2999999999999999E-2</v>
      </c>
      <c r="J20" s="16">
        <v>-8.1000000000000003E-2</v>
      </c>
      <c r="K20" s="16">
        <v>-2.9000000000000001E-2</v>
      </c>
      <c r="L20" s="16">
        <v>-1.4E-2</v>
      </c>
      <c r="M20" s="16">
        <v>-0.03</v>
      </c>
      <c r="N20" s="16">
        <v>-1.0999999999999999E-2</v>
      </c>
      <c r="O20" s="16">
        <v>8.9999999999999993E-3</v>
      </c>
      <c r="P20" s="16">
        <v>2.1000000000000001E-2</v>
      </c>
      <c r="Q20" s="16">
        <v>-1.7000000000000001E-2</v>
      </c>
      <c r="R20" s="16">
        <v>-2.7E-2</v>
      </c>
      <c r="S20" s="16">
        <v>-2.3E-2</v>
      </c>
      <c r="T20" s="16">
        <v>-1.0999999999999999E-2</v>
      </c>
      <c r="U20" s="16">
        <v>1.4999999999999999E-2</v>
      </c>
      <c r="V20" s="16">
        <v>0</v>
      </c>
      <c r="W20" s="16">
        <v>3.3000000000000002E-2</v>
      </c>
      <c r="X20" s="16">
        <v>3.9E-2</v>
      </c>
      <c r="Y20" s="16">
        <v>-6.0000000000000001E-3</v>
      </c>
      <c r="Z20" s="16">
        <v>8.9999999999999993E-3</v>
      </c>
      <c r="AA20" s="16">
        <v>-7.0000000000000001E-3</v>
      </c>
      <c r="AB20" s="16">
        <v>1.7999999999999999E-2</v>
      </c>
      <c r="AC20" s="16">
        <v>1.7000000000000001E-2</v>
      </c>
      <c r="AD20" s="16">
        <v>-1.2999999999999999E-2</v>
      </c>
      <c r="AE20" s="16">
        <v>1.0999999999999999E-2</v>
      </c>
      <c r="AF20" s="16">
        <v>0</v>
      </c>
      <c r="AG20" s="16">
        <v>5.0000000000000001E-3</v>
      </c>
      <c r="AH20" s="16">
        <v>1.4999999999999999E-2</v>
      </c>
      <c r="AI20" s="16">
        <v>2E-3</v>
      </c>
      <c r="AJ20" s="16">
        <v>7.0000000000000001E-3</v>
      </c>
      <c r="AK20" s="16">
        <v>-1E-3</v>
      </c>
      <c r="AL20" s="16">
        <v>-1.0999999999999999E-2</v>
      </c>
      <c r="AM20" s="16">
        <v>-6.0000000000000001E-3</v>
      </c>
      <c r="AN20" s="16">
        <v>-8.9999999999999993E-3</v>
      </c>
      <c r="AO20" s="16">
        <v>-6.0000000000000001E-3</v>
      </c>
      <c r="AQ20" s="14">
        <v>0.25137422302217066</v>
      </c>
      <c r="AT20" s="32">
        <v>16</v>
      </c>
      <c r="AU20" s="16">
        <v>-0.441</v>
      </c>
      <c r="AV20" s="16">
        <v>0.51200000000000001</v>
      </c>
      <c r="AW20" s="16">
        <v>-0.20699999999999999</v>
      </c>
      <c r="AX20" s="16">
        <v>-0.17199999999999999</v>
      </c>
      <c r="AY20" s="16">
        <v>-0.152</v>
      </c>
      <c r="AZ20" s="16">
        <v>-4.1000000000000002E-2</v>
      </c>
      <c r="BA20" s="16">
        <v>8.4000000000000005E-2</v>
      </c>
      <c r="BB20" s="16">
        <v>-0.32800000000000001</v>
      </c>
      <c r="BC20" s="16">
        <v>9.0999999999999998E-2</v>
      </c>
      <c r="BD20" s="16">
        <v>6.8000000000000005E-2</v>
      </c>
      <c r="BE20" s="16">
        <v>-9.0999999999999998E-2</v>
      </c>
      <c r="BF20" s="16">
        <v>0.224</v>
      </c>
      <c r="BG20" s="16">
        <v>8.8999999999999996E-2</v>
      </c>
      <c r="BH20" s="16">
        <v>-1E-3</v>
      </c>
      <c r="BI20" s="16">
        <v>-4.9000000000000002E-2</v>
      </c>
      <c r="BJ20" s="16">
        <v>-0.03</v>
      </c>
      <c r="BK20" s="16">
        <v>3.0000000000000001E-3</v>
      </c>
      <c r="BL20" s="16">
        <v>2.1000000000000001E-2</v>
      </c>
      <c r="BM20" s="16">
        <v>0.122</v>
      </c>
      <c r="BN20" s="16">
        <v>-8.2000000000000003E-2</v>
      </c>
      <c r="BO20" s="16">
        <v>6.0999999999999999E-2</v>
      </c>
      <c r="BP20" s="16">
        <v>-2.5000000000000001E-2</v>
      </c>
      <c r="BQ20" s="16">
        <v>-0.03</v>
      </c>
      <c r="BR20" s="16">
        <v>7.0000000000000001E-3</v>
      </c>
      <c r="BS20" s="16">
        <v>-2.9000000000000001E-2</v>
      </c>
      <c r="BT20" s="16">
        <v>6.4000000000000001E-2</v>
      </c>
      <c r="BU20" s="16">
        <v>-2E-3</v>
      </c>
      <c r="BV20" s="16">
        <v>-5.0000000000000001E-3</v>
      </c>
      <c r="BW20" s="16">
        <v>3.1E-2</v>
      </c>
      <c r="BX20" s="16">
        <v>8.0000000000000002E-3</v>
      </c>
      <c r="BY20" s="16">
        <v>1E-3</v>
      </c>
      <c r="BZ20" s="16">
        <v>5.0000000000000001E-3</v>
      </c>
      <c r="CA20" s="16">
        <v>2E-3</v>
      </c>
      <c r="CB20" s="16">
        <v>-4.0000000000000001E-3</v>
      </c>
      <c r="CC20" s="16">
        <v>2.8000000000000001E-2</v>
      </c>
      <c r="CD20" s="16">
        <v>-1.2E-2</v>
      </c>
      <c r="CE20" s="16">
        <v>8.0000000000000002E-3</v>
      </c>
      <c r="CF20" s="16">
        <v>-5.0000000000000001E-3</v>
      </c>
      <c r="CG20" s="16">
        <v>-3.0000000000000001E-3</v>
      </c>
      <c r="CI20" s="14">
        <v>0.88627535224669307</v>
      </c>
    </row>
    <row r="21" spans="1:87">
      <c r="B21" s="32">
        <v>17</v>
      </c>
      <c r="C21" s="16">
        <v>-4.0666666666666663E-2</v>
      </c>
      <c r="D21" s="16">
        <v>-4.6666666666666671E-3</v>
      </c>
      <c r="E21" s="16">
        <v>0.02</v>
      </c>
      <c r="F21" s="16">
        <v>3.2666666666666663E-2</v>
      </c>
      <c r="G21" s="16">
        <v>3.9999999999999992E-3</v>
      </c>
      <c r="H21" s="16">
        <v>-1.2000000000000002E-2</v>
      </c>
      <c r="I21" s="16">
        <v>2.6666666666666666E-3</v>
      </c>
      <c r="J21" s="16">
        <v>-1.4E-2</v>
      </c>
      <c r="K21" s="16">
        <v>-2.2333333333333334E-2</v>
      </c>
      <c r="L21" s="16">
        <v>1.1000000000000001E-2</v>
      </c>
      <c r="M21" s="16">
        <v>-3.9999999999999992E-3</v>
      </c>
      <c r="N21" s="16">
        <v>1E-3</v>
      </c>
      <c r="O21" s="16">
        <v>3.6666666666666666E-3</v>
      </c>
      <c r="P21" s="16">
        <v>1.6666666666666663E-3</v>
      </c>
      <c r="Q21" s="16">
        <v>-2.3333333333333331E-3</v>
      </c>
      <c r="R21" s="16">
        <v>9.9999999999999937E-4</v>
      </c>
      <c r="S21" s="16">
        <v>-3.0000000000000005E-3</v>
      </c>
      <c r="T21" s="16">
        <v>3.0000000000000005E-3</v>
      </c>
      <c r="U21" s="16">
        <v>-2.6666666666666666E-3</v>
      </c>
      <c r="V21" s="16">
        <v>3.6666666666666666E-3</v>
      </c>
      <c r="W21" s="16">
        <v>5.9999999999999993E-3</v>
      </c>
      <c r="X21" s="16">
        <v>-6.6666666666666664E-4</v>
      </c>
      <c r="Y21" s="16">
        <v>-2.3333333333333335E-3</v>
      </c>
      <c r="Z21" s="16">
        <v>-3.6666666666666666E-3</v>
      </c>
      <c r="AA21" s="16">
        <v>2.6666666666666666E-3</v>
      </c>
      <c r="AB21" s="16">
        <v>-2E-3</v>
      </c>
      <c r="AC21" s="16">
        <v>-3.3333333333333335E-3</v>
      </c>
      <c r="AD21" s="16">
        <v>-4.3333333333333331E-3</v>
      </c>
      <c r="AE21" s="16">
        <v>5.0000000000000001E-3</v>
      </c>
      <c r="AF21" s="16">
        <v>-1E-3</v>
      </c>
      <c r="AG21" s="16">
        <v>-3.6666666666666666E-3</v>
      </c>
      <c r="AH21" s="16">
        <v>-2E-3</v>
      </c>
      <c r="AI21" s="16">
        <v>5.3333333333333332E-3</v>
      </c>
      <c r="AJ21" s="16">
        <v>-1E-3</v>
      </c>
      <c r="AK21" s="16">
        <v>3.0000000000000005E-3</v>
      </c>
      <c r="AL21" s="16">
        <v>2.6666666666666661E-3</v>
      </c>
      <c r="AM21" s="16">
        <v>1.6666666666666663E-3</v>
      </c>
      <c r="AN21" s="16">
        <v>3.6666666666666666E-3</v>
      </c>
      <c r="AO21" s="16">
        <v>-4.0000000000000001E-3</v>
      </c>
      <c r="AQ21" s="14">
        <v>6.6493107412222321E-2</v>
      </c>
      <c r="AT21" s="32">
        <v>17</v>
      </c>
      <c r="AU21" s="16">
        <v>-4.2666666666666665E-2</v>
      </c>
      <c r="AV21" s="16">
        <v>-0.53600000000000003</v>
      </c>
      <c r="AW21" s="16">
        <v>0.53666666666666663</v>
      </c>
      <c r="AX21" s="16">
        <v>-0.13266666666666668</v>
      </c>
      <c r="AY21" s="16">
        <v>-0.12433333333333334</v>
      </c>
      <c r="AZ21" s="16">
        <v>-0.11599999999999999</v>
      </c>
      <c r="BA21" s="16">
        <v>0.20599999999999999</v>
      </c>
      <c r="BB21" s="16">
        <v>0.13666666666666666</v>
      </c>
      <c r="BC21" s="16">
        <v>-5.4999999999999993E-2</v>
      </c>
      <c r="BD21" s="16">
        <v>-3.9999999999999992E-3</v>
      </c>
      <c r="BE21" s="16">
        <v>-1.3333333333333336E-2</v>
      </c>
      <c r="BF21" s="16">
        <v>2.3333333333333331E-3</v>
      </c>
      <c r="BG21" s="16">
        <v>0.125</v>
      </c>
      <c r="BH21" s="16">
        <v>2.1000000000000001E-2</v>
      </c>
      <c r="BI21" s="16">
        <v>-0.04</v>
      </c>
      <c r="BJ21" s="16">
        <v>2.6333333333333334E-2</v>
      </c>
      <c r="BK21" s="16">
        <v>1.4999999999999999E-2</v>
      </c>
      <c r="BL21" s="16">
        <v>-7.5000000000000011E-2</v>
      </c>
      <c r="BM21" s="16">
        <v>5.7000000000000002E-2</v>
      </c>
      <c r="BN21" s="16">
        <v>2.0000000000000005E-3</v>
      </c>
      <c r="BO21" s="16">
        <v>-2.1000000000000001E-2</v>
      </c>
      <c r="BP21" s="16">
        <v>1.3333333333333334E-2</v>
      </c>
      <c r="BQ21" s="16">
        <v>1.9999999999999996E-3</v>
      </c>
      <c r="BR21" s="16">
        <v>2.6666666666666679E-3</v>
      </c>
      <c r="BS21" s="16">
        <v>-7.0000000000000001E-3</v>
      </c>
      <c r="BT21" s="16">
        <v>-3.1666666666666669E-2</v>
      </c>
      <c r="BU21" s="16">
        <v>2.2333333333333334E-2</v>
      </c>
      <c r="BV21" s="16">
        <v>-4.0333333333333332E-2</v>
      </c>
      <c r="BW21" s="16">
        <v>-4.0000000000000001E-3</v>
      </c>
      <c r="BX21" s="16">
        <v>2.1333333333333333E-2</v>
      </c>
      <c r="BY21" s="16">
        <v>-5.9999999999999993E-3</v>
      </c>
      <c r="BZ21" s="16">
        <v>1.6666666666666663E-3</v>
      </c>
      <c r="CA21" s="16">
        <v>2.3333333333333331E-3</v>
      </c>
      <c r="CB21" s="16">
        <v>6.6666666666666664E-4</v>
      </c>
      <c r="CC21" s="16">
        <v>2.7E-2</v>
      </c>
      <c r="CD21" s="16">
        <v>-1.6666666666666666E-2</v>
      </c>
      <c r="CE21" s="16">
        <v>-7.3333333333333332E-3</v>
      </c>
      <c r="CF21" s="16">
        <v>6.6666666666666664E-4</v>
      </c>
      <c r="CG21" s="16">
        <v>1.2666666666666666E-2</v>
      </c>
      <c r="CI21" s="14">
        <v>0.84910992613834557</v>
      </c>
    </row>
    <row r="22" spans="1:87">
      <c r="B22" s="32">
        <v>18</v>
      </c>
      <c r="C22" s="16">
        <v>-1.6666666666666663E-2</v>
      </c>
      <c r="D22" s="16">
        <v>-1.999999999999998E-2</v>
      </c>
      <c r="E22" s="16">
        <v>1.666666666666667E-3</v>
      </c>
      <c r="F22" s="16">
        <v>-0.11533333333333333</v>
      </c>
      <c r="G22" s="16">
        <v>-7.3666666666666672E-2</v>
      </c>
      <c r="H22" s="16">
        <v>5.2999999999999999E-2</v>
      </c>
      <c r="I22" s="16">
        <v>-2.866666666666667E-2</v>
      </c>
      <c r="J22" s="16">
        <v>8.8000000000000009E-2</v>
      </c>
      <c r="K22" s="16">
        <v>-3.4999999999999996E-2</v>
      </c>
      <c r="L22" s="16">
        <v>4.6333333333333337E-2</v>
      </c>
      <c r="M22" s="16">
        <v>-3.5666666666666673E-2</v>
      </c>
      <c r="N22" s="16">
        <v>-4.766666666666667E-2</v>
      </c>
      <c r="O22" s="16">
        <v>1.0999999999999998E-2</v>
      </c>
      <c r="P22" s="16">
        <v>-9.666666666666662E-3</v>
      </c>
      <c r="Q22" s="16">
        <v>3.0999999999999996E-2</v>
      </c>
      <c r="R22" s="16">
        <v>1.1999999999999999E-2</v>
      </c>
      <c r="S22" s="16">
        <v>-9.9999999999999985E-3</v>
      </c>
      <c r="T22" s="16">
        <v>4.333333333333334E-3</v>
      </c>
      <c r="U22" s="16">
        <v>3.2333333333333332E-2</v>
      </c>
      <c r="V22" s="16">
        <v>-8.5000000000000006E-2</v>
      </c>
      <c r="W22" s="16">
        <v>0.10066666666666667</v>
      </c>
      <c r="X22" s="16">
        <v>-0.12400000000000001</v>
      </c>
      <c r="Y22" s="16">
        <v>-3.4333333333333334E-2</v>
      </c>
      <c r="Z22" s="16">
        <v>4.5333333333333337E-2</v>
      </c>
      <c r="AA22" s="16">
        <v>-4.4000000000000004E-2</v>
      </c>
      <c r="AB22" s="16">
        <v>6.3333333333333339E-2</v>
      </c>
      <c r="AC22" s="16">
        <v>-2.0333333333333335E-2</v>
      </c>
      <c r="AD22" s="16">
        <v>1.6666666666666659E-3</v>
      </c>
      <c r="AE22" s="16">
        <v>-6.666666666666668E-3</v>
      </c>
      <c r="AF22" s="16">
        <v>2.8333333333333335E-2</v>
      </c>
      <c r="AG22" s="16">
        <v>3.3333333333333333E-2</v>
      </c>
      <c r="AH22" s="16">
        <v>-2.1000000000000001E-2</v>
      </c>
      <c r="AI22" s="16">
        <v>1.4333333333333335E-2</v>
      </c>
      <c r="AJ22" s="16">
        <v>-1.5666666666666666E-2</v>
      </c>
      <c r="AK22" s="16">
        <v>8.666666666666668E-3</v>
      </c>
      <c r="AL22" s="16">
        <v>5.000000000000001E-3</v>
      </c>
      <c r="AM22" s="16">
        <v>-1.5333333333333332E-2</v>
      </c>
      <c r="AN22" s="16">
        <v>1.9E-2</v>
      </c>
      <c r="AO22" s="16">
        <v>-7.6666666666666662E-3</v>
      </c>
      <c r="AQ22" s="14">
        <v>0.29346341812528831</v>
      </c>
      <c r="AT22" s="32">
        <v>18</v>
      </c>
      <c r="AU22" s="16">
        <v>-8.1000000000000003E-2</v>
      </c>
      <c r="AV22" s="16">
        <v>-0.21033333333333334</v>
      </c>
      <c r="AW22" s="16">
        <v>0.15366666666666667</v>
      </c>
      <c r="AX22" s="16">
        <v>0.21533333333333335</v>
      </c>
      <c r="AY22" s="16">
        <v>2.4333333333333332E-2</v>
      </c>
      <c r="AZ22" s="16">
        <v>6.6666666666666491E-4</v>
      </c>
      <c r="BA22" s="16">
        <v>-0.23266666666666666</v>
      </c>
      <c r="BB22" s="16">
        <v>-9.5999999999999988E-2</v>
      </c>
      <c r="BC22" s="16">
        <v>-0.14933333333333335</v>
      </c>
      <c r="BD22" s="16">
        <v>-6.8333333333333343E-2</v>
      </c>
      <c r="BE22" s="16">
        <v>5.0333333333333334E-2</v>
      </c>
      <c r="BF22" s="16">
        <v>-1.8333333333333337E-2</v>
      </c>
      <c r="BG22" s="16">
        <v>-2.233333333333333E-2</v>
      </c>
      <c r="BH22" s="16">
        <v>6.3E-2</v>
      </c>
      <c r="BI22" s="16">
        <v>0.02</v>
      </c>
      <c r="BJ22" s="16">
        <v>1.8666666666666668E-2</v>
      </c>
      <c r="BK22" s="16">
        <v>2.8666666666666663E-2</v>
      </c>
      <c r="BL22" s="16">
        <v>3.9999999999999992E-3</v>
      </c>
      <c r="BM22" s="16">
        <v>0.13633333333333333</v>
      </c>
      <c r="BN22" s="16">
        <v>-2.866666666666667E-2</v>
      </c>
      <c r="BO22" s="16">
        <v>-4.3666666666666666E-2</v>
      </c>
      <c r="BP22" s="16">
        <v>3.3333333333332899E-4</v>
      </c>
      <c r="BQ22" s="16">
        <v>-2.8000000000000001E-2</v>
      </c>
      <c r="BR22" s="16">
        <v>-8.9999999999999993E-3</v>
      </c>
      <c r="BS22" s="16">
        <v>-1.1666666666666667E-2</v>
      </c>
      <c r="BT22" s="16">
        <v>-1.4999999999999999E-2</v>
      </c>
      <c r="BU22" s="16">
        <v>-6.533333333333334E-2</v>
      </c>
      <c r="BV22" s="16">
        <v>1.6666666666666666E-2</v>
      </c>
      <c r="BW22" s="16">
        <v>3.3000000000000002E-2</v>
      </c>
      <c r="BX22" s="16">
        <v>3.3000000000000002E-2</v>
      </c>
      <c r="BY22" s="16">
        <v>2.8000000000000001E-2</v>
      </c>
      <c r="BZ22" s="16">
        <v>1.2666666666666666E-2</v>
      </c>
      <c r="CA22" s="16">
        <v>-7.6666666666666662E-3</v>
      </c>
      <c r="CB22" s="16">
        <v>-2.2666666666666668E-2</v>
      </c>
      <c r="CC22" s="16">
        <v>-1.3333333333333346E-3</v>
      </c>
      <c r="CD22" s="16">
        <v>2.9999999999999996E-3</v>
      </c>
      <c r="CE22" s="16">
        <v>2.4666666666666667E-2</v>
      </c>
      <c r="CF22" s="16">
        <v>-1.8666666666666668E-2</v>
      </c>
      <c r="CG22" s="16">
        <v>-2.1000000000000001E-2</v>
      </c>
      <c r="CI22" s="14">
        <v>0.50280236895048769</v>
      </c>
    </row>
    <row r="23" spans="1:87">
      <c r="B23" s="32">
        <v>19</v>
      </c>
      <c r="C23" s="16">
        <v>0.25</v>
      </c>
      <c r="D23" s="16">
        <v>-0.152</v>
      </c>
      <c r="E23" s="16">
        <v>5.5E-2</v>
      </c>
      <c r="F23" s="16">
        <v>0.115</v>
      </c>
      <c r="G23" s="16">
        <v>2.7E-2</v>
      </c>
      <c r="H23" s="16">
        <v>-1E-3</v>
      </c>
      <c r="I23" s="16">
        <v>-8.5000000000000006E-2</v>
      </c>
      <c r="J23" s="16">
        <v>6.0999999999999999E-2</v>
      </c>
      <c r="K23" s="16">
        <v>-0.12</v>
      </c>
      <c r="L23" s="16">
        <v>-0.03</v>
      </c>
      <c r="M23" s="16">
        <v>1.6E-2</v>
      </c>
      <c r="N23" s="16">
        <v>-3.5000000000000003E-2</v>
      </c>
      <c r="O23" s="16">
        <v>-2.1999999999999999E-2</v>
      </c>
      <c r="P23" s="16">
        <v>3.5999999999999997E-2</v>
      </c>
      <c r="Q23" s="16">
        <v>1.7000000000000001E-2</v>
      </c>
      <c r="R23" s="16">
        <v>4.0000000000000001E-3</v>
      </c>
      <c r="S23" s="16">
        <v>-3.0000000000000001E-3</v>
      </c>
      <c r="T23" s="16">
        <v>-2.7E-2</v>
      </c>
      <c r="U23" s="16">
        <v>-1.7999999999999999E-2</v>
      </c>
      <c r="V23" s="16">
        <v>2.1999999999999999E-2</v>
      </c>
      <c r="W23" s="16">
        <v>-1E-3</v>
      </c>
      <c r="X23" s="16">
        <v>2E-3</v>
      </c>
      <c r="Y23" s="16">
        <v>4.0000000000000001E-3</v>
      </c>
      <c r="Z23" s="16">
        <v>4.0000000000000001E-3</v>
      </c>
      <c r="AA23" s="16">
        <v>-8.9999999999999993E-3</v>
      </c>
      <c r="AB23" s="16">
        <v>8.9999999999999993E-3</v>
      </c>
      <c r="AC23" s="16">
        <v>-1.2E-2</v>
      </c>
      <c r="AD23" s="16">
        <v>-1.6E-2</v>
      </c>
      <c r="AE23" s="16">
        <v>-4.0000000000000001E-3</v>
      </c>
      <c r="AF23" s="16">
        <v>-2.1999999999999999E-2</v>
      </c>
      <c r="AG23" s="16">
        <v>-0.01</v>
      </c>
      <c r="AH23" s="16">
        <v>-4.0000000000000001E-3</v>
      </c>
      <c r="AI23" s="16">
        <v>3.0000000000000001E-3</v>
      </c>
      <c r="AJ23" s="16">
        <v>5.0000000000000001E-3</v>
      </c>
      <c r="AK23" s="16">
        <v>1.9E-2</v>
      </c>
      <c r="AL23" s="16">
        <v>-4.0000000000000001E-3</v>
      </c>
      <c r="AM23" s="16">
        <v>5.0000000000000001E-3</v>
      </c>
      <c r="AN23" s="16">
        <v>0</v>
      </c>
      <c r="AO23" s="16">
        <v>8.9999999999999993E-3</v>
      </c>
      <c r="AQ23" s="14">
        <v>0.36833951729348835</v>
      </c>
      <c r="AT23" s="32">
        <v>19</v>
      </c>
      <c r="AU23" s="16">
        <v>0.23300000000000001</v>
      </c>
      <c r="AV23" s="16">
        <v>1E-3</v>
      </c>
      <c r="AW23" s="16">
        <v>-0.32800000000000001</v>
      </c>
      <c r="AX23" s="16">
        <v>7.8E-2</v>
      </c>
      <c r="AY23" s="16">
        <v>7.2999999999999995E-2</v>
      </c>
      <c r="AZ23" s="16">
        <v>2.1000000000000001E-2</v>
      </c>
      <c r="BA23" s="16">
        <v>0.158</v>
      </c>
      <c r="BB23" s="16">
        <v>6.7000000000000004E-2</v>
      </c>
      <c r="BC23" s="16">
        <v>-2.7E-2</v>
      </c>
      <c r="BD23" s="16">
        <v>0.02</v>
      </c>
      <c r="BE23" s="16">
        <v>-1.4999999999999999E-2</v>
      </c>
      <c r="BF23" s="16">
        <v>-4.8000000000000001E-2</v>
      </c>
      <c r="BG23" s="16">
        <v>-7.3999999999999996E-2</v>
      </c>
      <c r="BH23" s="16">
        <v>2.8000000000000001E-2</v>
      </c>
      <c r="BI23" s="16">
        <v>0.05</v>
      </c>
      <c r="BJ23" s="16">
        <v>3.5999999999999997E-2</v>
      </c>
      <c r="BK23" s="16">
        <v>-3.3000000000000002E-2</v>
      </c>
      <c r="BL23" s="16">
        <v>3.1E-2</v>
      </c>
      <c r="BM23" s="16">
        <v>8.1000000000000003E-2</v>
      </c>
      <c r="BN23" s="16">
        <v>2.8000000000000001E-2</v>
      </c>
      <c r="BO23" s="16">
        <v>-4.2999999999999997E-2</v>
      </c>
      <c r="BP23" s="16">
        <v>-4.0000000000000001E-3</v>
      </c>
      <c r="BQ23" s="16">
        <v>-0.01</v>
      </c>
      <c r="BR23" s="16">
        <v>8.9999999999999993E-3</v>
      </c>
      <c r="BS23" s="16">
        <v>0</v>
      </c>
      <c r="BT23" s="16">
        <v>-0.02</v>
      </c>
      <c r="BU23" s="16">
        <v>-5.3999999999999999E-2</v>
      </c>
      <c r="BV23" s="16">
        <v>-0.01</v>
      </c>
      <c r="BW23" s="16">
        <v>-1.4E-2</v>
      </c>
      <c r="BX23" s="16">
        <v>-8.0000000000000002E-3</v>
      </c>
      <c r="BY23" s="16">
        <v>-6.0000000000000001E-3</v>
      </c>
      <c r="BZ23" s="16">
        <v>-1.0999999999999999E-2</v>
      </c>
      <c r="CA23" s="16">
        <v>0.01</v>
      </c>
      <c r="CB23" s="16">
        <v>-1.6E-2</v>
      </c>
      <c r="CC23" s="16">
        <v>5.0000000000000001E-3</v>
      </c>
      <c r="CD23" s="16">
        <v>5.0000000000000001E-3</v>
      </c>
      <c r="CE23" s="16">
        <v>2.3E-2</v>
      </c>
      <c r="CF23" s="16">
        <v>1.9E-2</v>
      </c>
      <c r="CG23" s="16">
        <v>1.2999999999999999E-2</v>
      </c>
      <c r="CI23" s="14">
        <v>0.48335701091429312</v>
      </c>
    </row>
    <row r="24" spans="1:87">
      <c r="B24" s="32">
        <v>20</v>
      </c>
      <c r="C24" s="16">
        <v>-7.7333333333333323E-2</v>
      </c>
      <c r="D24" s="16">
        <v>9.5000000000000015E-2</v>
      </c>
      <c r="E24" s="16">
        <v>-4.8999999999999995E-2</v>
      </c>
      <c r="F24" s="16">
        <v>0.28299999999999997</v>
      </c>
      <c r="G24" s="16">
        <v>-5.2999999999999999E-2</v>
      </c>
      <c r="H24" s="16">
        <v>0</v>
      </c>
      <c r="I24" s="16">
        <v>-2.3999999999999997E-2</v>
      </c>
      <c r="J24" s="16">
        <v>7.5999999999999998E-2</v>
      </c>
      <c r="K24" s="16">
        <v>-1.0999999999999998E-2</v>
      </c>
      <c r="L24" s="16">
        <v>-2.7333333333333331E-2</v>
      </c>
      <c r="M24" s="16">
        <v>-0.08</v>
      </c>
      <c r="N24" s="16">
        <v>2.5333333333333333E-2</v>
      </c>
      <c r="O24" s="16">
        <v>1.4E-2</v>
      </c>
      <c r="P24" s="16">
        <v>-1.2666666666666666E-2</v>
      </c>
      <c r="Q24" s="16">
        <v>7.5999999999999998E-2</v>
      </c>
      <c r="R24" s="16">
        <v>-1.2000000000000002E-2</v>
      </c>
      <c r="S24" s="16">
        <v>3.333333333333334E-3</v>
      </c>
      <c r="T24" s="16">
        <v>-4.333333333333334E-3</v>
      </c>
      <c r="U24" s="16">
        <v>2.9666666666666671E-2</v>
      </c>
      <c r="V24" s="16">
        <v>-2.6333333333333334E-2</v>
      </c>
      <c r="W24" s="16">
        <v>4.1000000000000002E-2</v>
      </c>
      <c r="X24" s="16">
        <v>-3.0000000000000005E-3</v>
      </c>
      <c r="Y24" s="16">
        <v>-2.3333333333333331E-3</v>
      </c>
      <c r="Z24" s="16">
        <v>-1.3999999999999999E-2</v>
      </c>
      <c r="AA24" s="16">
        <v>1.4333333333333335E-2</v>
      </c>
      <c r="AB24" s="16">
        <v>-4.000000000000001E-3</v>
      </c>
      <c r="AC24" s="16">
        <v>6.6666666666666671E-3</v>
      </c>
      <c r="AD24" s="16">
        <v>1.6666666666666666E-2</v>
      </c>
      <c r="AE24" s="16">
        <v>1.5666666666666669E-2</v>
      </c>
      <c r="AF24" s="16">
        <v>-1.1666666666666667E-2</v>
      </c>
      <c r="AG24" s="16">
        <v>1.8666666666666668E-2</v>
      </c>
      <c r="AH24" s="16">
        <v>-2E-3</v>
      </c>
      <c r="AI24" s="16">
        <v>-1.6666666666666668E-3</v>
      </c>
      <c r="AJ24" s="16">
        <v>0</v>
      </c>
      <c r="AK24" s="16">
        <v>3.0000000000000005E-3</v>
      </c>
      <c r="AL24" s="16">
        <v>4.0000000000000001E-3</v>
      </c>
      <c r="AM24" s="16">
        <v>-9.0000000000000011E-3</v>
      </c>
      <c r="AN24" s="16">
        <v>-3.0000000000000005E-3</v>
      </c>
      <c r="AO24" s="16">
        <v>-3.3333333333333327E-3</v>
      </c>
      <c r="AQ24" s="14">
        <v>0.35460431782794499</v>
      </c>
      <c r="AT24" s="32">
        <v>20</v>
      </c>
      <c r="AU24" s="16">
        <v>-6.2E-2</v>
      </c>
      <c r="AV24" s="16">
        <v>8.0000000000000002E-3</v>
      </c>
      <c r="AW24" s="16">
        <v>9.4E-2</v>
      </c>
      <c r="AX24" s="16">
        <v>0.14299999999999999</v>
      </c>
      <c r="AY24" s="16">
        <v>0.04</v>
      </c>
      <c r="AZ24" s="16">
        <v>-6.3E-2</v>
      </c>
      <c r="BA24" s="16">
        <v>0.26600000000000001</v>
      </c>
      <c r="BB24" s="16">
        <v>0.05</v>
      </c>
      <c r="BC24" s="16">
        <v>0.17199999999999999</v>
      </c>
      <c r="BD24" s="16">
        <v>-2.5999999999999999E-2</v>
      </c>
      <c r="BE24" s="16">
        <v>-5.7000000000000002E-2</v>
      </c>
      <c r="BF24" s="16">
        <v>-5.5E-2</v>
      </c>
      <c r="BG24" s="16">
        <v>0.153</v>
      </c>
      <c r="BH24" s="16">
        <v>1.2999999999999999E-2</v>
      </c>
      <c r="BI24" s="16">
        <v>4.4999999999999998E-2</v>
      </c>
      <c r="BJ24" s="16">
        <v>-2.1000000000000001E-2</v>
      </c>
      <c r="BK24" s="16">
        <v>-4.2999999999999997E-2</v>
      </c>
      <c r="BL24" s="16">
        <v>-1.9E-2</v>
      </c>
      <c r="BM24" s="16">
        <v>6.9000000000000006E-2</v>
      </c>
      <c r="BN24" s="16">
        <v>-3.2000000000000001E-2</v>
      </c>
      <c r="BO24" s="16">
        <v>4.0000000000000001E-3</v>
      </c>
      <c r="BP24" s="16">
        <v>-3.6999999999999998E-2</v>
      </c>
      <c r="BQ24" s="16">
        <v>-2E-3</v>
      </c>
      <c r="BR24" s="16">
        <v>-1.9E-2</v>
      </c>
      <c r="BS24" s="16">
        <v>1.2E-2</v>
      </c>
      <c r="BT24" s="16">
        <v>-1.7000000000000001E-2</v>
      </c>
      <c r="BU24" s="16">
        <v>-2.8000000000000001E-2</v>
      </c>
      <c r="BV24" s="16">
        <v>3.0000000000000001E-3</v>
      </c>
      <c r="BW24" s="16">
        <v>-1E-3</v>
      </c>
      <c r="BX24" s="16">
        <v>-0.06</v>
      </c>
      <c r="BY24" s="16">
        <v>2.8000000000000001E-2</v>
      </c>
      <c r="BZ24" s="16">
        <v>1.0999999999999999E-2</v>
      </c>
      <c r="CA24" s="16">
        <v>6.0000000000000001E-3</v>
      </c>
      <c r="CB24" s="16">
        <v>3.0000000000000001E-3</v>
      </c>
      <c r="CC24" s="16">
        <v>1E-3</v>
      </c>
      <c r="CD24" s="16">
        <v>3.0000000000000001E-3</v>
      </c>
      <c r="CE24" s="16">
        <v>-1.7999999999999999E-2</v>
      </c>
      <c r="CF24" s="16">
        <v>6.0000000000000001E-3</v>
      </c>
      <c r="CG24" s="16">
        <v>-2.1000000000000001E-2</v>
      </c>
      <c r="CI24" s="14">
        <v>0.4369542310128145</v>
      </c>
    </row>
    <row r="26" spans="1:87" s="14" customFormat="1">
      <c r="B26" s="14" t="s">
        <v>6</v>
      </c>
      <c r="C26" s="14">
        <v>-6.3E-2</v>
      </c>
      <c r="D26" s="14">
        <v>-9.3333333333333358E-3</v>
      </c>
      <c r="E26" s="14">
        <v>0.02</v>
      </c>
      <c r="F26" s="14">
        <v>7.6999999999999999E-2</v>
      </c>
      <c r="G26" s="14">
        <v>3.4999999999999996E-3</v>
      </c>
      <c r="H26" s="14">
        <v>-1.0333333333333335E-2</v>
      </c>
      <c r="I26" s="14">
        <v>3.5333333333333335E-2</v>
      </c>
      <c r="J26" s="14">
        <v>-1.15E-2</v>
      </c>
      <c r="K26" s="14">
        <v>-1.6666666666666666E-2</v>
      </c>
      <c r="L26" s="14">
        <v>-2E-3</v>
      </c>
      <c r="M26" s="14">
        <v>9.8333333333333328E-3</v>
      </c>
      <c r="N26" s="14">
        <v>-2.1166666666666667E-2</v>
      </c>
      <c r="O26" s="14">
        <v>6.3333333333333332E-3</v>
      </c>
      <c r="P26" s="14">
        <v>3.3333333333333327E-4</v>
      </c>
      <c r="Q26" s="14">
        <v>1.1666666666666661E-3</v>
      </c>
      <c r="R26" s="14">
        <v>-4.1666666666666666E-3</v>
      </c>
      <c r="S26" s="14">
        <v>-8.3333333333333332E-3</v>
      </c>
      <c r="T26" s="14">
        <v>-1.5E-3</v>
      </c>
      <c r="U26" s="14">
        <v>-2.6666666666666666E-3</v>
      </c>
      <c r="V26" s="14">
        <v>1.1666666666666665E-2</v>
      </c>
      <c r="W26" s="14">
        <v>3.3333333333333327E-3</v>
      </c>
      <c r="X26" s="14">
        <v>4.1666666666666675E-3</v>
      </c>
      <c r="Y26" s="14">
        <v>-6.1666666666666667E-3</v>
      </c>
      <c r="Z26" s="14">
        <v>-3.1666666666666662E-3</v>
      </c>
      <c r="AA26" s="14">
        <v>-4.3333333333333331E-3</v>
      </c>
      <c r="AB26" s="14">
        <v>2.4999999999999996E-3</v>
      </c>
      <c r="AC26" s="14">
        <v>-4.0000000000000001E-3</v>
      </c>
      <c r="AD26" s="14">
        <v>-3.4999999999999996E-3</v>
      </c>
      <c r="AE26" s="14">
        <v>5.0000000000000001E-3</v>
      </c>
      <c r="AF26" s="14">
        <v>-4.0000000000000001E-3</v>
      </c>
      <c r="AG26" s="14">
        <v>3.5000000000000001E-3</v>
      </c>
      <c r="AH26" s="14">
        <v>-2E-3</v>
      </c>
      <c r="AI26" s="14">
        <v>4.0000000000000001E-3</v>
      </c>
      <c r="AJ26" s="14">
        <v>3.1666666666666666E-3</v>
      </c>
      <c r="AK26" s="14">
        <v>5.3333333333333323E-3</v>
      </c>
      <c r="AL26" s="14">
        <v>-3.3333333333333335E-3</v>
      </c>
      <c r="AM26" s="14">
        <v>1.3333333333333333E-3</v>
      </c>
      <c r="AN26" s="14">
        <v>-1.0000000000000002E-3</v>
      </c>
      <c r="AO26" s="14">
        <v>3.3333333333333332E-4</v>
      </c>
      <c r="AQ26" s="14">
        <v>0.33152546628671531</v>
      </c>
      <c r="AT26" s="14" t="s">
        <v>6</v>
      </c>
      <c r="AU26" s="14">
        <v>-5.2333333333333329E-2</v>
      </c>
      <c r="AV26" s="14">
        <v>6.1666666666666658E-3</v>
      </c>
      <c r="AW26" s="14">
        <v>0.14183333333333334</v>
      </c>
      <c r="AX26" s="14">
        <v>4.5499999999999999E-2</v>
      </c>
      <c r="AY26" s="14">
        <v>3.833333333333333E-2</v>
      </c>
      <c r="AZ26" s="14">
        <v>-3.9333333333333338E-2</v>
      </c>
      <c r="BA26" s="14">
        <v>0.29500000000000004</v>
      </c>
      <c r="BB26" s="14">
        <v>2.0499999999999997E-2</v>
      </c>
      <c r="BC26" s="14">
        <v>-4.6833333333333331E-2</v>
      </c>
      <c r="BD26" s="14">
        <v>-7.4999999999999997E-3</v>
      </c>
      <c r="BE26" s="14">
        <v>-1.1666666666666669E-2</v>
      </c>
      <c r="BF26" s="14">
        <v>2.1666666666666666E-3</v>
      </c>
      <c r="BG26" s="14">
        <v>3.5666666666666666E-2</v>
      </c>
      <c r="BH26" s="14">
        <v>2.1499999999999998E-2</v>
      </c>
      <c r="BI26" s="14">
        <v>-1.8333333333333335E-3</v>
      </c>
      <c r="BJ26" s="14">
        <v>7.000000000000001E-3</v>
      </c>
      <c r="BK26" s="14">
        <v>-8.6666666666666663E-3</v>
      </c>
      <c r="BL26" s="14">
        <v>-7.3333333333333323E-3</v>
      </c>
      <c r="BM26" s="14">
        <v>5.45E-2</v>
      </c>
      <c r="BN26" s="14">
        <v>-1.4999999999999999E-2</v>
      </c>
      <c r="BO26" s="14">
        <v>1.9333333333333334E-2</v>
      </c>
      <c r="BP26" s="14">
        <v>-1.8333333333333357E-3</v>
      </c>
      <c r="BQ26" s="14">
        <v>-2E-3</v>
      </c>
      <c r="BR26" s="14">
        <v>1.3333333333333339E-3</v>
      </c>
      <c r="BS26" s="14">
        <v>-6.9999999999999993E-3</v>
      </c>
      <c r="BT26" s="14">
        <v>-4.0000000000000001E-3</v>
      </c>
      <c r="BU26" s="14">
        <v>-5.0000000000000001E-3</v>
      </c>
      <c r="BV26" s="14">
        <v>-4.0000000000000001E-3</v>
      </c>
      <c r="BW26" s="14">
        <v>1.6666666666666653E-4</v>
      </c>
      <c r="BX26" s="14">
        <v>5.5000000000000005E-3</v>
      </c>
      <c r="BY26" s="14">
        <v>-5.0000000000000001E-3</v>
      </c>
      <c r="BZ26" s="14">
        <v>-3.3333333333333331E-3</v>
      </c>
      <c r="CA26" s="14">
        <v>3.1666666666666675E-3</v>
      </c>
      <c r="CB26" s="14">
        <v>-1.6666666666666666E-3</v>
      </c>
      <c r="CC26" s="14">
        <v>9.9999999999999985E-3</v>
      </c>
      <c r="CD26" s="14">
        <v>1E-3</v>
      </c>
      <c r="CE26" s="14">
        <v>2.8333333333333335E-3</v>
      </c>
      <c r="CF26" s="14">
        <v>-2.3333333333333331E-3</v>
      </c>
      <c r="CG26" s="14">
        <v>-5.0000000000000001E-4</v>
      </c>
      <c r="CI26" s="14">
        <v>0.69525932088721176</v>
      </c>
    </row>
    <row r="27" spans="1:87" s="14" customFormat="1">
      <c r="B27" s="14" t="s">
        <v>50</v>
      </c>
      <c r="C27" s="14">
        <v>-0.16833333333333333</v>
      </c>
      <c r="D27" s="14">
        <v>-5.541666666666667E-2</v>
      </c>
      <c r="E27" s="14">
        <v>-1.7500000000000002E-2</v>
      </c>
      <c r="F27" s="14">
        <v>2.5000000000000001E-2</v>
      </c>
      <c r="G27" s="14">
        <v>-2.8583333333333336E-2</v>
      </c>
      <c r="H27" s="14">
        <v>-3.2083333333333332E-2</v>
      </c>
      <c r="I27" s="14">
        <v>-3.4750000000000003E-2</v>
      </c>
      <c r="J27" s="14">
        <v>-3.8750000000000007E-2</v>
      </c>
      <c r="K27" s="14">
        <v>-3.6499999999999998E-2</v>
      </c>
      <c r="L27" s="14">
        <v>-1.9583333333333335E-2</v>
      </c>
      <c r="M27" s="14">
        <v>-9.6666666666666672E-3</v>
      </c>
      <c r="N27" s="14">
        <v>-3.1166666666666669E-2</v>
      </c>
      <c r="O27" s="14">
        <v>-6.3333333333333332E-3</v>
      </c>
      <c r="P27" s="14">
        <v>-1.6499999999999994E-2</v>
      </c>
      <c r="Q27" s="14">
        <v>-1.225E-2</v>
      </c>
      <c r="R27" s="14">
        <v>-1.5666666666666666E-2</v>
      </c>
      <c r="S27" s="14">
        <v>-1.575E-2</v>
      </c>
      <c r="T27" s="14">
        <v>-1.0999999999999999E-2</v>
      </c>
      <c r="U27" s="14">
        <v>-1.4500000000000001E-2</v>
      </c>
      <c r="V27" s="14">
        <v>5.0000000000000044E-4</v>
      </c>
      <c r="W27" s="14">
        <v>-4.7500000000000007E-3</v>
      </c>
      <c r="X27" s="14">
        <v>-2.2500000000000003E-3</v>
      </c>
      <c r="Y27" s="14">
        <v>-9.0833333333333321E-3</v>
      </c>
      <c r="Z27" s="14">
        <v>-6.7500000000000008E-3</v>
      </c>
      <c r="AA27" s="14">
        <v>-1.2E-2</v>
      </c>
      <c r="AB27" s="14">
        <v>-3.2500000000000007E-3</v>
      </c>
      <c r="AC27" s="14">
        <v>-9.4166666666666652E-3</v>
      </c>
      <c r="AD27" s="14">
        <v>-5.9166666666666664E-3</v>
      </c>
      <c r="AE27" s="14">
        <v>5.0000000000000001E-4</v>
      </c>
      <c r="AF27" s="14">
        <v>-1.2999999999999999E-2</v>
      </c>
      <c r="AG27" s="14">
        <v>-4.0000000000000001E-3</v>
      </c>
      <c r="AH27" s="14">
        <v>-7.3333333333333332E-3</v>
      </c>
      <c r="AI27" s="14">
        <v>-4.1666666666666675E-4</v>
      </c>
      <c r="AJ27" s="14">
        <v>-1E-3</v>
      </c>
      <c r="AK27" s="14">
        <v>-1.0833333333333333E-3</v>
      </c>
      <c r="AL27" s="14">
        <v>-6.4166666666666677E-3</v>
      </c>
      <c r="AM27" s="14">
        <v>-6.7500000000000008E-3</v>
      </c>
      <c r="AN27" s="14">
        <v>-8.0000000000000002E-3</v>
      </c>
      <c r="AO27" s="14">
        <v>-4.5000000000000005E-3</v>
      </c>
      <c r="AQ27" s="14">
        <v>0.24669834872864491</v>
      </c>
      <c r="AT27" s="14" t="s">
        <v>50</v>
      </c>
      <c r="AU27" s="14">
        <v>-9.4500000000000001E-2</v>
      </c>
      <c r="AV27" s="14">
        <v>-0.19358333333333333</v>
      </c>
      <c r="AW27" s="14">
        <v>-9.2416666666666689E-2</v>
      </c>
      <c r="AX27" s="14">
        <v>-0.11491666666666667</v>
      </c>
      <c r="AY27" s="14">
        <v>-2.5250000000000002E-2</v>
      </c>
      <c r="AZ27" s="14">
        <v>-7.7499999999999999E-2</v>
      </c>
      <c r="BA27" s="14">
        <v>0.13950000000000001</v>
      </c>
      <c r="BB27" s="14">
        <v>-0.16700000000000001</v>
      </c>
      <c r="BC27" s="14">
        <v>-7.8083333333333324E-2</v>
      </c>
      <c r="BD27" s="14">
        <v>-0.04</v>
      </c>
      <c r="BE27" s="14">
        <v>-4.0916666666666664E-2</v>
      </c>
      <c r="BF27" s="14">
        <v>-2.1750000000000002E-2</v>
      </c>
      <c r="BG27" s="14">
        <v>-1.9583333333333335E-2</v>
      </c>
      <c r="BH27" s="14">
        <v>4.0000000000000001E-3</v>
      </c>
      <c r="BI27" s="14">
        <v>-4.2749999999999996E-2</v>
      </c>
      <c r="BJ27" s="14">
        <v>-2.8333333333333335E-3</v>
      </c>
      <c r="BK27" s="14">
        <v>-2.775E-2</v>
      </c>
      <c r="BL27" s="14">
        <v>-1.95E-2</v>
      </c>
      <c r="BM27" s="14">
        <v>3.7083333333333336E-2</v>
      </c>
      <c r="BN27" s="14">
        <v>-2.9500000000000002E-2</v>
      </c>
      <c r="BO27" s="14">
        <v>-1.0416666666666666E-2</v>
      </c>
      <c r="BP27" s="14">
        <v>-1.4999999999999999E-2</v>
      </c>
      <c r="BQ27" s="14">
        <v>-2.8500000000000001E-2</v>
      </c>
      <c r="BR27" s="14">
        <v>-9.8333333333333328E-3</v>
      </c>
      <c r="BS27" s="14">
        <v>-2.2499999999999999E-2</v>
      </c>
      <c r="BT27" s="14">
        <v>-2.0500000000000001E-2</v>
      </c>
      <c r="BU27" s="14">
        <v>-1.9E-2</v>
      </c>
      <c r="BV27" s="14">
        <v>-2.0250000000000001E-2</v>
      </c>
      <c r="BW27" s="14">
        <v>-2.2249999999999999E-2</v>
      </c>
      <c r="BX27" s="14">
        <v>-1.3666666666666666E-2</v>
      </c>
      <c r="BY27" s="14">
        <v>-8.9999999999999993E-3</v>
      </c>
      <c r="BZ27" s="14">
        <v>-9.4999999999999998E-3</v>
      </c>
      <c r="CA27" s="14">
        <v>-4.4166666666666668E-3</v>
      </c>
      <c r="CB27" s="14">
        <v>-1.3000000000000001E-2</v>
      </c>
      <c r="CC27" s="14">
        <v>-1.0833333333333337E-3</v>
      </c>
      <c r="CD27" s="14">
        <v>-1.225E-2</v>
      </c>
      <c r="CE27" s="14">
        <v>-5.5833333333333334E-3</v>
      </c>
      <c r="CF27" s="14">
        <v>-1.2E-2</v>
      </c>
      <c r="CG27" s="14">
        <v>-1.7250000000000001E-2</v>
      </c>
      <c r="CI27" s="14">
        <v>0.47175631593892348</v>
      </c>
    </row>
    <row r="28" spans="1:87" s="14" customFormat="1">
      <c r="B28" s="14" t="s">
        <v>51</v>
      </c>
      <c r="C28" s="14">
        <v>-1.4499999999999997E-2</v>
      </c>
      <c r="D28" s="14">
        <v>7.0499999999999993E-2</v>
      </c>
      <c r="E28" s="14">
        <v>0.14358333333333334</v>
      </c>
      <c r="F28" s="14">
        <v>0.13858333333333334</v>
      </c>
      <c r="G28" s="14">
        <v>3.4333333333333334E-2</v>
      </c>
      <c r="H28" s="14">
        <v>1.7333333333333333E-2</v>
      </c>
      <c r="I28" s="14">
        <v>9.7333333333333327E-2</v>
      </c>
      <c r="J28" s="14">
        <v>5.7249999999999995E-2</v>
      </c>
      <c r="K28" s="14">
        <v>5.4999999999999997E-3</v>
      </c>
      <c r="L28" s="14">
        <v>7.7500000000000008E-3</v>
      </c>
      <c r="M28" s="14">
        <v>4.1166666666666671E-2</v>
      </c>
      <c r="N28" s="14">
        <v>2.2500000000000003E-3</v>
      </c>
      <c r="O28" s="14">
        <v>1.225E-2</v>
      </c>
      <c r="P28" s="14">
        <v>1.6500000000000001E-2</v>
      </c>
      <c r="Q28" s="14">
        <v>2.0250000000000001E-2</v>
      </c>
      <c r="R28" s="14">
        <v>6.2500000000000003E-3</v>
      </c>
      <c r="S28" s="14">
        <v>2.8333333333333335E-3</v>
      </c>
      <c r="T28" s="14">
        <v>3.0000000000000005E-3</v>
      </c>
      <c r="U28" s="14">
        <v>1.6E-2</v>
      </c>
      <c r="V28" s="14">
        <v>1.7999999999999999E-2</v>
      </c>
      <c r="W28" s="14">
        <v>1.0750000000000001E-2</v>
      </c>
      <c r="X28" s="14">
        <v>2.3166666666666665E-2</v>
      </c>
      <c r="Y28" s="14">
        <v>-1.9166666666666663E-3</v>
      </c>
      <c r="Z28" s="14">
        <v>4.9166666666666673E-3</v>
      </c>
      <c r="AA28" s="14">
        <v>2.6666666666666666E-3</v>
      </c>
      <c r="AB28" s="14">
        <v>1.1916666666666666E-2</v>
      </c>
      <c r="AC28" s="14">
        <v>3.3333333333333359E-4</v>
      </c>
      <c r="AD28" s="14">
        <v>1.1666666666666665E-3</v>
      </c>
      <c r="AE28" s="14">
        <v>1.0499999999999999E-2</v>
      </c>
      <c r="AF28" s="14">
        <v>5.8333333333333327E-4</v>
      </c>
      <c r="AG28" s="14">
        <v>1.2500000000000001E-2</v>
      </c>
      <c r="AH28" s="14">
        <v>5.5833333333333325E-3</v>
      </c>
      <c r="AI28" s="14">
        <v>7.7500000000000008E-3</v>
      </c>
      <c r="AJ28" s="14">
        <v>6.4999999999999997E-3</v>
      </c>
      <c r="AK28" s="14">
        <v>9.2500000000000013E-3</v>
      </c>
      <c r="AL28" s="14">
        <v>2.6666666666666661E-3</v>
      </c>
      <c r="AM28" s="14">
        <v>4.7499999999999999E-3</v>
      </c>
      <c r="AN28" s="14">
        <v>2.5000000000000005E-3</v>
      </c>
      <c r="AO28" s="14">
        <v>8.5000000000000006E-3</v>
      </c>
      <c r="AQ28" s="14">
        <v>0.41367280372356974</v>
      </c>
      <c r="AT28" s="14" t="s">
        <v>51</v>
      </c>
      <c r="AU28" s="14">
        <v>6.225E-2</v>
      </c>
      <c r="AV28" s="14">
        <v>0.2195</v>
      </c>
      <c r="AW28" s="14">
        <v>0.30274999999999996</v>
      </c>
      <c r="AX28" s="14">
        <v>0.18158333333333335</v>
      </c>
      <c r="AY28" s="14">
        <v>8.0333333333333326E-2</v>
      </c>
      <c r="AZ28" s="14">
        <v>2.4250000000000001E-2</v>
      </c>
      <c r="BA28" s="14">
        <v>0.52925</v>
      </c>
      <c r="BB28" s="14">
        <v>6.8250000000000005E-2</v>
      </c>
      <c r="BC28" s="14">
        <v>6.2E-2</v>
      </c>
      <c r="BD28" s="14">
        <v>3.8249999999999999E-2</v>
      </c>
      <c r="BE28" s="14">
        <v>3.125E-2</v>
      </c>
      <c r="BF28" s="14">
        <v>5.2249999999999998E-2</v>
      </c>
      <c r="BG28" s="14">
        <v>9.7750000000000004E-2</v>
      </c>
      <c r="BH28" s="14">
        <v>5.1000000000000004E-2</v>
      </c>
      <c r="BI28" s="14">
        <v>4.1250000000000002E-2</v>
      </c>
      <c r="BJ28" s="14">
        <v>2.75E-2</v>
      </c>
      <c r="BK28" s="14">
        <v>1.4250000000000001E-2</v>
      </c>
      <c r="BL28" s="14">
        <v>1.15E-2</v>
      </c>
      <c r="BM28" s="14">
        <v>8.8999999999999996E-2</v>
      </c>
      <c r="BN28" s="14">
        <v>2.5000000000000005E-3</v>
      </c>
      <c r="BO28" s="14">
        <v>3.5000000000000003E-2</v>
      </c>
      <c r="BP28" s="14">
        <v>1.7083333333333332E-2</v>
      </c>
      <c r="BQ28" s="14">
        <v>3.0000000000000001E-3</v>
      </c>
      <c r="BR28" s="14">
        <v>9.4999999999999998E-3</v>
      </c>
      <c r="BS28" s="14">
        <v>1.25E-3</v>
      </c>
      <c r="BT28" s="14">
        <v>2.0999999999999998E-2</v>
      </c>
      <c r="BU28" s="14">
        <v>9.1666666666666667E-3</v>
      </c>
      <c r="BV28" s="14">
        <v>1.5083333333333332E-2</v>
      </c>
      <c r="BW28" s="14">
        <v>2.1916666666666668E-2</v>
      </c>
      <c r="BX28" s="14">
        <v>1.5333333333333334E-2</v>
      </c>
      <c r="BY28" s="14">
        <v>9.7499999999999983E-3</v>
      </c>
      <c r="BZ28" s="14">
        <v>2.7499999999999998E-3</v>
      </c>
      <c r="CA28" s="14">
        <v>9.2499999999999995E-3</v>
      </c>
      <c r="CB28" s="14">
        <v>8.2500000000000004E-3</v>
      </c>
      <c r="CC28" s="14">
        <v>2.7E-2</v>
      </c>
      <c r="CD28" s="14">
        <v>5.2500000000000003E-3</v>
      </c>
      <c r="CE28" s="14">
        <v>1.2500000000000001E-2</v>
      </c>
      <c r="CF28" s="14">
        <v>1.5833333333333333E-3</v>
      </c>
      <c r="CG28" s="14">
        <v>1.2749999999999999E-2</v>
      </c>
      <c r="CI28" s="14">
        <v>0.95280123479233181</v>
      </c>
    </row>
    <row r="30" spans="1:87" s="14" customFormat="1"/>
    <row r="31" spans="1:87" s="14" customFormat="1"/>
    <row r="32" spans="1:87" s="14" customFormat="1">
      <c r="A32" s="14" t="s">
        <v>74</v>
      </c>
      <c r="B32" s="33" t="s">
        <v>89</v>
      </c>
      <c r="C32" s="14" t="s">
        <v>10</v>
      </c>
      <c r="D32" s="14" t="s">
        <v>11</v>
      </c>
      <c r="E32" s="14" t="s">
        <v>12</v>
      </c>
      <c r="F32" s="14" t="s">
        <v>13</v>
      </c>
      <c r="G32" s="14" t="s">
        <v>14</v>
      </c>
      <c r="H32" s="14" t="s">
        <v>15</v>
      </c>
      <c r="I32" s="14" t="s">
        <v>16</v>
      </c>
      <c r="J32" s="14" t="s">
        <v>17</v>
      </c>
      <c r="K32" s="14" t="s">
        <v>18</v>
      </c>
      <c r="L32" s="14" t="s">
        <v>19</v>
      </c>
      <c r="M32" s="14" t="s">
        <v>20</v>
      </c>
      <c r="N32" s="14" t="s">
        <v>21</v>
      </c>
      <c r="O32" s="14" t="s">
        <v>22</v>
      </c>
      <c r="P32" s="14" t="s">
        <v>23</v>
      </c>
      <c r="Q32" s="14" t="s">
        <v>24</v>
      </c>
      <c r="R32" s="14" t="s">
        <v>25</v>
      </c>
      <c r="S32" s="14" t="s">
        <v>26</v>
      </c>
      <c r="T32" s="14" t="s">
        <v>27</v>
      </c>
      <c r="U32" s="14" t="s">
        <v>28</v>
      </c>
      <c r="V32" s="14" t="s">
        <v>29</v>
      </c>
      <c r="W32" s="14" t="s">
        <v>30</v>
      </c>
      <c r="X32" s="14" t="s">
        <v>31</v>
      </c>
      <c r="Y32" s="14" t="s">
        <v>32</v>
      </c>
      <c r="Z32" s="14" t="s">
        <v>33</v>
      </c>
      <c r="AA32" s="14" t="s">
        <v>34</v>
      </c>
      <c r="AB32" s="14" t="s">
        <v>35</v>
      </c>
      <c r="AC32" s="14" t="s">
        <v>36</v>
      </c>
      <c r="AD32" s="14" t="s">
        <v>37</v>
      </c>
      <c r="AE32" s="14" t="s">
        <v>38</v>
      </c>
      <c r="AF32" s="14" t="s">
        <v>39</v>
      </c>
      <c r="AG32" s="14" t="s">
        <v>40</v>
      </c>
      <c r="AH32" s="14" t="s">
        <v>41</v>
      </c>
      <c r="AI32" s="14" t="s">
        <v>42</v>
      </c>
      <c r="AJ32" s="14" t="s">
        <v>43</v>
      </c>
      <c r="AK32" s="14" t="s">
        <v>44</v>
      </c>
      <c r="AL32" s="14" t="s">
        <v>45</v>
      </c>
      <c r="AM32" s="14" t="s">
        <v>46</v>
      </c>
      <c r="AN32" s="14" t="s">
        <v>47</v>
      </c>
      <c r="AO32" s="14" t="s">
        <v>48</v>
      </c>
      <c r="AQ32" s="14" t="s">
        <v>72</v>
      </c>
      <c r="AS32" s="14" t="s">
        <v>74</v>
      </c>
      <c r="AT32" s="33" t="s">
        <v>89</v>
      </c>
      <c r="AU32" s="14" t="s">
        <v>10</v>
      </c>
      <c r="AV32" s="14" t="s">
        <v>11</v>
      </c>
      <c r="AW32" s="14" t="s">
        <v>12</v>
      </c>
      <c r="AX32" s="14" t="s">
        <v>13</v>
      </c>
      <c r="AY32" s="14" t="s">
        <v>14</v>
      </c>
      <c r="AZ32" s="14" t="s">
        <v>15</v>
      </c>
      <c r="BA32" s="14" t="s">
        <v>16</v>
      </c>
      <c r="BB32" s="14" t="s">
        <v>17</v>
      </c>
      <c r="BC32" s="14" t="s">
        <v>18</v>
      </c>
      <c r="BD32" s="14" t="s">
        <v>19</v>
      </c>
      <c r="BE32" s="14" t="s">
        <v>20</v>
      </c>
      <c r="BF32" s="14" t="s">
        <v>21</v>
      </c>
      <c r="BG32" s="14" t="s">
        <v>22</v>
      </c>
      <c r="BH32" s="14" t="s">
        <v>23</v>
      </c>
      <c r="BI32" s="14" t="s">
        <v>24</v>
      </c>
      <c r="BJ32" s="14" t="s">
        <v>25</v>
      </c>
      <c r="BK32" s="14" t="s">
        <v>26</v>
      </c>
      <c r="BL32" s="14" t="s">
        <v>27</v>
      </c>
      <c r="BM32" s="14" t="s">
        <v>28</v>
      </c>
      <c r="BN32" s="14" t="s">
        <v>29</v>
      </c>
      <c r="BO32" s="14" t="s">
        <v>30</v>
      </c>
      <c r="BP32" s="14" t="s">
        <v>31</v>
      </c>
      <c r="BQ32" s="14" t="s">
        <v>32</v>
      </c>
      <c r="BR32" s="14" t="s">
        <v>33</v>
      </c>
      <c r="BS32" s="14" t="s">
        <v>34</v>
      </c>
      <c r="BT32" s="14" t="s">
        <v>35</v>
      </c>
      <c r="BU32" s="14" t="s">
        <v>36</v>
      </c>
      <c r="BV32" s="14" t="s">
        <v>37</v>
      </c>
      <c r="BW32" s="14" t="s">
        <v>38</v>
      </c>
      <c r="BX32" s="14" t="s">
        <v>39</v>
      </c>
      <c r="BY32" s="14" t="s">
        <v>40</v>
      </c>
      <c r="BZ32" s="14" t="s">
        <v>41</v>
      </c>
      <c r="CA32" s="14" t="s">
        <v>42</v>
      </c>
      <c r="CB32" s="14" t="s">
        <v>43</v>
      </c>
      <c r="CC32" s="14" t="s">
        <v>44</v>
      </c>
      <c r="CD32" s="14" t="s">
        <v>45</v>
      </c>
      <c r="CE32" s="14" t="s">
        <v>46</v>
      </c>
      <c r="CF32" s="14" t="s">
        <v>47</v>
      </c>
      <c r="CG32" s="14" t="s">
        <v>48</v>
      </c>
      <c r="CI32" s="14" t="s">
        <v>72</v>
      </c>
    </row>
    <row r="33" spans="2:87">
      <c r="B33" s="32">
        <v>1</v>
      </c>
      <c r="C33" s="16">
        <v>-0.17066666666666666</v>
      </c>
      <c r="D33" s="16">
        <v>-0.11833333333333333</v>
      </c>
      <c r="E33" s="16">
        <v>0.12866666666666668</v>
      </c>
      <c r="F33" s="16">
        <v>-5.9999999999999993E-3</v>
      </c>
      <c r="G33" s="16">
        <v>-4.2666666666666665E-2</v>
      </c>
      <c r="H33" s="16">
        <v>-1.8333333333333333E-2</v>
      </c>
      <c r="I33" s="16">
        <v>0.10666666666666667</v>
      </c>
      <c r="J33" s="16">
        <v>4.333333333333334E-3</v>
      </c>
      <c r="K33" s="16">
        <v>-1.9666666666666666E-2</v>
      </c>
      <c r="L33" s="16">
        <v>3.4000000000000002E-2</v>
      </c>
      <c r="M33" s="16">
        <v>5.3333333333333337E-2</v>
      </c>
      <c r="N33" s="16">
        <v>-3.3000000000000002E-2</v>
      </c>
      <c r="O33" s="16">
        <v>2.3333333333333331E-2</v>
      </c>
      <c r="P33" s="16">
        <v>1.4333333333333332E-2</v>
      </c>
      <c r="Q33" s="16">
        <v>-2.3666666666666669E-2</v>
      </c>
      <c r="R33" s="16">
        <v>-6.3333333333333332E-3</v>
      </c>
      <c r="S33" s="16">
        <v>-6.6666666666666671E-3</v>
      </c>
      <c r="T33" s="16">
        <v>1.2999999999999999E-2</v>
      </c>
      <c r="U33" s="16">
        <v>2.0333333333333332E-2</v>
      </c>
      <c r="V33" s="16">
        <v>9.6666666666666672E-3</v>
      </c>
      <c r="W33" s="16">
        <v>-1.666666666666667E-3</v>
      </c>
      <c r="X33" s="16">
        <v>4.333333333333334E-3</v>
      </c>
      <c r="Y33" s="16">
        <v>6.6666666666666664E-4</v>
      </c>
      <c r="Z33" s="16">
        <v>-9.9999999999999937E-4</v>
      </c>
      <c r="AA33" s="16">
        <v>-1.4666666666666666E-2</v>
      </c>
      <c r="AB33" s="16">
        <v>8.0000000000000002E-3</v>
      </c>
      <c r="AC33" s="16">
        <v>-6.9999999999999993E-3</v>
      </c>
      <c r="AD33" s="16">
        <v>0</v>
      </c>
      <c r="AE33" s="16">
        <v>4.333333333333334E-3</v>
      </c>
      <c r="AF33" s="16">
        <v>-4.6666666666666662E-3</v>
      </c>
      <c r="AG33" s="16">
        <v>-9.3333333333333341E-3</v>
      </c>
      <c r="AH33" s="16">
        <v>6.6666666666666664E-4</v>
      </c>
      <c r="AI33" s="16">
        <v>3.3333333333333365E-4</v>
      </c>
      <c r="AJ33" s="16">
        <v>1.1666666666666667E-2</v>
      </c>
      <c r="AK33" s="16">
        <v>-1.6666666666666663E-3</v>
      </c>
      <c r="AL33" s="16">
        <v>-1.3333333333333333E-3</v>
      </c>
      <c r="AM33" s="16">
        <v>-1.6666666666666668E-3</v>
      </c>
      <c r="AN33" s="16">
        <v>9.3333333333333324E-3</v>
      </c>
      <c r="AO33" s="16">
        <v>-2.3333333333333331E-3</v>
      </c>
      <c r="AQ33" s="14">
        <v>0.2855452873207876</v>
      </c>
      <c r="AT33" s="32">
        <v>1</v>
      </c>
      <c r="AU33" s="16">
        <v>-2.1000000000000001E-2</v>
      </c>
      <c r="AV33" s="16">
        <v>0.223</v>
      </c>
      <c r="AW33" s="16">
        <v>-6.5000000000000002E-2</v>
      </c>
      <c r="AX33" s="16">
        <v>-0.247</v>
      </c>
      <c r="AY33" s="16">
        <v>-8.5999999999999993E-2</v>
      </c>
      <c r="AZ33" s="16">
        <v>5.5E-2</v>
      </c>
      <c r="BA33" s="16">
        <v>0.33600000000000002</v>
      </c>
      <c r="BB33" s="16">
        <v>-4.5999999999999999E-2</v>
      </c>
      <c r="BC33" s="16">
        <v>-0.27500000000000002</v>
      </c>
      <c r="BD33" s="16">
        <v>4.1000000000000002E-2</v>
      </c>
      <c r="BE33" s="16">
        <v>3.0000000000000001E-3</v>
      </c>
      <c r="BF33" s="16">
        <v>-5.5E-2</v>
      </c>
      <c r="BG33" s="16">
        <v>-8.8999999999999996E-2</v>
      </c>
      <c r="BH33" s="16">
        <v>0.109</v>
      </c>
      <c r="BI33" s="16">
        <v>5.3999999999999999E-2</v>
      </c>
      <c r="BJ33" s="16">
        <v>-2.8000000000000001E-2</v>
      </c>
      <c r="BK33" s="16">
        <v>-2.1000000000000001E-2</v>
      </c>
      <c r="BL33" s="16">
        <v>2.8000000000000001E-2</v>
      </c>
      <c r="BM33" s="16">
        <v>0.10100000000000001</v>
      </c>
      <c r="BN33" s="16">
        <v>3.0000000000000001E-3</v>
      </c>
      <c r="BO33" s="16">
        <v>1E-3</v>
      </c>
      <c r="BP33" s="16">
        <v>1.7000000000000001E-2</v>
      </c>
      <c r="BQ33" s="16">
        <v>1.7999999999999999E-2</v>
      </c>
      <c r="BR33" s="16">
        <v>0.03</v>
      </c>
      <c r="BS33" s="16">
        <v>-1E-3</v>
      </c>
      <c r="BT33" s="16">
        <v>1.7000000000000001E-2</v>
      </c>
      <c r="BU33" s="16">
        <v>6.0000000000000001E-3</v>
      </c>
      <c r="BV33" s="16">
        <v>1.7000000000000001E-2</v>
      </c>
      <c r="BW33" s="16">
        <v>1.0999999999999999E-2</v>
      </c>
      <c r="BX33" s="16">
        <v>2.5000000000000001E-2</v>
      </c>
      <c r="BY33" s="16">
        <v>2E-3</v>
      </c>
      <c r="BZ33" s="16">
        <v>0.01</v>
      </c>
      <c r="CA33" s="16">
        <v>2E-3</v>
      </c>
      <c r="CB33" s="16">
        <v>-2.7E-2</v>
      </c>
      <c r="CC33" s="16">
        <v>1.4999999999999999E-2</v>
      </c>
      <c r="CD33" s="16">
        <v>-0.01</v>
      </c>
      <c r="CE33" s="16">
        <v>-1.4E-2</v>
      </c>
      <c r="CF33" s="16">
        <v>-1E-3</v>
      </c>
      <c r="CG33" s="16">
        <v>-8.2000000000000003E-2</v>
      </c>
      <c r="CI33" s="14">
        <v>0.60586467135821653</v>
      </c>
    </row>
    <row r="34" spans="2:87">
      <c r="B34" s="32">
        <v>2</v>
      </c>
      <c r="C34" s="16">
        <v>-0.23833333333333331</v>
      </c>
      <c r="D34" s="16">
        <v>-0.14433333333333334</v>
      </c>
      <c r="E34" s="16">
        <v>0.23366666666666666</v>
      </c>
      <c r="F34" s="16">
        <v>-0.123</v>
      </c>
      <c r="G34" s="16">
        <v>-3.5333333333333335E-2</v>
      </c>
      <c r="H34" s="16">
        <v>1.0333333333333333E-2</v>
      </c>
      <c r="I34" s="16">
        <v>0.16</v>
      </c>
      <c r="J34" s="16">
        <v>6.8333333333333343E-2</v>
      </c>
      <c r="K34" s="16">
        <v>-0.01</v>
      </c>
      <c r="L34" s="16">
        <v>-2.3333333333333334E-2</v>
      </c>
      <c r="M34" s="16">
        <v>4.1666666666666664E-2</v>
      </c>
      <c r="N34" s="16">
        <v>-3.5999999999999997E-2</v>
      </c>
      <c r="O34" s="16">
        <v>8.8000000000000009E-2</v>
      </c>
      <c r="P34" s="16">
        <v>4.0666666666666663E-2</v>
      </c>
      <c r="Q34" s="16">
        <v>-3.833333333333333E-2</v>
      </c>
      <c r="R34" s="16">
        <v>-6.6666666666666664E-4</v>
      </c>
      <c r="S34" s="16">
        <v>-3.0000000000000005E-3</v>
      </c>
      <c r="T34" s="16">
        <v>8.0000000000000002E-3</v>
      </c>
      <c r="U34" s="16">
        <v>2.3666666666666666E-2</v>
      </c>
      <c r="V34" s="16">
        <v>-6.3333333333333323E-3</v>
      </c>
      <c r="W34" s="16">
        <v>5.3333333333333332E-3</v>
      </c>
      <c r="X34" s="16">
        <v>-8.666666666666668E-3</v>
      </c>
      <c r="Y34" s="16">
        <v>1.666666666666667E-3</v>
      </c>
      <c r="Z34" s="16">
        <v>-3.3333333333333332E-4</v>
      </c>
      <c r="AA34" s="16">
        <v>-4.6666666666666671E-3</v>
      </c>
      <c r="AB34" s="16">
        <v>1.1333333333333334E-2</v>
      </c>
      <c r="AC34" s="16">
        <v>-2.7666666666666669E-2</v>
      </c>
      <c r="AD34" s="16">
        <v>-2E-3</v>
      </c>
      <c r="AE34" s="16">
        <v>1.3333333333333331E-3</v>
      </c>
      <c r="AF34" s="16">
        <v>-6.6666666666666671E-3</v>
      </c>
      <c r="AG34" s="16">
        <v>-1.6666666666666668E-3</v>
      </c>
      <c r="AH34" s="16">
        <v>-2.3333333333333331E-3</v>
      </c>
      <c r="AI34" s="16">
        <v>-3.0000000000000005E-3</v>
      </c>
      <c r="AJ34" s="16">
        <v>3.6666666666666666E-3</v>
      </c>
      <c r="AK34" s="16">
        <v>-8.3333333333333332E-3</v>
      </c>
      <c r="AL34" s="16">
        <v>-4.3333333333333331E-3</v>
      </c>
      <c r="AM34" s="16">
        <v>4.333333333333334E-3</v>
      </c>
      <c r="AN34" s="16">
        <v>-4.0000000000000001E-3</v>
      </c>
      <c r="AO34" s="16">
        <v>9.3333333333333341E-3</v>
      </c>
      <c r="AQ34" s="14">
        <v>0.44217555588501528</v>
      </c>
      <c r="AT34" s="32">
        <v>2</v>
      </c>
      <c r="AU34" s="16">
        <v>0.13400000000000001</v>
      </c>
      <c r="AV34" s="16">
        <v>-0.47099999999999997</v>
      </c>
      <c r="AW34" s="16">
        <v>-0.19400000000000001</v>
      </c>
      <c r="AX34" s="16">
        <v>0.17199999999999999</v>
      </c>
      <c r="AY34" s="16">
        <v>-3.9E-2</v>
      </c>
      <c r="AZ34" s="16">
        <v>-6.9000000000000006E-2</v>
      </c>
      <c r="BA34" s="16">
        <v>0.48199999999999998</v>
      </c>
      <c r="BB34" s="16">
        <v>-0.15</v>
      </c>
      <c r="BC34" s="16">
        <v>-0.11</v>
      </c>
      <c r="BD34" s="16">
        <v>-2.5999999999999999E-2</v>
      </c>
      <c r="BE34" s="16">
        <v>1.0999999999999999E-2</v>
      </c>
      <c r="BF34" s="16">
        <v>1.0999999999999999E-2</v>
      </c>
      <c r="BG34" s="16">
        <v>-1.0999999999999999E-2</v>
      </c>
      <c r="BH34" s="16">
        <v>-5.1999999999999998E-2</v>
      </c>
      <c r="BI34" s="16">
        <v>3.6999999999999998E-2</v>
      </c>
      <c r="BJ34" s="16">
        <v>-2.4E-2</v>
      </c>
      <c r="BK34" s="16">
        <v>0.03</v>
      </c>
      <c r="BL34" s="16">
        <v>6.0000000000000001E-3</v>
      </c>
      <c r="BM34" s="16">
        <v>0.10299999999999999</v>
      </c>
      <c r="BN34" s="16">
        <v>2.4E-2</v>
      </c>
      <c r="BO34" s="16">
        <v>1.7999999999999999E-2</v>
      </c>
      <c r="BP34" s="16">
        <v>-2E-3</v>
      </c>
      <c r="BQ34" s="16">
        <v>1.9E-2</v>
      </c>
      <c r="BR34" s="16">
        <v>-1.7000000000000001E-2</v>
      </c>
      <c r="BS34" s="16">
        <v>-2.9000000000000001E-2</v>
      </c>
      <c r="BT34" s="16">
        <v>4.9000000000000002E-2</v>
      </c>
      <c r="BU34" s="16">
        <v>-4.1000000000000002E-2</v>
      </c>
      <c r="BV34" s="16">
        <v>3.0000000000000001E-3</v>
      </c>
      <c r="BW34" s="16">
        <v>-1.7999999999999999E-2</v>
      </c>
      <c r="BX34" s="16">
        <v>-7.0000000000000001E-3</v>
      </c>
      <c r="BY34" s="16">
        <v>1.4E-2</v>
      </c>
      <c r="BZ34" s="16">
        <v>4.0000000000000001E-3</v>
      </c>
      <c r="CA34" s="16">
        <v>2E-3</v>
      </c>
      <c r="CB34" s="16">
        <v>-1.4999999999999999E-2</v>
      </c>
      <c r="CC34" s="16">
        <v>2.7E-2</v>
      </c>
      <c r="CD34" s="16">
        <v>-7.0000000000000001E-3</v>
      </c>
      <c r="CE34" s="16">
        <v>-2E-3</v>
      </c>
      <c r="CF34" s="16">
        <v>-3.0000000000000001E-3</v>
      </c>
      <c r="CG34" s="16">
        <v>7.0000000000000001E-3</v>
      </c>
      <c r="CI34" s="14">
        <v>0.77820048830619482</v>
      </c>
    </row>
    <row r="35" spans="2:87">
      <c r="B35" s="32">
        <v>3</v>
      </c>
      <c r="C35" s="16">
        <v>-5.3333333333333344E-2</v>
      </c>
      <c r="D35" s="16">
        <v>0.10033333333333333</v>
      </c>
      <c r="E35" s="16">
        <v>0.80900000000000005</v>
      </c>
      <c r="F35" s="16">
        <v>-0.14833333333333332</v>
      </c>
      <c r="G35" s="16">
        <v>-4.3666666666666666E-2</v>
      </c>
      <c r="H35" s="16">
        <v>3.1666666666666669E-2</v>
      </c>
      <c r="I35" s="16">
        <v>0.24466666666666667</v>
      </c>
      <c r="J35" s="16">
        <v>3.6333333333333329E-2</v>
      </c>
      <c r="K35" s="16">
        <v>-5.3999999999999992E-2</v>
      </c>
      <c r="L35" s="16">
        <v>4.0333333333333332E-2</v>
      </c>
      <c r="M35" s="16">
        <v>-1.8000000000000002E-2</v>
      </c>
      <c r="N35" s="16">
        <v>5.4999999999999993E-2</v>
      </c>
      <c r="O35" s="16">
        <v>1.6999999999999998E-2</v>
      </c>
      <c r="P35" s="16">
        <v>1.6666666666666659E-3</v>
      </c>
      <c r="Q35" s="16">
        <v>-2.5333333333333333E-2</v>
      </c>
      <c r="R35" s="16">
        <v>-1.1666666666666667E-2</v>
      </c>
      <c r="S35" s="16">
        <v>1.8666666666666668E-2</v>
      </c>
      <c r="T35" s="16">
        <v>8.6666666666666663E-3</v>
      </c>
      <c r="U35" s="16">
        <v>0.10099999999999999</v>
      </c>
      <c r="V35" s="16">
        <v>5.8333333333333327E-2</v>
      </c>
      <c r="W35" s="16">
        <v>3.0666666666666662E-2</v>
      </c>
      <c r="X35" s="16">
        <v>-9.999999999999998E-4</v>
      </c>
      <c r="Y35" s="16">
        <v>-2E-3</v>
      </c>
      <c r="Z35" s="16">
        <v>-0.01</v>
      </c>
      <c r="AA35" s="16">
        <v>-8.6666666666666663E-3</v>
      </c>
      <c r="AB35" s="16">
        <v>-1.7000000000000001E-2</v>
      </c>
      <c r="AC35" s="16">
        <v>-1.2333333333333335E-2</v>
      </c>
      <c r="AD35" s="16">
        <v>-2.2333333333333334E-2</v>
      </c>
      <c r="AE35" s="16">
        <v>-1.6999999999999998E-2</v>
      </c>
      <c r="AF35" s="16">
        <v>-1.3666666666666667E-2</v>
      </c>
      <c r="AG35" s="16">
        <v>-5.6666666666666671E-3</v>
      </c>
      <c r="AH35" s="16">
        <v>2.6666666666666666E-3</v>
      </c>
      <c r="AI35" s="16">
        <v>-4.333333333333334E-3</v>
      </c>
      <c r="AJ35" s="16">
        <v>-1.1000000000000001E-2</v>
      </c>
      <c r="AK35" s="16">
        <v>-2.2000000000000002E-2</v>
      </c>
      <c r="AL35" s="16">
        <v>-3.3333333333333245E-4</v>
      </c>
      <c r="AM35" s="16">
        <v>1.2000000000000002E-2</v>
      </c>
      <c r="AN35" s="16">
        <v>1.0666666666666666E-2</v>
      </c>
      <c r="AO35" s="16">
        <v>-1.3333333333333333E-3</v>
      </c>
      <c r="AQ35" s="14">
        <v>0.88313878360714704</v>
      </c>
      <c r="AT35" s="32">
        <v>3</v>
      </c>
      <c r="AU35" s="16">
        <v>4.4333333333333336E-2</v>
      </c>
      <c r="AV35" s="16">
        <v>-0.46100000000000002</v>
      </c>
      <c r="AW35" s="16">
        <v>9.633333333333334E-2</v>
      </c>
      <c r="AX35" s="16">
        <v>-0.15466666666666665</v>
      </c>
      <c r="AY35" s="16">
        <v>-4.3666666666666666E-2</v>
      </c>
      <c r="AZ35" s="16">
        <v>-8.9999999999999993E-3</v>
      </c>
      <c r="BA35" s="16">
        <v>0.68699999999999994</v>
      </c>
      <c r="BB35" s="16">
        <v>-0.10833333333333334</v>
      </c>
      <c r="BC35" s="16">
        <v>-0.17066666666666666</v>
      </c>
      <c r="BD35" s="16">
        <v>-9.2000000000000012E-2</v>
      </c>
      <c r="BE35" s="16">
        <v>1.0333333333333333E-2</v>
      </c>
      <c r="BF35" s="16">
        <v>-7.0000000000000019E-3</v>
      </c>
      <c r="BG35" s="16">
        <v>4.6666666666666662E-3</v>
      </c>
      <c r="BH35" s="16">
        <v>-1.1666666666666665E-2</v>
      </c>
      <c r="BI35" s="16">
        <v>-1.3666666666666666E-2</v>
      </c>
      <c r="BJ35" s="16">
        <v>-8.666666666666668E-3</v>
      </c>
      <c r="BK35" s="16">
        <v>6.6666666666666729E-4</v>
      </c>
      <c r="BL35" s="16">
        <v>2.8333333333333332E-2</v>
      </c>
      <c r="BM35" s="16">
        <v>-1.3333333333333329E-3</v>
      </c>
      <c r="BN35" s="16">
        <v>7.8666666666666676E-2</v>
      </c>
      <c r="BO35" s="16">
        <v>-5.3999999999999992E-2</v>
      </c>
      <c r="BP35" s="16">
        <v>5.0999999999999997E-2</v>
      </c>
      <c r="BQ35" s="16">
        <v>2.9666666666666664E-2</v>
      </c>
      <c r="BR35" s="16">
        <v>-3.1E-2</v>
      </c>
      <c r="BS35" s="16">
        <v>-6.3333333333333332E-3</v>
      </c>
      <c r="BT35" s="16">
        <v>-5.6666666666666662E-3</v>
      </c>
      <c r="BU35" s="16">
        <v>-2.7666666666666669E-2</v>
      </c>
      <c r="BV35" s="16">
        <v>-7.3333333333333332E-3</v>
      </c>
      <c r="BW35" s="16">
        <v>3.6666666666666666E-3</v>
      </c>
      <c r="BX35" s="16">
        <v>-2.9666666666666664E-2</v>
      </c>
      <c r="BY35" s="16">
        <v>-2.1333333333333333E-2</v>
      </c>
      <c r="BZ35" s="16">
        <v>-1.1666666666666665E-2</v>
      </c>
      <c r="CA35" s="16">
        <v>3.3333333333333365E-4</v>
      </c>
      <c r="CB35" s="16">
        <v>-1.4333333333333335E-2</v>
      </c>
      <c r="CC35" s="16">
        <v>1.2999999999999999E-2</v>
      </c>
      <c r="CD35" s="16">
        <v>-0.02</v>
      </c>
      <c r="CE35" s="16">
        <v>2.6666666666666666E-3</v>
      </c>
      <c r="CF35" s="16">
        <v>-1.7000000000000001E-2</v>
      </c>
      <c r="CG35" s="16">
        <v>-2.3666666666666669E-2</v>
      </c>
      <c r="CI35" s="14">
        <v>0.88876681106150912</v>
      </c>
    </row>
    <row r="36" spans="2:87">
      <c r="B36" s="32">
        <v>4</v>
      </c>
      <c r="C36" s="16">
        <v>-4.3000000000000003E-2</v>
      </c>
      <c r="D36" s="16">
        <v>-6.5666666666666665E-2</v>
      </c>
      <c r="E36" s="16">
        <v>0.13200000000000001</v>
      </c>
      <c r="F36" s="16">
        <v>4.8000000000000008E-2</v>
      </c>
      <c r="G36" s="16">
        <v>2.8000000000000001E-2</v>
      </c>
      <c r="H36" s="16">
        <v>-2.5333333333333336E-2</v>
      </c>
      <c r="I36" s="16">
        <v>-2.1333333333333333E-2</v>
      </c>
      <c r="J36" s="16">
        <v>-7.5999999999999998E-2</v>
      </c>
      <c r="K36" s="16">
        <v>-4.9666666666666665E-2</v>
      </c>
      <c r="L36" s="16">
        <v>1.1999999999999999E-2</v>
      </c>
      <c r="M36" s="16">
        <v>3.833333333333333E-2</v>
      </c>
      <c r="N36" s="16">
        <v>-3.2333333333333332E-2</v>
      </c>
      <c r="O36" s="16">
        <v>1.5333333333333332E-2</v>
      </c>
      <c r="P36" s="16">
        <v>-2.4999999999999998E-2</v>
      </c>
      <c r="Q36" s="16">
        <v>-5.3333333333333332E-3</v>
      </c>
      <c r="R36" s="16">
        <v>3.6999999999999998E-2</v>
      </c>
      <c r="S36" s="16">
        <v>-1.1000000000000001E-2</v>
      </c>
      <c r="T36" s="16">
        <v>3.3333333333333365E-4</v>
      </c>
      <c r="U36" s="16">
        <v>4.6666666666666669E-2</v>
      </c>
      <c r="V36" s="16">
        <v>-7.6666666666666662E-3</v>
      </c>
      <c r="W36" s="16">
        <v>-6.9999999999999993E-3</v>
      </c>
      <c r="X36" s="16">
        <v>3.666666666666667E-3</v>
      </c>
      <c r="Y36" s="16">
        <v>1.666666666666667E-3</v>
      </c>
      <c r="Z36" s="16">
        <v>-1.0333333333333335E-2</v>
      </c>
      <c r="AA36" s="16">
        <v>-7.0000000000000001E-3</v>
      </c>
      <c r="AB36" s="16">
        <v>-5.3333333333333332E-3</v>
      </c>
      <c r="AC36" s="16">
        <v>4.333333333333334E-3</v>
      </c>
      <c r="AD36" s="16">
        <v>4.6666666666666671E-3</v>
      </c>
      <c r="AE36" s="16">
        <v>-1.1333333333333334E-2</v>
      </c>
      <c r="AF36" s="16">
        <v>-4.6666666666666671E-3</v>
      </c>
      <c r="AG36" s="16">
        <v>-4.0000000000000001E-3</v>
      </c>
      <c r="AH36" s="16">
        <v>-1.2666666666666668E-2</v>
      </c>
      <c r="AI36" s="16">
        <v>-2.8912057932946783E-19</v>
      </c>
      <c r="AJ36" s="16">
        <v>6.3333333333333332E-3</v>
      </c>
      <c r="AK36" s="16">
        <v>-2.9999999999999996E-3</v>
      </c>
      <c r="AL36" s="16">
        <v>-9.0000000000000011E-3</v>
      </c>
      <c r="AM36" s="16">
        <v>1.0666666666666666E-2</v>
      </c>
      <c r="AN36" s="16">
        <v>2.3333333333333331E-3</v>
      </c>
      <c r="AO36" s="16">
        <v>2.6666666666666666E-3</v>
      </c>
      <c r="AQ36" s="14">
        <v>0.21014280858501916</v>
      </c>
      <c r="AT36" s="32">
        <v>4</v>
      </c>
      <c r="AU36" s="16">
        <v>5.8000000000000003E-2</v>
      </c>
      <c r="AV36" s="16">
        <v>-0.47599999999999998</v>
      </c>
      <c r="AW36" s="16">
        <v>5.2999999999999999E-2</v>
      </c>
      <c r="AX36" s="16">
        <v>0.107</v>
      </c>
      <c r="AY36" s="16">
        <v>-6.0999999999999999E-2</v>
      </c>
      <c r="AZ36" s="16">
        <v>-6.5000000000000002E-2</v>
      </c>
      <c r="BA36" s="16">
        <v>0.47099999999999997</v>
      </c>
      <c r="BB36" s="16">
        <v>-0.19700000000000001</v>
      </c>
      <c r="BC36" s="16">
        <v>-4.4999999999999998E-2</v>
      </c>
      <c r="BD36" s="16">
        <v>6.4000000000000001E-2</v>
      </c>
      <c r="BE36" s="16">
        <v>2.9000000000000001E-2</v>
      </c>
      <c r="BF36" s="16">
        <v>8.9999999999999993E-3</v>
      </c>
      <c r="BG36" s="16">
        <v>6.7000000000000004E-2</v>
      </c>
      <c r="BH36" s="16">
        <v>-2.7E-2</v>
      </c>
      <c r="BI36" s="16">
        <v>3.2000000000000001E-2</v>
      </c>
      <c r="BJ36" s="16">
        <v>-3.4000000000000002E-2</v>
      </c>
      <c r="BK36" s="16">
        <v>-2.1999999999999999E-2</v>
      </c>
      <c r="BL36" s="16">
        <v>0.02</v>
      </c>
      <c r="BM36" s="16">
        <v>1.2E-2</v>
      </c>
      <c r="BN36" s="16">
        <v>3.9E-2</v>
      </c>
      <c r="BO36" s="16">
        <v>1E-3</v>
      </c>
      <c r="BP36" s="16">
        <v>-1.4999999999999999E-2</v>
      </c>
      <c r="BQ36" s="16">
        <v>1.2999999999999999E-2</v>
      </c>
      <c r="BR36" s="16">
        <v>-2.5999999999999999E-2</v>
      </c>
      <c r="BS36" s="16">
        <v>-1.7999999999999999E-2</v>
      </c>
      <c r="BT36" s="16">
        <v>-3.0000000000000001E-3</v>
      </c>
      <c r="BU36" s="16">
        <v>-1.0999999999999999E-2</v>
      </c>
      <c r="BV36" s="16">
        <v>-4.0000000000000001E-3</v>
      </c>
      <c r="BW36" s="16">
        <v>5.0000000000000001E-3</v>
      </c>
      <c r="BX36" s="16">
        <v>2.3E-2</v>
      </c>
      <c r="BY36" s="16">
        <v>1.2E-2</v>
      </c>
      <c r="BZ36" s="16">
        <v>6.0000000000000001E-3</v>
      </c>
      <c r="CA36" s="16">
        <v>0.01</v>
      </c>
      <c r="CB36" s="16">
        <v>2E-3</v>
      </c>
      <c r="CC36" s="16">
        <v>0.02</v>
      </c>
      <c r="CD36" s="16">
        <v>-7.0000000000000001E-3</v>
      </c>
      <c r="CE36" s="16">
        <v>-2E-3</v>
      </c>
      <c r="CF36" s="16">
        <v>-4.0000000000000001E-3</v>
      </c>
      <c r="CG36" s="16">
        <v>6.0000000000000001E-3</v>
      </c>
      <c r="CI36" s="14">
        <v>0.72984107859177139</v>
      </c>
    </row>
    <row r="37" spans="2:87">
      <c r="B37" s="32">
        <v>5</v>
      </c>
      <c r="C37" s="16">
        <v>0.11</v>
      </c>
      <c r="D37" s="16">
        <v>-1.4E-2</v>
      </c>
      <c r="E37" s="16">
        <v>-5.5E-2</v>
      </c>
      <c r="F37" s="16">
        <v>9.4E-2</v>
      </c>
      <c r="G37" s="16">
        <v>0.121</v>
      </c>
      <c r="H37" s="16">
        <v>-0.14000000000000001</v>
      </c>
      <c r="I37" s="16">
        <v>-0.125</v>
      </c>
      <c r="J37" s="16">
        <v>0.114</v>
      </c>
      <c r="K37" s="16">
        <v>-0.158</v>
      </c>
      <c r="L37" s="16">
        <v>8.4000000000000005E-2</v>
      </c>
      <c r="M37" s="16">
        <v>-5.8999999999999997E-2</v>
      </c>
      <c r="N37" s="16">
        <v>-1E-3</v>
      </c>
      <c r="O37" s="16">
        <v>4.2000000000000003E-2</v>
      </c>
      <c r="P37" s="16">
        <v>7.0000000000000007E-2</v>
      </c>
      <c r="Q37" s="16">
        <v>1.6E-2</v>
      </c>
      <c r="R37" s="16">
        <v>-2E-3</v>
      </c>
      <c r="S37" s="16">
        <v>-1.7000000000000001E-2</v>
      </c>
      <c r="T37" s="16">
        <v>7.5999999999999998E-2</v>
      </c>
      <c r="U37" s="16">
        <v>4.5999999999999999E-2</v>
      </c>
      <c r="V37" s="16">
        <v>-2.5000000000000001E-2</v>
      </c>
      <c r="W37" s="16">
        <v>2.9000000000000001E-2</v>
      </c>
      <c r="X37" s="16">
        <v>3.4000000000000002E-2</v>
      </c>
      <c r="Y37" s="16">
        <v>-1E-3</v>
      </c>
      <c r="Z37" s="16">
        <v>-0.01</v>
      </c>
      <c r="AA37" s="16">
        <v>4.0000000000000001E-3</v>
      </c>
      <c r="AB37" s="16">
        <v>4.3999999999999997E-2</v>
      </c>
      <c r="AC37" s="16">
        <v>-3.1E-2</v>
      </c>
      <c r="AD37" s="16">
        <v>-3.2000000000000001E-2</v>
      </c>
      <c r="AE37" s="16">
        <v>-2.1000000000000001E-2</v>
      </c>
      <c r="AF37" s="16">
        <v>2.4E-2</v>
      </c>
      <c r="AG37" s="16">
        <v>1.2999999999999999E-2</v>
      </c>
      <c r="AH37" s="16">
        <v>5.0000000000000001E-3</v>
      </c>
      <c r="AI37" s="16">
        <v>4.0000000000000001E-3</v>
      </c>
      <c r="AJ37" s="16">
        <v>-1.0999999999999999E-2</v>
      </c>
      <c r="AK37" s="16">
        <v>-1.7000000000000001E-2</v>
      </c>
      <c r="AL37" s="16">
        <v>8.9999999999999993E-3</v>
      </c>
      <c r="AM37" s="16">
        <v>2E-3</v>
      </c>
      <c r="AN37" s="16">
        <v>-1.2999999999999999E-2</v>
      </c>
      <c r="AO37" s="16">
        <v>4.0000000000000001E-3</v>
      </c>
      <c r="AQ37" s="14">
        <v>0.38235193212536533</v>
      </c>
      <c r="AT37" s="32">
        <v>5</v>
      </c>
      <c r="AU37" s="16">
        <v>0.24399999999999999</v>
      </c>
      <c r="AV37" s="16">
        <v>-0.53600000000000003</v>
      </c>
      <c r="AW37" s="16">
        <v>0.34499999999999997</v>
      </c>
      <c r="AX37" s="16">
        <v>-0.02</v>
      </c>
      <c r="AY37" s="16">
        <v>-0.08</v>
      </c>
      <c r="AZ37" s="16">
        <v>3.2000000000000001E-2</v>
      </c>
      <c r="BA37" s="16">
        <v>0.499</v>
      </c>
      <c r="BB37" s="16">
        <v>-0.22900000000000001</v>
      </c>
      <c r="BC37" s="16">
        <v>-1E-3</v>
      </c>
      <c r="BD37" s="16">
        <v>-8.3000000000000004E-2</v>
      </c>
      <c r="BE37" s="16">
        <v>0.03</v>
      </c>
      <c r="BF37" s="16">
        <v>-0.155</v>
      </c>
      <c r="BG37" s="16">
        <v>1.2999999999999999E-2</v>
      </c>
      <c r="BH37" s="16">
        <v>4.1000000000000002E-2</v>
      </c>
      <c r="BI37" s="16">
        <v>1.6E-2</v>
      </c>
      <c r="BJ37" s="16">
        <v>-0.06</v>
      </c>
      <c r="BK37" s="16">
        <v>2.7E-2</v>
      </c>
      <c r="BL37" s="16">
        <v>4.9000000000000002E-2</v>
      </c>
      <c r="BM37" s="16">
        <v>6.6000000000000003E-2</v>
      </c>
      <c r="BN37" s="16">
        <v>-2.1000000000000001E-2</v>
      </c>
      <c r="BO37" s="16">
        <v>1.6E-2</v>
      </c>
      <c r="BP37" s="16">
        <v>-1.2E-2</v>
      </c>
      <c r="BQ37" s="16">
        <v>8.9999999999999993E-3</v>
      </c>
      <c r="BR37" s="16">
        <v>-0.01</v>
      </c>
      <c r="BS37" s="16">
        <v>-5.0000000000000001E-3</v>
      </c>
      <c r="BT37" s="16">
        <v>-6.0000000000000001E-3</v>
      </c>
      <c r="BU37" s="16">
        <v>-3.0000000000000001E-3</v>
      </c>
      <c r="BV37" s="16">
        <v>6.0000000000000001E-3</v>
      </c>
      <c r="BW37" s="16">
        <v>-1.2999999999999999E-2</v>
      </c>
      <c r="BX37" s="16">
        <v>-2.9000000000000001E-2</v>
      </c>
      <c r="BY37" s="16">
        <v>1.9E-2</v>
      </c>
      <c r="BZ37" s="16">
        <v>1.7000000000000001E-2</v>
      </c>
      <c r="CA37" s="16">
        <v>-1.4999999999999999E-2</v>
      </c>
      <c r="CB37" s="16">
        <v>-6.0000000000000001E-3</v>
      </c>
      <c r="CC37" s="16">
        <v>-4.0000000000000001E-3</v>
      </c>
      <c r="CD37" s="16">
        <v>-6.0000000000000001E-3</v>
      </c>
      <c r="CE37" s="16">
        <v>-2E-3</v>
      </c>
      <c r="CF37" s="16">
        <v>4.0000000000000001E-3</v>
      </c>
      <c r="CG37" s="16">
        <v>-1.7000000000000001E-2</v>
      </c>
      <c r="CI37" s="14">
        <v>0.9074910467877908</v>
      </c>
    </row>
    <row r="38" spans="2:87">
      <c r="B38" s="32">
        <v>6</v>
      </c>
      <c r="C38" s="16">
        <v>-3.7333333333333336E-2</v>
      </c>
      <c r="D38" s="16">
        <v>-0.27499999999999997</v>
      </c>
      <c r="E38" s="16">
        <v>2.8333333333333332E-2</v>
      </c>
      <c r="F38" s="16">
        <v>8.3333333333333329E-2</v>
      </c>
      <c r="G38" s="16">
        <v>-0.02</v>
      </c>
      <c r="H38" s="16">
        <v>3.4999999999999996E-2</v>
      </c>
      <c r="I38" s="16">
        <v>5.0666666666666665E-2</v>
      </c>
      <c r="J38" s="16">
        <v>-1.7666666666666667E-2</v>
      </c>
      <c r="K38" s="16">
        <v>2.6666666666666668E-2</v>
      </c>
      <c r="L38" s="16">
        <v>-4.000000000000001E-3</v>
      </c>
      <c r="M38" s="16">
        <v>-2.8912057932946783E-19</v>
      </c>
      <c r="N38" s="16">
        <v>2.9666666666666664E-2</v>
      </c>
      <c r="O38" s="16">
        <v>-1.0666666666666666E-2</v>
      </c>
      <c r="P38" s="16">
        <v>-3.9999999999999992E-3</v>
      </c>
      <c r="Q38" s="16">
        <v>-1.0333333333333335E-2</v>
      </c>
      <c r="R38" s="16">
        <v>8.9999999999999993E-3</v>
      </c>
      <c r="S38" s="16">
        <v>-2.2333333333333334E-2</v>
      </c>
      <c r="T38" s="16">
        <v>4.3333333333333331E-3</v>
      </c>
      <c r="U38" s="16">
        <v>5.3333333333333332E-3</v>
      </c>
      <c r="V38" s="16">
        <v>-8.3333333333333332E-3</v>
      </c>
      <c r="W38" s="16">
        <v>-4.333333333333334E-3</v>
      </c>
      <c r="X38" s="16">
        <v>3.3333333333333365E-4</v>
      </c>
      <c r="Y38" s="16">
        <v>1.0333333333333333E-2</v>
      </c>
      <c r="Z38" s="16">
        <v>-5.0000000000000001E-3</v>
      </c>
      <c r="AA38" s="16">
        <v>1.3333333333333333E-3</v>
      </c>
      <c r="AB38" s="16">
        <v>-0.01</v>
      </c>
      <c r="AC38" s="16">
        <v>8.0000000000000002E-3</v>
      </c>
      <c r="AD38" s="16">
        <v>3.3333333333333335E-3</v>
      </c>
      <c r="AE38" s="16">
        <v>-1.6666666666666663E-3</v>
      </c>
      <c r="AF38" s="16">
        <v>5.3333333333333332E-3</v>
      </c>
      <c r="AG38" s="16">
        <v>3.666666666666667E-3</v>
      </c>
      <c r="AH38" s="16">
        <v>2.6666666666666666E-3</v>
      </c>
      <c r="AI38" s="16">
        <v>5.0000000000000001E-3</v>
      </c>
      <c r="AJ38" s="16">
        <v>3.3333333333333332E-4</v>
      </c>
      <c r="AK38" s="16">
        <v>1.3333333333333333E-3</v>
      </c>
      <c r="AL38" s="16">
        <v>7.3333333333333332E-3</v>
      </c>
      <c r="AM38" s="16">
        <v>-2.3333333333333335E-3</v>
      </c>
      <c r="AN38" s="16">
        <v>-1.0666666666666666E-2</v>
      </c>
      <c r="AO38" s="16">
        <v>4.3333333333333331E-3</v>
      </c>
      <c r="AQ38" s="14">
        <v>0.30398757284541167</v>
      </c>
      <c r="AT38" s="32">
        <v>6</v>
      </c>
      <c r="AU38" s="16">
        <v>0.10233333333333333</v>
      </c>
      <c r="AV38" s="16">
        <v>3.6666666666666701E-3</v>
      </c>
      <c r="AW38" s="16">
        <v>0.39999999999999997</v>
      </c>
      <c r="AX38" s="16">
        <v>-0.28466666666666668</v>
      </c>
      <c r="AY38" s="16">
        <v>-0.10133333333333333</v>
      </c>
      <c r="AZ38" s="16">
        <v>6.0999999999999999E-2</v>
      </c>
      <c r="BA38" s="16">
        <v>0.37966666666666665</v>
      </c>
      <c r="BB38" s="16">
        <v>-0.11366666666666665</v>
      </c>
      <c r="BC38" s="16">
        <v>-5.3999999999999992E-2</v>
      </c>
      <c r="BD38" s="16">
        <v>-3.2000000000000001E-2</v>
      </c>
      <c r="BE38" s="16">
        <v>-3.0333333333333334E-2</v>
      </c>
      <c r="BF38" s="16">
        <v>9.2000000000000012E-2</v>
      </c>
      <c r="BG38" s="16">
        <v>3.1333333333333331E-2</v>
      </c>
      <c r="BH38" s="16">
        <v>-1.7333333333333329E-2</v>
      </c>
      <c r="BI38" s="16">
        <v>5.8666666666666666E-2</v>
      </c>
      <c r="BJ38" s="16">
        <v>5.6666666666666671E-2</v>
      </c>
      <c r="BK38" s="16">
        <v>-3.7333333333333336E-2</v>
      </c>
      <c r="BL38" s="16">
        <v>-4.8000000000000008E-2</v>
      </c>
      <c r="BM38" s="16">
        <v>-5.3333333333333332E-3</v>
      </c>
      <c r="BN38" s="16">
        <v>-5.7666666666666665E-2</v>
      </c>
      <c r="BO38" s="16">
        <v>4.8666666666666664E-2</v>
      </c>
      <c r="BP38" s="16">
        <v>-6.6666666666666729E-4</v>
      </c>
      <c r="BQ38" s="16">
        <v>1.9999999999999996E-3</v>
      </c>
      <c r="BR38" s="16">
        <v>6.666666666666668E-3</v>
      </c>
      <c r="BS38" s="16">
        <v>-0.02</v>
      </c>
      <c r="BT38" s="16">
        <v>-1.3333333333333322E-3</v>
      </c>
      <c r="BU38" s="16">
        <v>-1.2999999999999998E-2</v>
      </c>
      <c r="BV38" s="16">
        <v>7.3333333333333332E-3</v>
      </c>
      <c r="BW38" s="16">
        <v>8.3333333333333332E-3</v>
      </c>
      <c r="BX38" s="16">
        <v>-4.6333333333333331E-2</v>
      </c>
      <c r="BY38" s="16">
        <v>-6.9999999999999993E-3</v>
      </c>
      <c r="BZ38" s="16">
        <v>-9.999999999999998E-4</v>
      </c>
      <c r="CA38" s="16">
        <v>4.6666666666666662E-3</v>
      </c>
      <c r="CB38" s="16">
        <v>1E-3</v>
      </c>
      <c r="CC38" s="16">
        <v>3.0666666666666665E-2</v>
      </c>
      <c r="CD38" s="16">
        <v>-2.6666666666666666E-3</v>
      </c>
      <c r="CE38" s="16">
        <v>-6.6666666666666664E-4</v>
      </c>
      <c r="CF38" s="16">
        <v>-8.3333333333333332E-3</v>
      </c>
      <c r="CG38" s="16">
        <v>4.6666666666666671E-3</v>
      </c>
      <c r="CI38" s="14">
        <v>0.67620854771290795</v>
      </c>
    </row>
    <row r="39" spans="2:87">
      <c r="B39" s="32">
        <v>7</v>
      </c>
      <c r="C39" s="16">
        <v>-0.30099999999999999</v>
      </c>
      <c r="D39" s="16">
        <v>0.223</v>
      </c>
      <c r="E39" s="16">
        <v>-0.153</v>
      </c>
      <c r="F39" s="16">
        <v>-9.7000000000000003E-2</v>
      </c>
      <c r="G39" s="16">
        <v>2.8000000000000001E-2</v>
      </c>
      <c r="H39" s="16">
        <v>4.7E-2</v>
      </c>
      <c r="I39" s="16">
        <v>4.2000000000000003E-2</v>
      </c>
      <c r="J39" s="16">
        <v>-9.5000000000000001E-2</v>
      </c>
      <c r="K39" s="16">
        <v>4.0000000000000001E-3</v>
      </c>
      <c r="L39" s="16">
        <v>2.4E-2</v>
      </c>
      <c r="M39" s="16">
        <v>-3.7999999999999999E-2</v>
      </c>
      <c r="N39" s="16">
        <v>4.0000000000000001E-3</v>
      </c>
      <c r="O39" s="16">
        <v>-6.8000000000000005E-2</v>
      </c>
      <c r="P39" s="16">
        <v>-2.3E-2</v>
      </c>
      <c r="Q39" s="16">
        <v>1.9E-2</v>
      </c>
      <c r="R39" s="16">
        <v>-0.02</v>
      </c>
      <c r="S39" s="16">
        <v>-2.3E-2</v>
      </c>
      <c r="T39" s="16">
        <v>-2.1000000000000001E-2</v>
      </c>
      <c r="U39" s="16">
        <v>-0.01</v>
      </c>
      <c r="V39" s="16">
        <v>-1.7999999999999999E-2</v>
      </c>
      <c r="W39" s="16">
        <v>3.3000000000000002E-2</v>
      </c>
      <c r="X39" s="16">
        <v>-0.04</v>
      </c>
      <c r="Y39" s="16">
        <v>3.0000000000000001E-3</v>
      </c>
      <c r="Z39" s="16">
        <v>2.1000000000000001E-2</v>
      </c>
      <c r="AA39" s="16">
        <v>-1.7000000000000001E-2</v>
      </c>
      <c r="AB39" s="16">
        <v>2.7E-2</v>
      </c>
      <c r="AC39" s="16">
        <v>2.1999999999999999E-2</v>
      </c>
      <c r="AD39" s="16">
        <v>6.0000000000000001E-3</v>
      </c>
      <c r="AE39" s="16">
        <v>8.0000000000000002E-3</v>
      </c>
      <c r="AF39" s="16">
        <v>8.0000000000000002E-3</v>
      </c>
      <c r="AG39" s="16">
        <v>-6.0000000000000001E-3</v>
      </c>
      <c r="AH39" s="16">
        <v>8.0000000000000002E-3</v>
      </c>
      <c r="AI39" s="16">
        <v>1.2E-2</v>
      </c>
      <c r="AJ39" s="16">
        <v>6.0000000000000001E-3</v>
      </c>
      <c r="AK39" s="16">
        <v>1.4999999999999999E-2</v>
      </c>
      <c r="AL39" s="16">
        <v>-1.2999999999999999E-2</v>
      </c>
      <c r="AM39" s="16">
        <v>6.0000000000000001E-3</v>
      </c>
      <c r="AN39" s="16">
        <v>5.0000000000000001E-3</v>
      </c>
      <c r="AO39" s="16">
        <v>-5.0000000000000001E-3</v>
      </c>
      <c r="AQ39" s="14">
        <v>0.44928276174364851</v>
      </c>
      <c r="AT39" s="32">
        <v>7</v>
      </c>
      <c r="AU39" s="16">
        <v>-7.5999999999999998E-2</v>
      </c>
      <c r="AV39" s="16">
        <v>-0.14699999999999999</v>
      </c>
      <c r="AW39" s="16">
        <v>-0.30399999999999999</v>
      </c>
      <c r="AX39" s="16">
        <v>0.158</v>
      </c>
      <c r="AY39" s="16">
        <v>7.0000000000000007E-2</v>
      </c>
      <c r="AZ39" s="16">
        <v>-4.1000000000000002E-2</v>
      </c>
      <c r="BA39" s="16">
        <v>0.249</v>
      </c>
      <c r="BB39" s="16">
        <v>-5.6000000000000001E-2</v>
      </c>
      <c r="BC39" s="16">
        <v>-0.27400000000000002</v>
      </c>
      <c r="BD39" s="16">
        <v>-5.7000000000000002E-2</v>
      </c>
      <c r="BE39" s="16">
        <v>3.5000000000000003E-2</v>
      </c>
      <c r="BF39" s="16">
        <v>0</v>
      </c>
      <c r="BG39" s="16">
        <v>1.6E-2</v>
      </c>
      <c r="BH39" s="16">
        <v>6.6000000000000003E-2</v>
      </c>
      <c r="BI39" s="16">
        <v>-3.3000000000000002E-2</v>
      </c>
      <c r="BJ39" s="16">
        <v>-0.01</v>
      </c>
      <c r="BK39" s="16">
        <v>-1E-3</v>
      </c>
      <c r="BL39" s="16">
        <v>2.9000000000000001E-2</v>
      </c>
      <c r="BM39" s="16">
        <v>0.115</v>
      </c>
      <c r="BN39" s="16">
        <v>7.1999999999999995E-2</v>
      </c>
      <c r="BO39" s="16">
        <v>7.8E-2</v>
      </c>
      <c r="BP39" s="16">
        <v>3.2000000000000001E-2</v>
      </c>
      <c r="BQ39" s="16">
        <v>8.0000000000000002E-3</v>
      </c>
      <c r="BR39" s="16">
        <v>-1.2E-2</v>
      </c>
      <c r="BS39" s="16">
        <v>-1.6E-2</v>
      </c>
      <c r="BT39" s="16">
        <v>6.0999999999999999E-2</v>
      </c>
      <c r="BU39" s="16">
        <v>-5.2999999999999999E-2</v>
      </c>
      <c r="BV39" s="16">
        <v>1.7000000000000001E-2</v>
      </c>
      <c r="BW39" s="16">
        <v>-1.0999999999999999E-2</v>
      </c>
      <c r="BX39" s="16">
        <v>1.2E-2</v>
      </c>
      <c r="BY39" s="16">
        <v>-1.2999999999999999E-2</v>
      </c>
      <c r="BZ39" s="16">
        <v>-1.9E-2</v>
      </c>
      <c r="CA39" s="16">
        <v>6.0000000000000001E-3</v>
      </c>
      <c r="CB39" s="16">
        <v>1E-3</v>
      </c>
      <c r="CC39" s="16">
        <v>1.9E-2</v>
      </c>
      <c r="CD39" s="16">
        <v>-5.2999999999999999E-2</v>
      </c>
      <c r="CE39" s="16">
        <v>4.0000000000000001E-3</v>
      </c>
      <c r="CF39" s="16">
        <v>-1E-3</v>
      </c>
      <c r="CG39" s="16">
        <v>-4.2000000000000003E-2</v>
      </c>
      <c r="CI39" s="14">
        <v>0.58417377551547078</v>
      </c>
    </row>
    <row r="40" spans="2:87">
      <c r="B40" s="32">
        <v>8</v>
      </c>
      <c r="C40" s="16">
        <v>-2.3333333333333334E-2</v>
      </c>
      <c r="D40" s="16">
        <v>-2.4999999999999994E-2</v>
      </c>
      <c r="E40" s="16">
        <v>1.7000000000000001E-2</v>
      </c>
      <c r="F40" s="16">
        <v>-1.6666666666666666E-2</v>
      </c>
      <c r="G40" s="16">
        <v>-9.999999999999998E-4</v>
      </c>
      <c r="H40" s="16">
        <v>-4.3333333333333331E-3</v>
      </c>
      <c r="I40" s="16">
        <v>-5.9999999999999993E-3</v>
      </c>
      <c r="J40" s="16">
        <v>-4.3333333333333323E-3</v>
      </c>
      <c r="K40" s="16">
        <v>6.3333333333333323E-3</v>
      </c>
      <c r="L40" s="16">
        <v>-1.2333333333333335E-2</v>
      </c>
      <c r="M40" s="16">
        <v>1.1333333333333334E-2</v>
      </c>
      <c r="N40" s="16">
        <v>6.3333333333333332E-3</v>
      </c>
      <c r="O40" s="16">
        <v>1.3333333333333339E-3</v>
      </c>
      <c r="P40" s="16">
        <v>1.3333333333333331E-3</v>
      </c>
      <c r="Q40" s="16">
        <v>-9.6666666666666654E-3</v>
      </c>
      <c r="R40" s="16">
        <v>-1.1000000000000001E-2</v>
      </c>
      <c r="S40" s="16">
        <v>7.0000000000000001E-3</v>
      </c>
      <c r="T40" s="16">
        <v>1.0000000000000002E-3</v>
      </c>
      <c r="U40" s="16">
        <v>2E-3</v>
      </c>
      <c r="V40" s="16">
        <v>6.9999999999999993E-3</v>
      </c>
      <c r="W40" s="16">
        <v>-1.9999999999999996E-3</v>
      </c>
      <c r="X40" s="16">
        <v>-1.6666666666666663E-3</v>
      </c>
      <c r="Y40" s="16">
        <v>5.6666666666666671E-3</v>
      </c>
      <c r="Z40" s="16">
        <v>9.3333333333333341E-3</v>
      </c>
      <c r="AA40" s="16">
        <v>-3.0000000000000005E-3</v>
      </c>
      <c r="AB40" s="16">
        <v>-2E-3</v>
      </c>
      <c r="AC40" s="16">
        <v>-3.3333333333333335E-3</v>
      </c>
      <c r="AD40" s="16">
        <v>-4.3333333333333331E-3</v>
      </c>
      <c r="AE40" s="16">
        <v>5.0000000000000001E-3</v>
      </c>
      <c r="AF40" s="16">
        <v>-9.6666666666666672E-3</v>
      </c>
      <c r="AG40" s="16">
        <v>-2.3333333333333335E-3</v>
      </c>
      <c r="AH40" s="16">
        <v>-2E-3</v>
      </c>
      <c r="AI40" s="16">
        <v>-2.3333333333333335E-3</v>
      </c>
      <c r="AJ40" s="16">
        <v>-6.6666666666666664E-4</v>
      </c>
      <c r="AK40" s="16">
        <v>3.3333333333333327E-3</v>
      </c>
      <c r="AL40" s="16">
        <v>5.0000000000000001E-3</v>
      </c>
      <c r="AM40" s="16">
        <v>3.6666666666666666E-3</v>
      </c>
      <c r="AN40" s="16">
        <v>7.9999999999999984E-3</v>
      </c>
      <c r="AO40" s="16">
        <v>4.6666666666666662E-3</v>
      </c>
      <c r="AQ40" s="14">
        <v>5.4134605896372381E-2</v>
      </c>
      <c r="AT40" s="32">
        <v>8</v>
      </c>
      <c r="AU40" s="16">
        <v>-2.2666666666666665E-2</v>
      </c>
      <c r="AV40" s="16">
        <v>0.12466666666666666</v>
      </c>
      <c r="AW40" s="16">
        <v>2.4333333333333335E-2</v>
      </c>
      <c r="AX40" s="16">
        <v>-2.5666666666666667E-2</v>
      </c>
      <c r="AY40" s="16">
        <v>-1.9333333333333334E-2</v>
      </c>
      <c r="AZ40" s="16">
        <v>3.2000000000000008E-2</v>
      </c>
      <c r="BA40" s="16">
        <v>-1.3333333333333333E-3</v>
      </c>
      <c r="BB40" s="16">
        <v>-6.433333333333334E-2</v>
      </c>
      <c r="BC40" s="16">
        <v>-4.766666666666667E-2</v>
      </c>
      <c r="BD40" s="16">
        <v>-3.1333333333333331E-2</v>
      </c>
      <c r="BE40" s="16">
        <v>2.9666666666666671E-2</v>
      </c>
      <c r="BF40" s="16">
        <v>-8.0000000000000002E-3</v>
      </c>
      <c r="BG40" s="16">
        <v>-5.6666666666666671E-3</v>
      </c>
      <c r="BH40" s="16">
        <v>2.6666666666666661E-3</v>
      </c>
      <c r="BI40" s="16">
        <v>-1.8000000000000002E-2</v>
      </c>
      <c r="BJ40" s="16">
        <v>-2.2666666666666668E-2</v>
      </c>
      <c r="BK40" s="16">
        <v>4.0000000000000001E-3</v>
      </c>
      <c r="BL40" s="16">
        <v>-3.3333333333333335E-3</v>
      </c>
      <c r="BM40" s="16">
        <v>1.4333333333333332E-2</v>
      </c>
      <c r="BN40" s="16">
        <v>1.4999999999999999E-2</v>
      </c>
      <c r="BO40" s="16">
        <v>-1.1333333333333332E-2</v>
      </c>
      <c r="BP40" s="16">
        <v>5.3333333333333332E-3</v>
      </c>
      <c r="BQ40" s="16">
        <v>-9.6666666666666672E-3</v>
      </c>
      <c r="BR40" s="16">
        <v>2.3333333333333335E-3</v>
      </c>
      <c r="BS40" s="16">
        <v>-1.1333333333333334E-2</v>
      </c>
      <c r="BT40" s="16">
        <v>-4.0000000000000001E-3</v>
      </c>
      <c r="BU40" s="16">
        <v>0</v>
      </c>
      <c r="BV40" s="16">
        <v>-7.3333333333333332E-3</v>
      </c>
      <c r="BW40" s="16">
        <v>3.3333333333333335E-3</v>
      </c>
      <c r="BX40" s="16">
        <v>-1.0000000000000002E-3</v>
      </c>
      <c r="BY40" s="16">
        <v>-8.0000000000000002E-3</v>
      </c>
      <c r="BZ40" s="16">
        <v>6.6666666666666664E-4</v>
      </c>
      <c r="CA40" s="16">
        <v>-2.3333333333333335E-3</v>
      </c>
      <c r="CB40" s="16">
        <v>1.3333333333333333E-3</v>
      </c>
      <c r="CC40" s="16">
        <v>1.6333333333333335E-2</v>
      </c>
      <c r="CD40" s="16">
        <v>3.3333333333333332E-4</v>
      </c>
      <c r="CE40" s="16">
        <v>4.6666666666666662E-3</v>
      </c>
      <c r="CF40" s="16">
        <v>-6.6666666666666671E-3</v>
      </c>
      <c r="CG40" s="16">
        <v>8.9999999999999993E-3</v>
      </c>
      <c r="CI40" s="14">
        <v>0.17125776543626342</v>
      </c>
    </row>
    <row r="41" spans="2:87">
      <c r="B41" s="32">
        <v>9</v>
      </c>
      <c r="C41" s="16">
        <v>-0.25933333333333336</v>
      </c>
      <c r="D41" s="16">
        <v>0.13133333333333333</v>
      </c>
      <c r="E41" s="16">
        <v>0.12166666666666666</v>
      </c>
      <c r="F41" s="16">
        <v>9.6666666666666665E-2</v>
      </c>
      <c r="G41" s="16">
        <v>5.3333333333333323E-3</v>
      </c>
      <c r="H41" s="16">
        <v>-9.4333333333333325E-2</v>
      </c>
      <c r="I41" s="16">
        <v>8.3333333333333329E-2</v>
      </c>
      <c r="J41" s="16">
        <v>-1.9333333333333331E-2</v>
      </c>
      <c r="K41" s="16">
        <v>2.1333333333333333E-2</v>
      </c>
      <c r="L41" s="16">
        <v>1.7666666666666667E-2</v>
      </c>
      <c r="M41" s="16">
        <v>1.0000000000000009E-3</v>
      </c>
      <c r="N41" s="16">
        <v>1.4E-2</v>
      </c>
      <c r="O41" s="16">
        <v>-3.3333333333333305E-4</v>
      </c>
      <c r="P41" s="16">
        <v>-5.9999999999999993E-3</v>
      </c>
      <c r="Q41" s="16">
        <v>-3.6333333333333336E-2</v>
      </c>
      <c r="R41" s="16">
        <v>3.9E-2</v>
      </c>
      <c r="S41" s="16">
        <v>-2.2666666666666668E-2</v>
      </c>
      <c r="T41" s="16">
        <v>2.6333333333333334E-2</v>
      </c>
      <c r="U41" s="16">
        <v>-3.6333333333333336E-2</v>
      </c>
      <c r="V41" s="16">
        <v>1E-3</v>
      </c>
      <c r="W41" s="16">
        <v>2.2000000000000002E-2</v>
      </c>
      <c r="X41" s="16">
        <v>-2.0666666666666667E-2</v>
      </c>
      <c r="Y41" s="16">
        <v>-3.4333333333333334E-2</v>
      </c>
      <c r="Z41" s="16">
        <v>-1.2999999999999999E-2</v>
      </c>
      <c r="AA41" s="16">
        <v>1E-3</v>
      </c>
      <c r="AB41" s="16">
        <v>-4.3333333333333331E-3</v>
      </c>
      <c r="AC41" s="16">
        <v>1.0333333333333333E-2</v>
      </c>
      <c r="AD41" s="16">
        <v>6.000000000000001E-3</v>
      </c>
      <c r="AE41" s="16">
        <v>5.9999999999999993E-3</v>
      </c>
      <c r="AF41" s="16">
        <v>-1.8000000000000002E-2</v>
      </c>
      <c r="AG41" s="16">
        <v>5.0000000000000001E-3</v>
      </c>
      <c r="AH41" s="16">
        <v>-8.0000000000000002E-3</v>
      </c>
      <c r="AI41" s="16">
        <v>9.3333333333333341E-3</v>
      </c>
      <c r="AJ41" s="16">
        <v>-3.3333333333333335E-3</v>
      </c>
      <c r="AK41" s="16">
        <v>1.5666666666666666E-2</v>
      </c>
      <c r="AL41" s="16">
        <v>-4.3333333333333331E-3</v>
      </c>
      <c r="AM41" s="16">
        <v>-1.1333333333333334E-2</v>
      </c>
      <c r="AN41" s="16">
        <v>6.000000000000001E-3</v>
      </c>
      <c r="AO41" s="16">
        <v>2.3000000000000003E-2</v>
      </c>
      <c r="AQ41" s="14">
        <v>0.36768328762672914</v>
      </c>
      <c r="AT41" s="32">
        <v>9</v>
      </c>
      <c r="AU41" s="16">
        <v>-0.16866666666666666</v>
      </c>
      <c r="AV41" s="16">
        <v>0.156</v>
      </c>
      <c r="AW41" s="16">
        <v>0.32066666666666671</v>
      </c>
      <c r="AX41" s="16">
        <v>-0.21833333333333335</v>
      </c>
      <c r="AY41" s="16">
        <v>-3.5666666666666673E-2</v>
      </c>
      <c r="AZ41" s="16">
        <v>5.9666666666666666E-2</v>
      </c>
      <c r="BA41" s="16">
        <v>0.20233333333333334</v>
      </c>
      <c r="BB41" s="16">
        <v>-3.0000000000000027E-3</v>
      </c>
      <c r="BC41" s="16">
        <v>-4.7000000000000007E-2</v>
      </c>
      <c r="BD41" s="16">
        <v>-3.5666666666666666E-2</v>
      </c>
      <c r="BE41" s="16">
        <v>3.4999999999999996E-2</v>
      </c>
      <c r="BF41" s="16">
        <v>-5.6666666666666679E-3</v>
      </c>
      <c r="BG41" s="16">
        <v>0.10966666666666665</v>
      </c>
      <c r="BH41" s="16">
        <v>1.8000000000000002E-2</v>
      </c>
      <c r="BI41" s="16">
        <v>7.3333333333333332E-3</v>
      </c>
      <c r="BJ41" s="16">
        <v>5.2666666666666667E-2</v>
      </c>
      <c r="BK41" s="16">
        <v>-1.0000000000000002E-3</v>
      </c>
      <c r="BL41" s="16">
        <v>-1.1000000000000001E-2</v>
      </c>
      <c r="BM41" s="16">
        <v>1.6666666666666659E-3</v>
      </c>
      <c r="BN41" s="16">
        <v>3.3333333333333333E-2</v>
      </c>
      <c r="BO41" s="16">
        <v>-1.4666666666666666E-2</v>
      </c>
      <c r="BP41" s="16">
        <v>-2.3666666666666666E-2</v>
      </c>
      <c r="BQ41" s="16">
        <v>-2.466666666666667E-2</v>
      </c>
      <c r="BR41" s="16">
        <v>-1.1333333333333334E-2</v>
      </c>
      <c r="BS41" s="16">
        <v>-1.1666666666666665E-2</v>
      </c>
      <c r="BT41" s="16">
        <v>1.1000000000000001E-2</v>
      </c>
      <c r="BU41" s="16">
        <v>1.2999999999999999E-2</v>
      </c>
      <c r="BV41" s="16">
        <v>-5.7824115865893567E-19</v>
      </c>
      <c r="BW41" s="16">
        <v>-5.3333333333333332E-3</v>
      </c>
      <c r="BX41" s="16">
        <v>-0.02</v>
      </c>
      <c r="BY41" s="16">
        <v>3.3333333333333327E-3</v>
      </c>
      <c r="BZ41" s="16">
        <v>-1.4666666666666668E-2</v>
      </c>
      <c r="CA41" s="16">
        <v>-6.6666666666666671E-3</v>
      </c>
      <c r="CB41" s="16">
        <v>1.2666666666666666E-2</v>
      </c>
      <c r="CC41" s="16">
        <v>1.7666666666666667E-2</v>
      </c>
      <c r="CD41" s="16">
        <v>-1.0333333333333333E-2</v>
      </c>
      <c r="CE41" s="16">
        <v>1.0333333333333333E-2</v>
      </c>
      <c r="CF41" s="16">
        <v>3.6666666666666666E-3</v>
      </c>
      <c r="CG41" s="16">
        <v>1.6333333333333332E-2</v>
      </c>
      <c r="CI41" s="14">
        <v>0.52327536833975963</v>
      </c>
    </row>
    <row r="42" spans="2:87">
      <c r="B42" s="32">
        <v>10</v>
      </c>
      <c r="C42" s="16">
        <v>-0.20433333333333334</v>
      </c>
      <c r="D42" s="16">
        <v>0.26933333333333337</v>
      </c>
      <c r="E42" s="16">
        <v>0.128</v>
      </c>
      <c r="F42" s="16">
        <v>8.666666666666667E-2</v>
      </c>
      <c r="G42" s="16">
        <v>-2.066666666666667E-2</v>
      </c>
      <c r="H42" s="16">
        <v>-4.1666666666666664E-2</v>
      </c>
      <c r="I42" s="16">
        <v>0.17200000000000001</v>
      </c>
      <c r="J42" s="16">
        <v>2.4000000000000004E-2</v>
      </c>
      <c r="K42" s="16">
        <v>-6.9000000000000006E-2</v>
      </c>
      <c r="L42" s="16">
        <v>-2.9333333333333333E-2</v>
      </c>
      <c r="M42" s="16">
        <v>-1.3333333333333334E-2</v>
      </c>
      <c r="N42" s="16">
        <v>9.6666666666666654E-3</v>
      </c>
      <c r="O42" s="16">
        <v>-6.6666666666666491E-4</v>
      </c>
      <c r="P42" s="16">
        <v>-1.5666666666666666E-2</v>
      </c>
      <c r="Q42" s="16">
        <v>1.4333333333333332E-2</v>
      </c>
      <c r="R42" s="16">
        <v>-3.6666666666666666E-3</v>
      </c>
      <c r="S42" s="16">
        <v>5.000000000000001E-3</v>
      </c>
      <c r="T42" s="16">
        <v>-1.0333333333333333E-2</v>
      </c>
      <c r="U42" s="16">
        <v>2.6666666666666674E-3</v>
      </c>
      <c r="V42" s="16">
        <v>1.1999999999999999E-2</v>
      </c>
      <c r="W42" s="16">
        <v>-1.6333333333333335E-2</v>
      </c>
      <c r="X42" s="16">
        <v>2.1000000000000001E-2</v>
      </c>
      <c r="Y42" s="16">
        <v>-1.5666666666666666E-2</v>
      </c>
      <c r="Z42" s="16">
        <v>1.666666666666667E-3</v>
      </c>
      <c r="AA42" s="16">
        <v>6.000000000000001E-3</v>
      </c>
      <c r="AB42" s="16">
        <v>3.3333333333333327E-3</v>
      </c>
      <c r="AC42" s="16">
        <v>5.0000000000000001E-3</v>
      </c>
      <c r="AD42" s="16">
        <v>-5.6666666666666671E-3</v>
      </c>
      <c r="AE42" s="16">
        <v>3.3333333333333332E-4</v>
      </c>
      <c r="AF42" s="16">
        <v>-9.999999999999998E-4</v>
      </c>
      <c r="AG42" s="16">
        <v>-1.6666666666666668E-3</v>
      </c>
      <c r="AH42" s="16">
        <v>6.000000000000001E-3</v>
      </c>
      <c r="AI42" s="16">
        <v>-2E-3</v>
      </c>
      <c r="AJ42" s="16">
        <v>1E-3</v>
      </c>
      <c r="AK42" s="16">
        <v>-6.6666666666666664E-4</v>
      </c>
      <c r="AL42" s="16">
        <v>-9.999999999999998E-4</v>
      </c>
      <c r="AM42" s="16">
        <v>9.3333333333333324E-3</v>
      </c>
      <c r="AN42" s="16">
        <v>-8.666666666666668E-3</v>
      </c>
      <c r="AO42" s="16">
        <v>-1.6666666666666668E-3</v>
      </c>
      <c r="AQ42" s="14">
        <v>0.4224012047541742</v>
      </c>
      <c r="AT42" s="32">
        <v>10</v>
      </c>
      <c r="AU42" s="16">
        <v>0.22</v>
      </c>
      <c r="AV42" s="16">
        <v>0.24</v>
      </c>
      <c r="AW42" s="16">
        <v>5.3999999999999999E-2</v>
      </c>
      <c r="AX42" s="16">
        <v>-4.9000000000000002E-2</v>
      </c>
      <c r="AY42" s="16">
        <v>5.0000000000000001E-3</v>
      </c>
      <c r="AZ42" s="16">
        <v>-1.9E-2</v>
      </c>
      <c r="BA42" s="16">
        <v>0.26</v>
      </c>
      <c r="BB42" s="16">
        <v>4.3999999999999997E-2</v>
      </c>
      <c r="BC42" s="16">
        <v>1.4E-2</v>
      </c>
      <c r="BD42" s="16">
        <v>-1E-3</v>
      </c>
      <c r="BE42" s="16">
        <v>-8.9999999999999993E-3</v>
      </c>
      <c r="BF42" s="16">
        <v>-1E-3</v>
      </c>
      <c r="BG42" s="16">
        <v>-1.2999999999999999E-2</v>
      </c>
      <c r="BH42" s="16">
        <v>2.7E-2</v>
      </c>
      <c r="BI42" s="16">
        <v>-3.5000000000000003E-2</v>
      </c>
      <c r="BJ42" s="16">
        <v>-0.02</v>
      </c>
      <c r="BK42" s="16">
        <v>-1.4999999999999999E-2</v>
      </c>
      <c r="BL42" s="16">
        <v>2.1999999999999999E-2</v>
      </c>
      <c r="BM42" s="16">
        <v>3.3000000000000002E-2</v>
      </c>
      <c r="BN42" s="16">
        <v>-1.2999999999999999E-2</v>
      </c>
      <c r="BO42" s="16">
        <v>-2.5999999999999999E-2</v>
      </c>
      <c r="BP42" s="16">
        <v>-8.0000000000000002E-3</v>
      </c>
      <c r="BQ42" s="16">
        <v>1.4E-2</v>
      </c>
      <c r="BR42" s="16">
        <v>4.0000000000000001E-3</v>
      </c>
      <c r="BS42" s="16">
        <v>8.9999999999999993E-3</v>
      </c>
      <c r="BT42" s="16">
        <v>6.0000000000000001E-3</v>
      </c>
      <c r="BU42" s="16">
        <v>-4.0000000000000001E-3</v>
      </c>
      <c r="BV42" s="16">
        <v>-2.1999999999999999E-2</v>
      </c>
      <c r="BW42" s="16">
        <v>-4.0000000000000001E-3</v>
      </c>
      <c r="BX42" s="16">
        <v>-1.6E-2</v>
      </c>
      <c r="BY42" s="16">
        <v>-1.2999999999999999E-2</v>
      </c>
      <c r="BZ42" s="16">
        <v>2E-3</v>
      </c>
      <c r="CA42" s="16">
        <v>-1E-3</v>
      </c>
      <c r="CB42" s="16">
        <v>-4.0000000000000001E-3</v>
      </c>
      <c r="CC42" s="16">
        <v>1.4999999999999999E-2</v>
      </c>
      <c r="CD42" s="16">
        <v>1.6E-2</v>
      </c>
      <c r="CE42" s="16">
        <v>0</v>
      </c>
      <c r="CF42" s="16">
        <v>3.0000000000000001E-3</v>
      </c>
      <c r="CG42" s="16">
        <v>2.1000000000000001E-2</v>
      </c>
      <c r="CI42" s="14">
        <v>0.43470679773842974</v>
      </c>
    </row>
    <row r="43" spans="2:87">
      <c r="B43" s="32">
        <v>11</v>
      </c>
      <c r="C43" s="16">
        <v>-0.48733333333333334</v>
      </c>
      <c r="D43" s="16">
        <v>0.4916666666666667</v>
      </c>
      <c r="E43" s="16">
        <v>0.19733333333333336</v>
      </c>
      <c r="F43" s="16">
        <v>-5.7333333333333326E-2</v>
      </c>
      <c r="G43" s="16">
        <v>-4.3333333333333335E-2</v>
      </c>
      <c r="H43" s="16">
        <v>1.7666666666666667E-2</v>
      </c>
      <c r="I43" s="16">
        <v>0.20599999999999999</v>
      </c>
      <c r="J43" s="16">
        <v>-4.5666666666666661E-2</v>
      </c>
      <c r="K43" s="16">
        <v>1.0666666666666665E-2</v>
      </c>
      <c r="L43" s="16">
        <v>1.0666666666666665E-2</v>
      </c>
      <c r="M43" s="16">
        <v>3.9999999999999966E-3</v>
      </c>
      <c r="N43" s="16">
        <v>1.0333333333333335E-2</v>
      </c>
      <c r="O43" s="16">
        <v>8.666666666666668E-3</v>
      </c>
      <c r="P43" s="16">
        <v>2.8666666666666663E-2</v>
      </c>
      <c r="Q43" s="16">
        <v>2.6666666666666666E-3</v>
      </c>
      <c r="R43" s="16">
        <v>3.9999999999999992E-3</v>
      </c>
      <c r="S43" s="16">
        <v>4.3666666666666666E-2</v>
      </c>
      <c r="T43" s="16">
        <v>-1.833333333333333E-2</v>
      </c>
      <c r="U43" s="16">
        <v>3.0333333333333334E-2</v>
      </c>
      <c r="V43" s="16">
        <v>3.9999999999999992E-3</v>
      </c>
      <c r="W43" s="16">
        <v>3.1000000000000003E-2</v>
      </c>
      <c r="X43" s="16">
        <v>-2.2000000000000002E-2</v>
      </c>
      <c r="Y43" s="16">
        <v>3.3333333333333327E-3</v>
      </c>
      <c r="Z43" s="16">
        <v>1.3333333333333339E-3</v>
      </c>
      <c r="AA43" s="16">
        <v>-1.5333333333333332E-2</v>
      </c>
      <c r="AB43" s="16">
        <v>1.3333333333333333E-3</v>
      </c>
      <c r="AC43" s="16">
        <v>-6.6666666666666664E-4</v>
      </c>
      <c r="AD43" s="16">
        <v>3.6666666666666666E-3</v>
      </c>
      <c r="AE43" s="16">
        <v>-2.5000000000000005E-2</v>
      </c>
      <c r="AF43" s="16">
        <v>0.01</v>
      </c>
      <c r="AG43" s="16">
        <v>6.9999999999999993E-3</v>
      </c>
      <c r="AH43" s="16">
        <v>-1.2333333333333333E-2</v>
      </c>
      <c r="AI43" s="16">
        <v>-2.6666666666666666E-3</v>
      </c>
      <c r="AJ43" s="16">
        <v>3.6666666666666666E-3</v>
      </c>
      <c r="AK43" s="16">
        <v>7.3333333333333332E-3</v>
      </c>
      <c r="AL43" s="16">
        <v>-1.4333333333333332E-2</v>
      </c>
      <c r="AM43" s="16">
        <v>-1E-3</v>
      </c>
      <c r="AN43" s="16">
        <v>1.3333333333333331E-3</v>
      </c>
      <c r="AO43" s="16">
        <v>2.6666666666666666E-3</v>
      </c>
      <c r="AQ43" s="14">
        <v>0.75864521059290657</v>
      </c>
      <c r="AT43" s="32">
        <v>11</v>
      </c>
      <c r="AU43" s="16">
        <v>-7.7333333333333323E-2</v>
      </c>
      <c r="AV43" s="16">
        <v>-0.49300000000000005</v>
      </c>
      <c r="AW43" s="16">
        <v>0.20833333333333334</v>
      </c>
      <c r="AX43" s="16">
        <v>1.4E-2</v>
      </c>
      <c r="AY43" s="16">
        <v>-9.4333333333333338E-2</v>
      </c>
      <c r="AZ43" s="16">
        <v>0.14799999999999999</v>
      </c>
      <c r="BA43" s="16">
        <v>0.44800000000000001</v>
      </c>
      <c r="BB43" s="16">
        <v>-9.7666666666666666E-2</v>
      </c>
      <c r="BC43" s="16">
        <v>6.4999999999999988E-2</v>
      </c>
      <c r="BD43" s="16">
        <v>1.9000000000000003E-2</v>
      </c>
      <c r="BE43" s="16">
        <v>-4.8666666666666664E-2</v>
      </c>
      <c r="BF43" s="16">
        <v>1.0999999999999998E-2</v>
      </c>
      <c r="BG43" s="16">
        <v>-4.1666666666666664E-2</v>
      </c>
      <c r="BH43" s="16">
        <v>-3.1666666666666669E-2</v>
      </c>
      <c r="BI43" s="16">
        <v>-7.0000000000000001E-3</v>
      </c>
      <c r="BJ43" s="16">
        <v>-3.6333333333333329E-2</v>
      </c>
      <c r="BK43" s="16">
        <v>2.0333333333333335E-2</v>
      </c>
      <c r="BL43" s="16">
        <v>3.9999999999999992E-3</v>
      </c>
      <c r="BM43" s="16">
        <v>4.4666666666666667E-2</v>
      </c>
      <c r="BN43" s="16">
        <v>-5.4666666666666669E-2</v>
      </c>
      <c r="BO43" s="16">
        <v>-9.0000000000000011E-3</v>
      </c>
      <c r="BP43" s="16">
        <v>-3.0000000000000002E-2</v>
      </c>
      <c r="BQ43" s="16">
        <v>9.0000000000000011E-3</v>
      </c>
      <c r="BR43" s="16">
        <v>-3.666666666666667E-3</v>
      </c>
      <c r="BS43" s="16">
        <v>-7.0000000000000001E-3</v>
      </c>
      <c r="BT43" s="16">
        <v>1.0666666666666666E-2</v>
      </c>
      <c r="BU43" s="16">
        <v>-2.3666666666666669E-2</v>
      </c>
      <c r="BV43" s="16">
        <v>0</v>
      </c>
      <c r="BW43" s="16">
        <v>-0.01</v>
      </c>
      <c r="BX43" s="16">
        <v>1.0666666666666666E-2</v>
      </c>
      <c r="BY43" s="16">
        <v>1.6E-2</v>
      </c>
      <c r="BZ43" s="16">
        <v>-8.666666666666668E-3</v>
      </c>
      <c r="CA43" s="16">
        <v>8.6666666666666663E-3</v>
      </c>
      <c r="CB43" s="16">
        <v>-8.9999999999999993E-3</v>
      </c>
      <c r="CC43" s="16">
        <v>2.2333333333333334E-2</v>
      </c>
      <c r="CD43" s="16">
        <v>2.2666666666666668E-2</v>
      </c>
      <c r="CE43" s="16">
        <v>2.6333333333333334E-2</v>
      </c>
      <c r="CF43" s="16">
        <v>1.0333333333333333E-2</v>
      </c>
      <c r="CG43" s="16">
        <v>-1.0000000000000002E-3</v>
      </c>
      <c r="CI43" s="14">
        <v>0.74470352042496291</v>
      </c>
    </row>
    <row r="44" spans="2:87">
      <c r="B44" s="32">
        <v>12</v>
      </c>
      <c r="C44" s="16">
        <v>-0.19866666666666666</v>
      </c>
      <c r="D44" s="16">
        <v>-5.7666666666666672E-2</v>
      </c>
      <c r="E44" s="16">
        <v>0.16666666666666666</v>
      </c>
      <c r="F44" s="16">
        <v>0.14199999999999999</v>
      </c>
      <c r="G44" s="16">
        <v>6.9666666666666668E-2</v>
      </c>
      <c r="H44" s="16">
        <v>-3.6333333333333336E-2</v>
      </c>
      <c r="I44" s="16">
        <v>5.1666666666666666E-2</v>
      </c>
      <c r="J44" s="16">
        <v>3.6999999999999998E-2</v>
      </c>
      <c r="K44" s="16">
        <v>-9.1333333333333336E-2</v>
      </c>
      <c r="L44" s="16">
        <v>-7.6999999999999999E-2</v>
      </c>
      <c r="M44" s="16">
        <v>3.833333333333333E-2</v>
      </c>
      <c r="N44" s="16">
        <v>-7.5333333333333322E-2</v>
      </c>
      <c r="O44" s="16">
        <v>2.3666666666666669E-2</v>
      </c>
      <c r="P44" s="16">
        <v>1.666666666666667E-3</v>
      </c>
      <c r="Q44" s="16">
        <v>-3.9666666666666663E-2</v>
      </c>
      <c r="R44" s="16">
        <v>-4.3333333333333335E-2</v>
      </c>
      <c r="S44" s="16">
        <v>1.3999999999999999E-2</v>
      </c>
      <c r="T44" s="16">
        <v>-5.9999999999999993E-3</v>
      </c>
      <c r="U44" s="16">
        <v>3.0000000000000005E-3</v>
      </c>
      <c r="V44" s="16">
        <v>1.5333333333333332E-2</v>
      </c>
      <c r="W44" s="16">
        <v>0.02</v>
      </c>
      <c r="X44" s="16">
        <v>-2.3129646346357427E-18</v>
      </c>
      <c r="Y44" s="16">
        <v>-4.4333333333333336E-2</v>
      </c>
      <c r="Z44" s="16">
        <v>6.3E-2</v>
      </c>
      <c r="AA44" s="16">
        <v>-4.4666666666666667E-2</v>
      </c>
      <c r="AB44" s="16">
        <v>4.7666666666666663E-2</v>
      </c>
      <c r="AC44" s="16">
        <v>4.333333333333334E-3</v>
      </c>
      <c r="AD44" s="16">
        <v>-1.2333333333333333E-2</v>
      </c>
      <c r="AE44" s="16">
        <v>2.1666666666666667E-2</v>
      </c>
      <c r="AF44" s="16">
        <v>-5.6666666666666671E-3</v>
      </c>
      <c r="AG44" s="16">
        <v>-1.1000000000000001E-2</v>
      </c>
      <c r="AH44" s="16">
        <v>3.3666666666666671E-2</v>
      </c>
      <c r="AI44" s="16">
        <v>-1.7333333333333333E-2</v>
      </c>
      <c r="AJ44" s="16">
        <v>8.3333333333333332E-3</v>
      </c>
      <c r="AK44" s="16">
        <v>2.0333333333333332E-2</v>
      </c>
      <c r="AL44" s="16">
        <v>-3.6333333333333336E-2</v>
      </c>
      <c r="AM44" s="16">
        <v>3.3666666666666671E-2</v>
      </c>
      <c r="AN44" s="16">
        <v>-3.6333333333333329E-2</v>
      </c>
      <c r="AO44" s="16">
        <v>3.4666666666666672E-2</v>
      </c>
      <c r="AQ44" s="14">
        <v>0.38097316907566536</v>
      </c>
      <c r="AT44" s="32">
        <v>12</v>
      </c>
      <c r="AU44" s="16">
        <v>-0.13333333333333333</v>
      </c>
      <c r="AV44" s="16">
        <v>0.29833333333333334</v>
      </c>
      <c r="AW44" s="16">
        <v>9.0333333333333335E-2</v>
      </c>
      <c r="AX44" s="16">
        <v>-3.3000000000000002E-2</v>
      </c>
      <c r="AY44" s="16">
        <v>-7.1333333333333332E-2</v>
      </c>
      <c r="AZ44" s="16">
        <v>0.161333333333333</v>
      </c>
      <c r="BA44" s="16">
        <v>-0.123</v>
      </c>
      <c r="BB44" s="16">
        <v>6.8333333333333343E-2</v>
      </c>
      <c r="BC44" s="16">
        <v>1.4999999999999999E-2</v>
      </c>
      <c r="BD44" s="16">
        <v>-1.4999999999999999E-2</v>
      </c>
      <c r="BE44" s="16">
        <v>4.1333333333333333E-2</v>
      </c>
      <c r="BF44" s="16">
        <v>-1.2999999999999999E-2</v>
      </c>
      <c r="BG44" s="16">
        <v>9.6666666666666679E-2</v>
      </c>
      <c r="BH44" s="16">
        <v>5.6666666666666662E-3</v>
      </c>
      <c r="BI44" s="16">
        <v>-2.2999999999999996E-2</v>
      </c>
      <c r="BJ44" s="16">
        <v>8.3333333333333332E-3</v>
      </c>
      <c r="BK44" s="16">
        <v>-7.6666666666666662E-3</v>
      </c>
      <c r="BL44" s="16">
        <v>5.3333333333333332E-3</v>
      </c>
      <c r="BM44" s="16">
        <v>5.1999999999999998E-2</v>
      </c>
      <c r="BN44" s="16">
        <v>1.9666666666666669E-2</v>
      </c>
      <c r="BO44" s="16">
        <v>-2.8999999999999998E-2</v>
      </c>
      <c r="BP44" s="16">
        <v>-2.1333333333333333E-2</v>
      </c>
      <c r="BQ44" s="16">
        <v>2.3000000000000003E-2</v>
      </c>
      <c r="BR44" s="16">
        <v>-1.2999999999999999E-2</v>
      </c>
      <c r="BS44" s="16">
        <v>2.6666666666666666E-3</v>
      </c>
      <c r="BT44" s="16">
        <v>3.6666666666666666E-3</v>
      </c>
      <c r="BU44" s="16">
        <v>3.0333333333333334E-2</v>
      </c>
      <c r="BV44" s="16">
        <v>-3.2333333333333332E-2</v>
      </c>
      <c r="BW44" s="16">
        <v>-2.9999999999999992E-3</v>
      </c>
      <c r="BX44" s="16">
        <v>1.9E-2</v>
      </c>
      <c r="BY44" s="16">
        <v>8.0000000000000002E-3</v>
      </c>
      <c r="BZ44" s="16">
        <v>-0.01</v>
      </c>
      <c r="CA44" s="16">
        <v>-6.6666666666666643E-4</v>
      </c>
      <c r="CB44" s="16">
        <v>-1.3999999999999999E-2</v>
      </c>
      <c r="CC44" s="16">
        <v>1.9E-2</v>
      </c>
      <c r="CD44" s="16">
        <v>-8.3333333333333332E-3</v>
      </c>
      <c r="CE44" s="16">
        <v>5.0000000000000001E-3</v>
      </c>
      <c r="CF44" s="16">
        <v>7.6666666666666662E-3</v>
      </c>
      <c r="CG44" s="16">
        <v>-1.6666666666666668E-3</v>
      </c>
      <c r="CI44" s="14">
        <v>0.4331894632965016</v>
      </c>
    </row>
    <row r="45" spans="2:87">
      <c r="B45" s="32">
        <v>13</v>
      </c>
      <c r="C45" s="16">
        <v>-9.2333333333333323E-2</v>
      </c>
      <c r="D45" s="16">
        <v>-0.12</v>
      </c>
      <c r="E45" s="16">
        <v>0.254</v>
      </c>
      <c r="F45" s="16">
        <v>-6.2E-2</v>
      </c>
      <c r="G45" s="16">
        <v>1.0666666666666666E-2</v>
      </c>
      <c r="H45" s="16">
        <v>5.5666666666666663E-2</v>
      </c>
      <c r="I45" s="16">
        <v>9.1000000000000011E-2</v>
      </c>
      <c r="J45" s="16">
        <v>4.5666666666666668E-2</v>
      </c>
      <c r="K45" s="16">
        <v>2.3333333333333331E-2</v>
      </c>
      <c r="L45" s="16">
        <v>-5.5666666666666663E-2</v>
      </c>
      <c r="M45" s="16">
        <v>4.0666666666666663E-2</v>
      </c>
      <c r="N45" s="16">
        <v>-4.3333333333333335E-2</v>
      </c>
      <c r="O45" s="16">
        <v>3.2999999999999995E-2</v>
      </c>
      <c r="P45" s="16">
        <v>0.02</v>
      </c>
      <c r="Q45" s="16">
        <v>-1.3333333333333336E-2</v>
      </c>
      <c r="R45" s="16">
        <v>-2.1000000000000001E-2</v>
      </c>
      <c r="S45" s="16">
        <v>1.0666666666666666E-2</v>
      </c>
      <c r="T45" s="16">
        <v>1.4666666666666666E-2</v>
      </c>
      <c r="U45" s="16">
        <v>1.9333333333333334E-2</v>
      </c>
      <c r="V45" s="16">
        <v>-1.4333333333333332E-2</v>
      </c>
      <c r="W45" s="16">
        <v>-9.3333333333333341E-3</v>
      </c>
      <c r="X45" s="16">
        <v>-1.3333333333333334E-2</v>
      </c>
      <c r="Y45" s="16">
        <v>-6.6666666666666671E-3</v>
      </c>
      <c r="Z45" s="16">
        <v>-7.6666666666666662E-3</v>
      </c>
      <c r="AA45" s="16">
        <v>-1.1333333333333334E-2</v>
      </c>
      <c r="AB45" s="16">
        <v>3.6666666666666666E-3</v>
      </c>
      <c r="AC45" s="16">
        <v>3.3333333333333327E-3</v>
      </c>
      <c r="AD45" s="16">
        <v>-3.3333333333333335E-3</v>
      </c>
      <c r="AE45" s="16">
        <v>8.3333333333333332E-3</v>
      </c>
      <c r="AF45" s="16">
        <v>1.1000000000000001E-2</v>
      </c>
      <c r="AG45" s="16">
        <v>-9.3333333333333324E-3</v>
      </c>
      <c r="AH45" s="16">
        <v>6.333333333333334E-3</v>
      </c>
      <c r="AI45" s="16">
        <v>-5.0000000000000001E-3</v>
      </c>
      <c r="AJ45" s="16">
        <v>-0.01</v>
      </c>
      <c r="AK45" s="16">
        <v>-1.0333333333333333E-2</v>
      </c>
      <c r="AL45" s="16">
        <v>4.0000000000000001E-3</v>
      </c>
      <c r="AM45" s="16">
        <v>-6.6666666666666664E-4</v>
      </c>
      <c r="AN45" s="16">
        <v>6.000000000000001E-3</v>
      </c>
      <c r="AO45" s="16">
        <v>-5.6666666666666671E-3</v>
      </c>
      <c r="AQ45" s="14">
        <v>0.3409125009930456</v>
      </c>
      <c r="AT45" s="32">
        <v>13</v>
      </c>
      <c r="AU45" s="16">
        <v>-5.5E-2</v>
      </c>
      <c r="AV45" s="16">
        <v>0.38900000000000001</v>
      </c>
      <c r="AW45" s="16">
        <v>0.33200000000000002</v>
      </c>
      <c r="AX45" s="16">
        <v>-0.13600000000000001</v>
      </c>
      <c r="AY45" s="16">
        <v>-3.5000000000000003E-2</v>
      </c>
      <c r="AZ45" s="16">
        <v>0.13800000000000001</v>
      </c>
      <c r="BA45" s="16">
        <v>0.67700000000000005</v>
      </c>
      <c r="BB45" s="16">
        <v>-0.192</v>
      </c>
      <c r="BC45" s="16">
        <v>-8.2000000000000003E-2</v>
      </c>
      <c r="BD45" s="16">
        <v>-6.6000000000000003E-2</v>
      </c>
      <c r="BE45" s="16">
        <v>-0.04</v>
      </c>
      <c r="BF45" s="16">
        <v>3.3000000000000002E-2</v>
      </c>
      <c r="BG45" s="16">
        <v>4.2999999999999997E-2</v>
      </c>
      <c r="BH45" s="16">
        <v>4.4999999999999998E-2</v>
      </c>
      <c r="BI45" s="16">
        <v>-8.9999999999999993E-3</v>
      </c>
      <c r="BJ45" s="16">
        <v>2.3E-2</v>
      </c>
      <c r="BK45" s="16">
        <v>3.4000000000000002E-2</v>
      </c>
      <c r="BL45" s="16">
        <v>-3.2000000000000001E-2</v>
      </c>
      <c r="BM45" s="16">
        <v>8.5000000000000006E-2</v>
      </c>
      <c r="BN45" s="16">
        <v>2.1000000000000001E-2</v>
      </c>
      <c r="BO45" s="16">
        <v>2.4E-2</v>
      </c>
      <c r="BP45" s="16">
        <v>7.0000000000000001E-3</v>
      </c>
      <c r="BQ45" s="16">
        <v>9.0999999999999998E-2</v>
      </c>
      <c r="BR45" s="16">
        <v>-3.4000000000000002E-2</v>
      </c>
      <c r="BS45" s="16">
        <v>3.7999999999999999E-2</v>
      </c>
      <c r="BT45" s="16">
        <v>0</v>
      </c>
      <c r="BU45" s="16">
        <v>-3.0000000000000001E-3</v>
      </c>
      <c r="BV45" s="16">
        <v>-7.0000000000000001E-3</v>
      </c>
      <c r="BW45" s="16">
        <v>-4.2000000000000003E-2</v>
      </c>
      <c r="BX45" s="16">
        <v>3.3000000000000002E-2</v>
      </c>
      <c r="BY45" s="16">
        <v>0.05</v>
      </c>
      <c r="BZ45" s="16">
        <v>-3.5000000000000003E-2</v>
      </c>
      <c r="CA45" s="16">
        <v>2.4E-2</v>
      </c>
      <c r="CB45" s="16">
        <v>1E-3</v>
      </c>
      <c r="CC45" s="16">
        <v>0.05</v>
      </c>
      <c r="CD45" s="16">
        <v>4.9000000000000002E-2</v>
      </c>
      <c r="CE45" s="16">
        <v>-1.2999999999999999E-2</v>
      </c>
      <c r="CF45" s="16">
        <v>6.0999999999999999E-2</v>
      </c>
      <c r="CG45" s="16">
        <v>-1.4E-2</v>
      </c>
      <c r="CI45" s="14">
        <v>0.92430135778327205</v>
      </c>
    </row>
    <row r="46" spans="2:87">
      <c r="B46" s="32">
        <v>14</v>
      </c>
      <c r="C46" s="16">
        <v>2.3999999999999994E-2</v>
      </c>
      <c r="D46" s="16">
        <v>-4.8666666666666664E-2</v>
      </c>
      <c r="E46" s="16">
        <v>0.17666666666666667</v>
      </c>
      <c r="F46" s="16">
        <v>-0.28766666666666668</v>
      </c>
      <c r="G46" s="16">
        <v>-3.4666666666666665E-2</v>
      </c>
      <c r="H46" s="16">
        <v>-2.2000000000000002E-2</v>
      </c>
      <c r="I46" s="16">
        <v>0.22899999999999998</v>
      </c>
      <c r="J46" s="16">
        <v>-4.3666666666666666E-2</v>
      </c>
      <c r="K46" s="16">
        <v>-1.9666666666666666E-2</v>
      </c>
      <c r="L46" s="16">
        <v>7.8E-2</v>
      </c>
      <c r="M46" s="16">
        <v>4.1666666666666664E-2</v>
      </c>
      <c r="N46" s="16">
        <v>-5.9333333333333328E-2</v>
      </c>
      <c r="O46" s="16">
        <v>0.02</v>
      </c>
      <c r="P46" s="16">
        <v>2.1333333333333333E-2</v>
      </c>
      <c r="Q46" s="16">
        <v>-4.4333333333333336E-2</v>
      </c>
      <c r="R46" s="16">
        <v>-1.3333333333333333E-3</v>
      </c>
      <c r="S46" s="16">
        <v>-7.6666666666666662E-3</v>
      </c>
      <c r="T46" s="16">
        <v>2E-3</v>
      </c>
      <c r="U46" s="16">
        <v>2.7666666666666662E-2</v>
      </c>
      <c r="V46" s="16">
        <v>-3.0666666666666665E-2</v>
      </c>
      <c r="W46" s="16">
        <v>5.6666666666666671E-2</v>
      </c>
      <c r="X46" s="16">
        <v>4.2333333333333334E-2</v>
      </c>
      <c r="Y46" s="16">
        <v>-2.4000000000000004E-2</v>
      </c>
      <c r="Z46" s="16">
        <v>-3.1E-2</v>
      </c>
      <c r="AA46" s="16">
        <v>-8.0000000000000002E-3</v>
      </c>
      <c r="AB46" s="16">
        <v>1.1333333333333334E-2</v>
      </c>
      <c r="AC46" s="16">
        <v>-8.666666666666668E-3</v>
      </c>
      <c r="AD46" s="16">
        <v>-6.3333333333333323E-3</v>
      </c>
      <c r="AE46" s="16">
        <v>0.01</v>
      </c>
      <c r="AF46" s="16">
        <v>3.0000000000000005E-3</v>
      </c>
      <c r="AG46" s="16">
        <v>-6.000000000000001E-3</v>
      </c>
      <c r="AH46" s="16">
        <v>-1.3333333333333322E-3</v>
      </c>
      <c r="AI46" s="16">
        <v>2.3333333333333335E-3</v>
      </c>
      <c r="AJ46" s="16">
        <v>4.333333333333334E-3</v>
      </c>
      <c r="AK46" s="16">
        <v>-1.7666666666666664E-2</v>
      </c>
      <c r="AL46" s="16">
        <v>1.8000000000000002E-2</v>
      </c>
      <c r="AM46" s="16">
        <v>-8.0000000000000002E-3</v>
      </c>
      <c r="AN46" s="16">
        <v>-2.6666666666666668E-2</v>
      </c>
      <c r="AO46" s="16">
        <v>1.8333333333333333E-2</v>
      </c>
      <c r="AQ46" s="14">
        <v>0.44500087390675735</v>
      </c>
      <c r="AT46" s="32">
        <v>14</v>
      </c>
      <c r="AU46" s="16">
        <v>0.17799999999999999</v>
      </c>
      <c r="AV46" s="16">
        <v>-0.77700000000000002</v>
      </c>
      <c r="AW46" s="16">
        <v>0.34799999999999998</v>
      </c>
      <c r="AX46" s="16">
        <v>-1.7999999999999999E-2</v>
      </c>
      <c r="AY46" s="16">
        <v>0.17399999999999999</v>
      </c>
      <c r="AZ46" s="16">
        <v>-0.2</v>
      </c>
      <c r="BA46" s="16">
        <v>0.59</v>
      </c>
      <c r="BB46" s="16">
        <v>3.4000000000000002E-2</v>
      </c>
      <c r="BC46" s="16">
        <v>-7.4999999999999997E-2</v>
      </c>
      <c r="BD46" s="16">
        <v>1.0999999999999999E-2</v>
      </c>
      <c r="BE46" s="16">
        <v>-3.1E-2</v>
      </c>
      <c r="BF46" s="16">
        <v>-7.1999999999999995E-2</v>
      </c>
      <c r="BG46" s="16">
        <v>-4.9000000000000002E-2</v>
      </c>
      <c r="BH46" s="16">
        <v>-0.106</v>
      </c>
      <c r="BI46" s="16">
        <v>-3.7999999999999999E-2</v>
      </c>
      <c r="BJ46" s="16">
        <v>-6.5000000000000002E-2</v>
      </c>
      <c r="BK46" s="16">
        <v>5.0000000000000001E-3</v>
      </c>
      <c r="BL46" s="16">
        <v>-1E-3</v>
      </c>
      <c r="BM46" s="16">
        <v>7.0000000000000001E-3</v>
      </c>
      <c r="BN46" s="16">
        <v>1E-3</v>
      </c>
      <c r="BO46" s="16">
        <v>2.1999999999999999E-2</v>
      </c>
      <c r="BP46" s="16">
        <v>-2.5000000000000001E-2</v>
      </c>
      <c r="BQ46" s="16">
        <v>8.9999999999999993E-3</v>
      </c>
      <c r="BR46" s="16">
        <v>3.7999999999999999E-2</v>
      </c>
      <c r="BS46" s="16">
        <v>1.4999999999999999E-2</v>
      </c>
      <c r="BT46" s="16">
        <v>-1.9E-2</v>
      </c>
      <c r="BU46" s="16">
        <v>6.3E-2</v>
      </c>
      <c r="BV46" s="16">
        <v>-2.8000000000000001E-2</v>
      </c>
      <c r="BW46" s="16">
        <v>7.0999999999999994E-2</v>
      </c>
      <c r="BX46" s="16">
        <v>-7.6999999999999999E-2</v>
      </c>
      <c r="BY46" s="16">
        <v>2.9000000000000001E-2</v>
      </c>
      <c r="BZ46" s="16">
        <v>-1.4999999999999999E-2</v>
      </c>
      <c r="CA46" s="16">
        <v>1.7999999999999999E-2</v>
      </c>
      <c r="CB46" s="16">
        <v>-1.6E-2</v>
      </c>
      <c r="CC46" s="16">
        <v>1.2999999999999999E-2</v>
      </c>
      <c r="CD46" s="16">
        <v>-2.9000000000000001E-2</v>
      </c>
      <c r="CE46" s="16">
        <v>4.0000000000000001E-3</v>
      </c>
      <c r="CF46" s="16">
        <v>-4.0000000000000001E-3</v>
      </c>
      <c r="CG46" s="16">
        <v>0.03</v>
      </c>
      <c r="CI46" s="14">
        <v>1.1091334455330433</v>
      </c>
    </row>
    <row r="47" spans="2:87">
      <c r="B47" s="32">
        <v>15</v>
      </c>
      <c r="C47" s="16">
        <v>-9.8333333333333342E-2</v>
      </c>
      <c r="D47" s="16">
        <v>-5.6666666666666664E-2</v>
      </c>
      <c r="E47" s="16">
        <v>0.18866666666666668</v>
      </c>
      <c r="F47" s="16">
        <v>-2.9999999999999992E-3</v>
      </c>
      <c r="G47" s="16">
        <v>-3.1333333333333331E-2</v>
      </c>
      <c r="H47" s="16">
        <v>-2.3000000000000003E-2</v>
      </c>
      <c r="I47" s="16">
        <v>0.14500000000000002</v>
      </c>
      <c r="J47" s="16">
        <v>0.12433333333333334</v>
      </c>
      <c r="K47" s="16">
        <v>-3.2666666666666663E-2</v>
      </c>
      <c r="L47" s="16">
        <v>-6.533333333333334E-2</v>
      </c>
      <c r="M47" s="16">
        <v>1.8000000000000002E-2</v>
      </c>
      <c r="N47" s="16">
        <v>-2.5333333333333333E-2</v>
      </c>
      <c r="O47" s="16">
        <v>0.114</v>
      </c>
      <c r="P47" s="16">
        <v>6.000000000000001E-3</v>
      </c>
      <c r="Q47" s="16">
        <v>8.3333333333333332E-3</v>
      </c>
      <c r="R47" s="16">
        <v>-1.4333333333333332E-2</v>
      </c>
      <c r="S47" s="16">
        <v>6.333333333333334E-3</v>
      </c>
      <c r="T47" s="16">
        <v>2E-3</v>
      </c>
      <c r="U47" s="16">
        <v>2.0666666666666667E-2</v>
      </c>
      <c r="V47" s="16">
        <v>-3.0000000000000005E-3</v>
      </c>
      <c r="W47" s="16">
        <v>8.0000000000000002E-3</v>
      </c>
      <c r="X47" s="16">
        <v>9.3333333333333341E-3</v>
      </c>
      <c r="Y47" s="16">
        <v>-4.0000000000000001E-3</v>
      </c>
      <c r="Z47" s="16">
        <v>2.8666666666666663E-2</v>
      </c>
      <c r="AA47" s="16">
        <v>2.6666666666666666E-3</v>
      </c>
      <c r="AB47" s="16">
        <v>-8.0000000000000002E-3</v>
      </c>
      <c r="AC47" s="16">
        <v>8.3333333333333332E-3</v>
      </c>
      <c r="AD47" s="16">
        <v>-3.3333333333333335E-3</v>
      </c>
      <c r="AE47" s="16">
        <v>1.6666666666666666E-2</v>
      </c>
      <c r="AF47" s="16">
        <v>-2.3333333333333335E-3</v>
      </c>
      <c r="AG47" s="16">
        <v>8.0000000000000002E-3</v>
      </c>
      <c r="AH47" s="16">
        <v>8.666666666666668E-3</v>
      </c>
      <c r="AI47" s="16">
        <v>-8.666666666666668E-3</v>
      </c>
      <c r="AJ47" s="16">
        <v>-4.0000000000000001E-3</v>
      </c>
      <c r="AK47" s="16">
        <v>3.3333333333333365E-4</v>
      </c>
      <c r="AL47" s="16">
        <v>1.1000000000000001E-2</v>
      </c>
      <c r="AM47" s="16">
        <v>1.6666666666666668E-3</v>
      </c>
      <c r="AN47" s="16">
        <v>5.6666666666666671E-3</v>
      </c>
      <c r="AO47" s="16">
        <v>-2.2333333333333334E-2</v>
      </c>
      <c r="AQ47" s="14">
        <v>0.32996430783411179</v>
      </c>
      <c r="AT47" s="32">
        <v>15</v>
      </c>
      <c r="AU47" s="16">
        <v>-0.253</v>
      </c>
      <c r="AV47" s="16">
        <v>-0.88500000000000001</v>
      </c>
      <c r="AW47" s="16">
        <v>0.73899999999999999</v>
      </c>
      <c r="AX47" s="16">
        <v>0.39</v>
      </c>
      <c r="AY47" s="16">
        <v>3.0000000000000001E-3</v>
      </c>
      <c r="AZ47" s="16">
        <v>-0.13300000000000001</v>
      </c>
      <c r="BA47" s="16">
        <v>0.52700000000000002</v>
      </c>
      <c r="BB47" s="16">
        <v>0.28199999999999997</v>
      </c>
      <c r="BC47" s="16">
        <v>8.2000000000000003E-2</v>
      </c>
      <c r="BD47" s="16">
        <v>4.5999999999999999E-2</v>
      </c>
      <c r="BE47" s="16">
        <v>3.5000000000000003E-2</v>
      </c>
      <c r="BF47" s="16">
        <v>-4.7E-2</v>
      </c>
      <c r="BG47" s="16">
        <v>0.123</v>
      </c>
      <c r="BH47" s="16">
        <v>6.9000000000000006E-2</v>
      </c>
      <c r="BI47" s="16">
        <v>4.4999999999999998E-2</v>
      </c>
      <c r="BJ47" s="16">
        <v>0.04</v>
      </c>
      <c r="BK47" s="16">
        <v>1.4E-2</v>
      </c>
      <c r="BL47" s="16">
        <v>3.7999999999999999E-2</v>
      </c>
      <c r="BM47" s="16">
        <v>5.1999999999999998E-2</v>
      </c>
      <c r="BN47" s="16">
        <v>4.0000000000000001E-3</v>
      </c>
      <c r="BO47" s="16">
        <v>3.7999999999999999E-2</v>
      </c>
      <c r="BP47" s="16">
        <v>-2.1000000000000001E-2</v>
      </c>
      <c r="BQ47" s="16">
        <v>-2.5000000000000001E-2</v>
      </c>
      <c r="BR47" s="16">
        <v>-3.3000000000000002E-2</v>
      </c>
      <c r="BS47" s="16">
        <v>-2.1000000000000001E-2</v>
      </c>
      <c r="BT47" s="16">
        <v>-8.0000000000000002E-3</v>
      </c>
      <c r="BU47" s="16">
        <v>-4.0000000000000001E-3</v>
      </c>
      <c r="BV47" s="16">
        <v>-3.1E-2</v>
      </c>
      <c r="BW47" s="16">
        <v>-2.8000000000000001E-2</v>
      </c>
      <c r="BX47" s="16">
        <v>-1.2999999999999999E-2</v>
      </c>
      <c r="BY47" s="16">
        <v>-1.4999999999999999E-2</v>
      </c>
      <c r="BZ47" s="16">
        <v>-8.9999999999999993E-3</v>
      </c>
      <c r="CA47" s="16">
        <v>-4.0000000000000001E-3</v>
      </c>
      <c r="CB47" s="16">
        <v>-2.7E-2</v>
      </c>
      <c r="CC47" s="16">
        <v>-4.0000000000000001E-3</v>
      </c>
      <c r="CD47" s="16">
        <v>2E-3</v>
      </c>
      <c r="CE47" s="16">
        <v>-0.01</v>
      </c>
      <c r="CF47" s="16">
        <v>-1.2999999999999999E-2</v>
      </c>
      <c r="CG47" s="16">
        <v>-2.7E-2</v>
      </c>
      <c r="CI47" s="14">
        <v>1.4030887356115436</v>
      </c>
    </row>
    <row r="48" spans="2:87">
      <c r="B48" s="32">
        <v>16</v>
      </c>
      <c r="C48" s="16">
        <v>-0.10300000000000002</v>
      </c>
      <c r="D48" s="16">
        <v>4.5333333333333337E-2</v>
      </c>
      <c r="E48" s="16">
        <v>-3.5000000000000003E-2</v>
      </c>
      <c r="F48" s="16">
        <v>-4.133333333333334E-2</v>
      </c>
      <c r="G48" s="16">
        <v>-3.6999999999999998E-2</v>
      </c>
      <c r="H48" s="16">
        <v>-4.6666666666666662E-3</v>
      </c>
      <c r="I48" s="16">
        <v>-6.9333333333333344E-2</v>
      </c>
      <c r="J48" s="16">
        <v>-2.3666666666666669E-2</v>
      </c>
      <c r="K48" s="16">
        <v>2.3333333333333331E-3</v>
      </c>
      <c r="L48" s="16">
        <v>7.3333333333333332E-3</v>
      </c>
      <c r="M48" s="16">
        <v>2.1000000000000001E-2</v>
      </c>
      <c r="N48" s="16">
        <v>-1.3333333333333334E-2</v>
      </c>
      <c r="O48" s="16">
        <v>1.6666666666666663E-3</v>
      </c>
      <c r="P48" s="16">
        <v>1.7666666666666667E-2</v>
      </c>
      <c r="Q48" s="16">
        <v>2.2666666666666668E-2</v>
      </c>
      <c r="R48" s="16">
        <v>5.9999999999999993E-3</v>
      </c>
      <c r="S48" s="16">
        <v>0</v>
      </c>
      <c r="T48" s="16">
        <v>3.6666666666666666E-3</v>
      </c>
      <c r="U48" s="16">
        <v>-2.6666666666666666E-3</v>
      </c>
      <c r="V48" s="16">
        <v>-1.6666666666666663E-3</v>
      </c>
      <c r="W48" s="16">
        <v>-4.3333333333333331E-3</v>
      </c>
      <c r="X48" s="16">
        <v>-3.3333333333333365E-4</v>
      </c>
      <c r="Y48" s="16">
        <v>-4.333333333333334E-3</v>
      </c>
      <c r="Z48" s="16">
        <v>1E-3</v>
      </c>
      <c r="AA48" s="16">
        <v>-5.9999999999999993E-3</v>
      </c>
      <c r="AB48" s="16">
        <v>1.0333333333333333E-2</v>
      </c>
      <c r="AC48" s="16">
        <v>6.6666666666666664E-4</v>
      </c>
      <c r="AD48" s="16">
        <v>-1.6666666666666668E-3</v>
      </c>
      <c r="AE48" s="16">
        <v>-2.3333333333333335E-3</v>
      </c>
      <c r="AF48" s="16">
        <v>-8.0000000000000002E-3</v>
      </c>
      <c r="AG48" s="16">
        <v>-3.0000000000000005E-3</v>
      </c>
      <c r="AH48" s="16">
        <v>-3.3333333333333335E-3</v>
      </c>
      <c r="AI48" s="16">
        <v>2E-3</v>
      </c>
      <c r="AJ48" s="16">
        <v>-1.3333333333333333E-3</v>
      </c>
      <c r="AK48" s="16">
        <v>5.6666666666666671E-3</v>
      </c>
      <c r="AL48" s="16">
        <v>-6.6666666666666664E-4</v>
      </c>
      <c r="AM48" s="16">
        <v>4.3333333333333331E-3</v>
      </c>
      <c r="AN48" s="16">
        <v>-2.3333333333333335E-3</v>
      </c>
      <c r="AO48" s="16">
        <v>-1.3333333333333333E-3</v>
      </c>
      <c r="AQ48" s="14">
        <v>0.15575657646183391</v>
      </c>
      <c r="AT48" s="32">
        <v>16</v>
      </c>
      <c r="AU48" s="16">
        <v>-7.0000000000000001E-3</v>
      </c>
      <c r="AV48" s="16">
        <v>0</v>
      </c>
      <c r="AW48" s="16">
        <v>-8.0000000000000002E-3</v>
      </c>
      <c r="AX48" s="16">
        <v>-7.0000000000000001E-3</v>
      </c>
      <c r="AY48" s="16">
        <v>0</v>
      </c>
      <c r="AZ48" s="16">
        <v>-1E-3</v>
      </c>
      <c r="BA48" s="16">
        <v>0</v>
      </c>
      <c r="BB48" s="16">
        <v>0</v>
      </c>
      <c r="BC48" s="16">
        <v>1E-3</v>
      </c>
      <c r="BD48" s="16">
        <v>0</v>
      </c>
      <c r="BE48" s="16">
        <v>0</v>
      </c>
      <c r="BF48" s="16">
        <v>0</v>
      </c>
      <c r="BG48" s="16">
        <v>0</v>
      </c>
      <c r="BH48" s="16">
        <v>0</v>
      </c>
      <c r="BI48" s="16">
        <v>0</v>
      </c>
      <c r="BJ48" s="16">
        <v>0</v>
      </c>
      <c r="BK48" s="16">
        <v>0</v>
      </c>
      <c r="BL48" s="16">
        <v>0</v>
      </c>
      <c r="BM48" s="16">
        <v>0</v>
      </c>
      <c r="BN48" s="16">
        <v>0</v>
      </c>
      <c r="BO48" s="16">
        <v>0</v>
      </c>
      <c r="BP48" s="16">
        <v>0</v>
      </c>
      <c r="BQ48" s="16">
        <v>0</v>
      </c>
      <c r="BR48" s="16">
        <v>0</v>
      </c>
      <c r="BS48" s="16">
        <v>0</v>
      </c>
      <c r="BT48" s="16">
        <v>0</v>
      </c>
      <c r="BU48" s="16">
        <v>0</v>
      </c>
      <c r="BV48" s="16">
        <v>0</v>
      </c>
      <c r="BW48" s="16">
        <v>0</v>
      </c>
      <c r="BX48" s="16">
        <v>0</v>
      </c>
      <c r="BY48" s="16">
        <v>0</v>
      </c>
      <c r="BZ48" s="16">
        <v>0</v>
      </c>
      <c r="CA48" s="16">
        <v>0</v>
      </c>
      <c r="CB48" s="16">
        <v>0</v>
      </c>
      <c r="CC48" s="16">
        <v>0</v>
      </c>
      <c r="CD48" s="16">
        <v>0</v>
      </c>
      <c r="CE48" s="16">
        <v>0</v>
      </c>
      <c r="CF48" s="16">
        <v>0</v>
      </c>
      <c r="CG48" s="16">
        <v>0</v>
      </c>
      <c r="CI48" s="14">
        <v>1.2806248474865698E-2</v>
      </c>
    </row>
    <row r="49" spans="2:87">
      <c r="B49" s="32">
        <v>17</v>
      </c>
      <c r="C49" s="16">
        <v>-8.0000000000000002E-3</v>
      </c>
      <c r="D49" s="16">
        <v>-1.7999999999999999E-2</v>
      </c>
      <c r="E49" s="16">
        <v>-3.3333333333333353E-3</v>
      </c>
      <c r="F49" s="16">
        <v>2.9999999999999992E-3</v>
      </c>
      <c r="G49" s="16">
        <v>7.3333333333333332E-3</v>
      </c>
      <c r="H49" s="16">
        <v>3.0000000000000005E-3</v>
      </c>
      <c r="I49" s="16">
        <v>-2.6666666666666674E-3</v>
      </c>
      <c r="J49" s="16">
        <v>-2.3333333333333331E-3</v>
      </c>
      <c r="K49" s="16">
        <v>-6.333333333333334E-3</v>
      </c>
      <c r="L49" s="16">
        <v>2.3333333333333331E-3</v>
      </c>
      <c r="M49" s="16">
        <v>-8.666666666666668E-3</v>
      </c>
      <c r="N49" s="16">
        <v>4.333333333333334E-3</v>
      </c>
      <c r="O49" s="16">
        <v>3.6666666666666666E-3</v>
      </c>
      <c r="P49" s="16">
        <v>3.6666666666666666E-3</v>
      </c>
      <c r="Q49" s="16">
        <v>3.3333333333333335E-3</v>
      </c>
      <c r="R49" s="16">
        <v>0</v>
      </c>
      <c r="S49" s="16">
        <v>-8.9999999999999993E-3</v>
      </c>
      <c r="T49" s="16">
        <v>-6.6666666666666664E-4</v>
      </c>
      <c r="U49" s="16">
        <v>2.3333333333333335E-3</v>
      </c>
      <c r="V49" s="16">
        <v>-6.6666666666666664E-4</v>
      </c>
      <c r="W49" s="16">
        <v>2.6666666666666666E-3</v>
      </c>
      <c r="X49" s="16">
        <v>-1.6666666666666668E-3</v>
      </c>
      <c r="Y49" s="16">
        <v>-1.3333333333333333E-3</v>
      </c>
      <c r="Z49" s="16">
        <v>-1E-3</v>
      </c>
      <c r="AA49" s="16">
        <v>3.3333333333333332E-4</v>
      </c>
      <c r="AB49" s="16">
        <v>-6.6666666666666664E-4</v>
      </c>
      <c r="AC49" s="16">
        <v>-4.6666666666666671E-3</v>
      </c>
      <c r="AD49" s="16">
        <v>-2.3333333333333335E-3</v>
      </c>
      <c r="AE49" s="16">
        <v>0</v>
      </c>
      <c r="AF49" s="16">
        <v>-1E-3</v>
      </c>
      <c r="AG49" s="16">
        <v>1.3333333333333333E-3</v>
      </c>
      <c r="AH49" s="16">
        <v>1.3333333333333333E-3</v>
      </c>
      <c r="AI49" s="16">
        <v>4.3333333333333331E-3</v>
      </c>
      <c r="AJ49" s="16">
        <v>-1.6666666666666668E-3</v>
      </c>
      <c r="AK49" s="16">
        <v>-5.6666666666666671E-3</v>
      </c>
      <c r="AL49" s="16">
        <v>2E-3</v>
      </c>
      <c r="AM49" s="16">
        <v>-2.3333333333333335E-3</v>
      </c>
      <c r="AN49" s="16">
        <v>2E-3</v>
      </c>
      <c r="AO49" s="16">
        <v>-7.6666666666666662E-3</v>
      </c>
      <c r="AQ49" s="14">
        <v>3.0316845335738855E-2</v>
      </c>
      <c r="AT49" s="32">
        <v>17</v>
      </c>
      <c r="AU49" s="16">
        <v>1.4666666666666663E-2</v>
      </c>
      <c r="AV49" s="16">
        <v>-0.76466666666666649</v>
      </c>
      <c r="AW49" s="16">
        <v>1.8603333333333332</v>
      </c>
      <c r="AX49" s="16">
        <v>0.32800000000000001</v>
      </c>
      <c r="AY49" s="16">
        <v>1.4333333333333337E-2</v>
      </c>
      <c r="AZ49" s="16">
        <v>-5.8333333333333327E-2</v>
      </c>
      <c r="BA49" s="16">
        <v>0.63733333333333331</v>
      </c>
      <c r="BB49" s="16">
        <v>0.13633333333333333</v>
      </c>
      <c r="BC49" s="16">
        <v>-0.12733333333333333</v>
      </c>
      <c r="BD49" s="16">
        <v>-8.7333333333333332E-2</v>
      </c>
      <c r="BE49" s="16">
        <v>1.0666666666666666E-2</v>
      </c>
      <c r="BF49" s="16">
        <v>-1.7333333333333336E-2</v>
      </c>
      <c r="BG49" s="16">
        <v>4.4333333333333336E-2</v>
      </c>
      <c r="BH49" s="16">
        <v>-0.18766666666666665</v>
      </c>
      <c r="BI49" s="16">
        <v>9.6666666666666654E-3</v>
      </c>
      <c r="BJ49" s="16">
        <v>1.4999999999999999E-2</v>
      </c>
      <c r="BK49" s="16">
        <v>2.6666666666666661E-2</v>
      </c>
      <c r="BL49" s="16">
        <v>-7.0000000000000019E-3</v>
      </c>
      <c r="BM49" s="16">
        <v>-1.7333333333333336E-2</v>
      </c>
      <c r="BN49" s="16">
        <v>-0.11733333333333333</v>
      </c>
      <c r="BO49" s="16">
        <v>6.3333333333333339E-2</v>
      </c>
      <c r="BP49" s="16">
        <v>-3.1333333333333331E-2</v>
      </c>
      <c r="BQ49" s="16">
        <v>1.6666666666666668E-3</v>
      </c>
      <c r="BR49" s="16">
        <v>-1.2999999999999999E-2</v>
      </c>
      <c r="BS49" s="16">
        <v>9.999999999999998E-4</v>
      </c>
      <c r="BT49" s="16">
        <v>1E-3</v>
      </c>
      <c r="BU49" s="16">
        <v>-2.2333333333333334E-2</v>
      </c>
      <c r="BV49" s="16">
        <v>4.1666666666666664E-2</v>
      </c>
      <c r="BW49" s="16">
        <v>-6.3333333333333332E-3</v>
      </c>
      <c r="BX49" s="16">
        <v>3.6666666666666666E-3</v>
      </c>
      <c r="BY49" s="16">
        <v>-5.0000000000000001E-3</v>
      </c>
      <c r="BZ49" s="16">
        <v>1.2000000000000002E-2</v>
      </c>
      <c r="CA49" s="16">
        <v>-0.03</v>
      </c>
      <c r="CB49" s="16">
        <v>4.000000000000001E-3</v>
      </c>
      <c r="CC49" s="16">
        <v>8.9999999999999993E-3</v>
      </c>
      <c r="CD49" s="16">
        <v>2.7666666666666669E-2</v>
      </c>
      <c r="CE49" s="16">
        <v>-1.7666666666666667E-2</v>
      </c>
      <c r="CF49" s="16">
        <v>-2.3333333333333335E-3</v>
      </c>
      <c r="CG49" s="16">
        <v>8.3333333333333315E-3</v>
      </c>
      <c r="CI49" s="14">
        <v>2.1605791147539835</v>
      </c>
    </row>
    <row r="50" spans="2:87">
      <c r="B50" s="32">
        <v>18</v>
      </c>
      <c r="C50" s="16">
        <v>-4.6666666666666662E-2</v>
      </c>
      <c r="D50" s="16">
        <v>-2.466666666666667E-2</v>
      </c>
      <c r="E50" s="16">
        <v>0.12833333333333333</v>
      </c>
      <c r="F50" s="16">
        <v>2.6666666666666661E-3</v>
      </c>
      <c r="G50" s="16">
        <v>-6.6666666666666671E-3</v>
      </c>
      <c r="H50" s="16">
        <v>4.0333333333333332E-2</v>
      </c>
      <c r="I50" s="16">
        <v>-2.7666666666666669E-2</v>
      </c>
      <c r="J50" s="16">
        <v>7.7666666666666676E-2</v>
      </c>
      <c r="K50" s="16">
        <v>-7.4666666666666659E-2</v>
      </c>
      <c r="L50" s="16">
        <v>1.5666666666666666E-2</v>
      </c>
      <c r="M50" s="16">
        <v>-1.3666666666666669E-2</v>
      </c>
      <c r="N50" s="16">
        <v>-3.333333333333334E-3</v>
      </c>
      <c r="O50" s="16">
        <v>3.6000000000000004E-2</v>
      </c>
      <c r="P50" s="16">
        <v>-2.8000000000000001E-2</v>
      </c>
      <c r="Q50" s="16">
        <v>1.9999999999999996E-3</v>
      </c>
      <c r="R50" s="16">
        <v>1.2333333333333335E-2</v>
      </c>
      <c r="S50" s="16">
        <v>9.999999999999998E-4</v>
      </c>
      <c r="T50" s="16">
        <v>-2.6666666666666666E-3</v>
      </c>
      <c r="U50" s="16">
        <v>-1.0333333333333333E-2</v>
      </c>
      <c r="V50" s="16">
        <v>-1.7666666666666667E-2</v>
      </c>
      <c r="W50" s="16">
        <v>2.8000000000000001E-2</v>
      </c>
      <c r="X50" s="16">
        <v>-5.0000000000000001E-3</v>
      </c>
      <c r="Y50" s="16">
        <v>8.9999999999999993E-3</v>
      </c>
      <c r="Z50" s="16">
        <v>-1.3000000000000003E-2</v>
      </c>
      <c r="AA50" s="16">
        <v>-5.000000000000001E-3</v>
      </c>
      <c r="AB50" s="16">
        <v>6.3333333333333332E-3</v>
      </c>
      <c r="AC50" s="16">
        <v>-7.6666666666666662E-3</v>
      </c>
      <c r="AD50" s="16">
        <v>4.6666666666666671E-3</v>
      </c>
      <c r="AE50" s="16">
        <v>1.3333333333333333E-3</v>
      </c>
      <c r="AF50" s="16">
        <v>-1.0333333333333333E-2</v>
      </c>
      <c r="AG50" s="16">
        <v>1.6666666666666668E-3</v>
      </c>
      <c r="AH50" s="16">
        <v>-2.3333333333333335E-3</v>
      </c>
      <c r="AI50" s="16">
        <v>4.0000000000000001E-3</v>
      </c>
      <c r="AJ50" s="16">
        <v>-5.6666666666666671E-3</v>
      </c>
      <c r="AK50" s="16">
        <v>6.3333333333333332E-3</v>
      </c>
      <c r="AL50" s="16">
        <v>6.6666666666666671E-3</v>
      </c>
      <c r="AM50" s="16">
        <v>-1.1999999999999999E-2</v>
      </c>
      <c r="AN50" s="16">
        <v>7.6666666666666662E-3</v>
      </c>
      <c r="AO50" s="16">
        <v>-9.6666666666666689E-3</v>
      </c>
      <c r="AQ50" s="14">
        <v>0.19535466322676923</v>
      </c>
      <c r="AT50" s="32">
        <v>18</v>
      </c>
      <c r="AU50" s="16">
        <v>-0.16266666666666665</v>
      </c>
      <c r="AV50" s="16">
        <v>-0.38800000000000007</v>
      </c>
      <c r="AW50" s="16">
        <v>0.125</v>
      </c>
      <c r="AX50" s="16">
        <v>-5.6333333333333339E-2</v>
      </c>
      <c r="AY50" s="16">
        <v>-3.9999999999999992E-3</v>
      </c>
      <c r="AZ50" s="16">
        <v>0.13466666666666668</v>
      </c>
      <c r="BA50" s="16">
        <v>-0.18666666666666601</v>
      </c>
      <c r="BB50" s="16">
        <v>-7.0000000000000007E-2</v>
      </c>
      <c r="BC50" s="16">
        <v>6.0333333333333329E-2</v>
      </c>
      <c r="BD50" s="16">
        <v>4.8666666666666664E-2</v>
      </c>
      <c r="BE50" s="16">
        <v>5.0333333333333341E-2</v>
      </c>
      <c r="BF50" s="16">
        <v>3.0000000000000005E-3</v>
      </c>
      <c r="BG50" s="16">
        <v>4.3000000000000003E-2</v>
      </c>
      <c r="BH50" s="16">
        <v>-3.7333333333333329E-2</v>
      </c>
      <c r="BI50" s="16">
        <v>-4.2000000000000003E-2</v>
      </c>
      <c r="BJ50" s="16">
        <v>-1.2666666666666666E-2</v>
      </c>
      <c r="BK50" s="16">
        <v>-1.2333333333333335E-2</v>
      </c>
      <c r="BL50" s="16">
        <v>3.7333333333333329E-2</v>
      </c>
      <c r="BM50" s="16">
        <v>9.0333333333333335E-2</v>
      </c>
      <c r="BN50" s="16">
        <v>-2.2666666666666668E-2</v>
      </c>
      <c r="BO50" s="16">
        <v>-6.3333333333333332E-3</v>
      </c>
      <c r="BP50" s="16">
        <v>3.3000000000000002E-2</v>
      </c>
      <c r="BQ50" s="16">
        <v>-1.666666666666667E-3</v>
      </c>
      <c r="BR50" s="16">
        <v>-2.1666666666666667E-2</v>
      </c>
      <c r="BS50" s="16">
        <v>-5.3333333333333332E-3</v>
      </c>
      <c r="BT50" s="16">
        <v>-8.666666666666668E-3</v>
      </c>
      <c r="BU50" s="16">
        <v>4.0000000000000001E-3</v>
      </c>
      <c r="BV50" s="16">
        <v>1.3666666666666666E-2</v>
      </c>
      <c r="BW50" s="16">
        <v>-2E-3</v>
      </c>
      <c r="BX50" s="16">
        <v>-1.6666666666666668E-3</v>
      </c>
      <c r="BY50" s="16">
        <v>8.3333333333333332E-3</v>
      </c>
      <c r="BZ50" s="16">
        <v>-4.6666666666666671E-3</v>
      </c>
      <c r="CA50" s="16">
        <v>1.0333333333333333E-2</v>
      </c>
      <c r="CB50" s="16">
        <v>-1.4999999999999999E-2</v>
      </c>
      <c r="CC50" s="16">
        <v>0.01</v>
      </c>
      <c r="CD50" s="16">
        <v>-1.2666666666666666E-2</v>
      </c>
      <c r="CE50" s="16">
        <v>1.1666666666666667E-2</v>
      </c>
      <c r="CF50" s="16">
        <v>-6.6666666666666664E-4</v>
      </c>
      <c r="CG50" s="16">
        <v>-2.3333333333333335E-3</v>
      </c>
      <c r="CI50" s="14">
        <v>0.52950574438180864</v>
      </c>
    </row>
    <row r="51" spans="2:87">
      <c r="B51" s="32">
        <v>19</v>
      </c>
      <c r="C51" s="16">
        <v>0.27400000000000002</v>
      </c>
      <c r="D51" s="16">
        <v>-0.16400000000000001</v>
      </c>
      <c r="E51" s="16">
        <v>8.5999999999999993E-2</v>
      </c>
      <c r="F51" s="16">
        <v>0.108</v>
      </c>
      <c r="G51" s="16">
        <v>-3.5999999999999997E-2</v>
      </c>
      <c r="H51" s="16">
        <v>-1.7000000000000001E-2</v>
      </c>
      <c r="I51" s="16">
        <v>-0.1</v>
      </c>
      <c r="J51" s="16">
        <v>-1.2999999999999999E-2</v>
      </c>
      <c r="K51" s="16">
        <v>-6.3E-2</v>
      </c>
      <c r="L51" s="16">
        <v>3.4000000000000002E-2</v>
      </c>
      <c r="M51" s="16">
        <v>1.9E-2</v>
      </c>
      <c r="N51" s="16">
        <v>8.0000000000000002E-3</v>
      </c>
      <c r="O51" s="16">
        <v>1.2999999999999999E-2</v>
      </c>
      <c r="P51" s="16">
        <v>1.4E-2</v>
      </c>
      <c r="Q51" s="16">
        <v>8.9999999999999993E-3</v>
      </c>
      <c r="R51" s="16">
        <v>3.0000000000000001E-3</v>
      </c>
      <c r="S51" s="16">
        <v>4.0000000000000001E-3</v>
      </c>
      <c r="T51" s="16">
        <v>5.0000000000000001E-3</v>
      </c>
      <c r="U51" s="16">
        <v>2.5999999999999999E-2</v>
      </c>
      <c r="V51" s="16">
        <v>1.6E-2</v>
      </c>
      <c r="W51" s="16">
        <v>-2.5000000000000001E-2</v>
      </c>
      <c r="X51" s="16">
        <v>1E-3</v>
      </c>
      <c r="Y51" s="16">
        <v>-1E-3</v>
      </c>
      <c r="Z51" s="16">
        <v>-6.0000000000000001E-3</v>
      </c>
      <c r="AA51" s="16">
        <v>-1.4E-2</v>
      </c>
      <c r="AB51" s="16">
        <v>-4.0000000000000001E-3</v>
      </c>
      <c r="AC51" s="16">
        <v>5.0000000000000001E-3</v>
      </c>
      <c r="AD51" s="16">
        <v>-1.2E-2</v>
      </c>
      <c r="AE51" s="16">
        <v>-1.4999999999999999E-2</v>
      </c>
      <c r="AF51" s="16">
        <v>-0.01</v>
      </c>
      <c r="AG51" s="16">
        <v>-2E-3</v>
      </c>
      <c r="AH51" s="16">
        <v>-6.0000000000000001E-3</v>
      </c>
      <c r="AI51" s="16">
        <v>-5.0000000000000001E-3</v>
      </c>
      <c r="AJ51" s="16">
        <v>4.0000000000000001E-3</v>
      </c>
      <c r="AK51" s="16">
        <v>5.0000000000000001E-3</v>
      </c>
      <c r="AL51" s="16">
        <v>8.0000000000000002E-3</v>
      </c>
      <c r="AM51" s="16">
        <v>2.4E-2</v>
      </c>
      <c r="AN51" s="16">
        <v>0</v>
      </c>
      <c r="AO51" s="16">
        <v>3.0000000000000001E-3</v>
      </c>
      <c r="AQ51" s="14">
        <v>0.37668023574379372</v>
      </c>
      <c r="AT51" s="32">
        <v>19</v>
      </c>
      <c r="AU51" s="16">
        <v>0.215</v>
      </c>
      <c r="AV51" s="16">
        <v>8.1000000000000003E-2</v>
      </c>
      <c r="AW51" s="16">
        <v>0.34399999999999997</v>
      </c>
      <c r="AX51" s="16">
        <v>-6.9000000000000006E-2</v>
      </c>
      <c r="AY51" s="16">
        <v>2E-3</v>
      </c>
      <c r="AZ51" s="16">
        <v>-1.2999999999999999E-2</v>
      </c>
      <c r="BA51" s="16">
        <v>0.157</v>
      </c>
      <c r="BB51" s="16">
        <v>0.10199999999999999</v>
      </c>
      <c r="BC51" s="16">
        <v>6.4000000000000001E-2</v>
      </c>
      <c r="BD51" s="16">
        <v>-1.0999999999999999E-2</v>
      </c>
      <c r="BE51" s="16">
        <v>-2.5000000000000001E-2</v>
      </c>
      <c r="BF51" s="16">
        <v>2.3E-2</v>
      </c>
      <c r="BG51" s="16">
        <v>3.3000000000000002E-2</v>
      </c>
      <c r="BH51" s="16">
        <v>-3.6999999999999998E-2</v>
      </c>
      <c r="BI51" s="16">
        <v>3.5000000000000003E-2</v>
      </c>
      <c r="BJ51" s="16">
        <v>5.2999999999999999E-2</v>
      </c>
      <c r="BK51" s="16">
        <v>-1.6E-2</v>
      </c>
      <c r="BL51" s="16">
        <v>-3.0000000000000001E-3</v>
      </c>
      <c r="BM51" s="16">
        <v>3.9E-2</v>
      </c>
      <c r="BN51" s="16">
        <v>-0.01</v>
      </c>
      <c r="BO51" s="16">
        <v>-1.2999999999999999E-2</v>
      </c>
      <c r="BP51" s="16">
        <v>0.01</v>
      </c>
      <c r="BQ51" s="16">
        <v>1E-3</v>
      </c>
      <c r="BR51" s="16">
        <v>-3.0000000000000001E-3</v>
      </c>
      <c r="BS51" s="16">
        <v>4.0000000000000001E-3</v>
      </c>
      <c r="BT51" s="16">
        <v>1E-3</v>
      </c>
      <c r="BU51" s="16">
        <v>-1E-3</v>
      </c>
      <c r="BV51" s="16">
        <v>0.01</v>
      </c>
      <c r="BW51" s="16">
        <v>-8.9999999999999993E-3</v>
      </c>
      <c r="BX51" s="16">
        <v>3.0000000000000001E-3</v>
      </c>
      <c r="BY51" s="16">
        <v>6.0000000000000001E-3</v>
      </c>
      <c r="BZ51" s="16">
        <v>-0.01</v>
      </c>
      <c r="CA51" s="16">
        <v>5.0000000000000001E-3</v>
      </c>
      <c r="CB51" s="16">
        <v>-2E-3</v>
      </c>
      <c r="CC51" s="16">
        <v>1.2E-2</v>
      </c>
      <c r="CD51" s="16">
        <v>-4.0000000000000001E-3</v>
      </c>
      <c r="CE51" s="16">
        <v>7.0000000000000001E-3</v>
      </c>
      <c r="CF51" s="16">
        <v>-1.4999999999999999E-2</v>
      </c>
      <c r="CG51" s="16">
        <v>-1.0999999999999999E-2</v>
      </c>
      <c r="CI51" s="14">
        <v>0.47546293230913383</v>
      </c>
    </row>
    <row r="52" spans="2:87">
      <c r="B52" s="32">
        <v>20</v>
      </c>
      <c r="C52" s="16">
        <v>-0.312</v>
      </c>
      <c r="D52" s="16">
        <v>0.15866666666666665</v>
      </c>
      <c r="E52" s="16">
        <v>0.161</v>
      </c>
      <c r="F52" s="16">
        <v>2.8666666666666663E-2</v>
      </c>
      <c r="G52" s="16">
        <v>-2.8000000000000001E-2</v>
      </c>
      <c r="H52" s="16">
        <v>-1.4666666666666668E-2</v>
      </c>
      <c r="I52" s="16">
        <v>-3.9E-2</v>
      </c>
      <c r="J52" s="16">
        <v>6.2333333333333331E-2</v>
      </c>
      <c r="K52" s="16">
        <v>-6.3999999999999987E-2</v>
      </c>
      <c r="L52" s="16">
        <v>-2.4000000000000004E-2</v>
      </c>
      <c r="M52" s="16">
        <v>4.1666666666666664E-2</v>
      </c>
      <c r="N52" s="16">
        <v>-3.6333333333333336E-2</v>
      </c>
      <c r="O52" s="16">
        <v>4.8333333333333339E-2</v>
      </c>
      <c r="P52" s="16">
        <v>-0.04</v>
      </c>
      <c r="Q52" s="16">
        <v>4.7000000000000007E-2</v>
      </c>
      <c r="R52" s="16">
        <v>1.6999999999999998E-2</v>
      </c>
      <c r="S52" s="16">
        <v>-1.7333333333333336E-2</v>
      </c>
      <c r="T52" s="16">
        <v>7.0000000000000001E-3</v>
      </c>
      <c r="U52" s="16">
        <v>3.8666666666666662E-2</v>
      </c>
      <c r="V52" s="16">
        <v>6.6666666666666729E-4</v>
      </c>
      <c r="W52" s="16">
        <v>4.1000000000000002E-2</v>
      </c>
      <c r="X52" s="16">
        <v>1.9000000000000003E-2</v>
      </c>
      <c r="Y52" s="16">
        <v>3.6666666666666666E-3</v>
      </c>
      <c r="Z52" s="16">
        <v>-1E-3</v>
      </c>
      <c r="AA52" s="16">
        <v>-1.3000000000000003E-2</v>
      </c>
      <c r="AB52" s="16">
        <v>1.8666666666666668E-2</v>
      </c>
      <c r="AC52" s="16">
        <v>7.6666666666666662E-3</v>
      </c>
      <c r="AD52" s="16">
        <v>1.3333333333333331E-2</v>
      </c>
      <c r="AE52" s="16">
        <v>-1.3666666666666666E-2</v>
      </c>
      <c r="AF52" s="16">
        <v>7.6666666666666662E-3</v>
      </c>
      <c r="AG52" s="16">
        <v>0.01</v>
      </c>
      <c r="AH52" s="16">
        <v>6.6666666666666643E-4</v>
      </c>
      <c r="AI52" s="16">
        <v>6.333333333333334E-3</v>
      </c>
      <c r="AJ52" s="16">
        <v>-1.3333333333333333E-3</v>
      </c>
      <c r="AK52" s="16">
        <v>3.3333333333333335E-3</v>
      </c>
      <c r="AL52" s="16">
        <v>-3.3333333333333335E-3</v>
      </c>
      <c r="AM52" s="16">
        <v>6.6666666666666664E-4</v>
      </c>
      <c r="AN52" s="16">
        <v>-5.0000000000000001E-3</v>
      </c>
      <c r="AO52" s="16">
        <v>-1.6333333333333335E-2</v>
      </c>
      <c r="AQ52" s="14">
        <v>0.41855412500124217</v>
      </c>
      <c r="AT52" s="32">
        <v>20</v>
      </c>
      <c r="AU52" s="16">
        <v>-2.1999999999999999E-2</v>
      </c>
      <c r="AV52" s="16">
        <v>-8.5999999999999993E-2</v>
      </c>
      <c r="AW52" s="16">
        <v>0.251</v>
      </c>
      <c r="AX52" s="16">
        <v>0.28299999999999997</v>
      </c>
      <c r="AY52" s="16">
        <v>5.2999999999999999E-2</v>
      </c>
      <c r="AZ52" s="16">
        <v>-9.1999999999999998E-2</v>
      </c>
      <c r="BA52" s="16">
        <v>0.16</v>
      </c>
      <c r="BB52" s="16">
        <v>-0.14499999999999999</v>
      </c>
      <c r="BC52" s="16">
        <v>8.3000000000000004E-2</v>
      </c>
      <c r="BD52" s="16">
        <v>-8.8999999999999996E-2</v>
      </c>
      <c r="BE52" s="16">
        <v>-0.04</v>
      </c>
      <c r="BF52" s="16">
        <v>-5.0999999999999997E-2</v>
      </c>
      <c r="BG52" s="16">
        <v>0.13500000000000001</v>
      </c>
      <c r="BH52" s="16">
        <v>8.9999999999999993E-3</v>
      </c>
      <c r="BI52" s="16">
        <v>3.5999999999999997E-2</v>
      </c>
      <c r="BJ52" s="16">
        <v>-4.5999999999999999E-2</v>
      </c>
      <c r="BK52" s="16">
        <v>-6.0000000000000001E-3</v>
      </c>
      <c r="BL52" s="16">
        <v>3.7999999999999999E-2</v>
      </c>
      <c r="BM52" s="16">
        <v>1.6E-2</v>
      </c>
      <c r="BN52" s="16">
        <v>-0.09</v>
      </c>
      <c r="BO52" s="16">
        <v>-2.1999999999999999E-2</v>
      </c>
      <c r="BP52" s="16">
        <v>-9.8000000000000004E-2</v>
      </c>
      <c r="BQ52" s="16">
        <v>6.0999999999999999E-2</v>
      </c>
      <c r="BR52" s="16">
        <v>-1.0999999999999999E-2</v>
      </c>
      <c r="BS52" s="16">
        <v>1.7000000000000001E-2</v>
      </c>
      <c r="BT52" s="16">
        <v>-2.8000000000000001E-2</v>
      </c>
      <c r="BU52" s="16">
        <v>3.1E-2</v>
      </c>
      <c r="BV52" s="16">
        <v>8.5999999999999993E-2</v>
      </c>
      <c r="BW52" s="16">
        <v>9.8000000000000004E-2</v>
      </c>
      <c r="BX52" s="16">
        <v>3.3000000000000002E-2</v>
      </c>
      <c r="BY52" s="16">
        <v>-8.0000000000000002E-3</v>
      </c>
      <c r="BZ52" s="16">
        <v>-1.0999999999999999E-2</v>
      </c>
      <c r="CA52" s="16">
        <v>-2.5999999999999999E-2</v>
      </c>
      <c r="CB52" s="16">
        <v>-1.7000000000000001E-2</v>
      </c>
      <c r="CC52" s="16">
        <v>3.9E-2</v>
      </c>
      <c r="CD52" s="16">
        <v>2.9000000000000001E-2</v>
      </c>
      <c r="CE52" s="16">
        <v>3.0000000000000001E-3</v>
      </c>
      <c r="CF52" s="16">
        <v>-0.04</v>
      </c>
      <c r="CG52" s="16">
        <v>-3.3000000000000002E-2</v>
      </c>
      <c r="CI52" s="14">
        <v>0.54744497440382067</v>
      </c>
    </row>
    <row r="54" spans="2:87" s="14" customFormat="1">
      <c r="B54" s="14" t="s">
        <v>6</v>
      </c>
      <c r="C54" s="14">
        <v>-9.5333333333333325E-2</v>
      </c>
      <c r="D54" s="14">
        <v>-2.4833333333333332E-2</v>
      </c>
      <c r="E54" s="14">
        <v>0.1285</v>
      </c>
      <c r="F54" s="14">
        <v>-1.6666666666666653E-4</v>
      </c>
      <c r="G54" s="14">
        <v>-2.0333333333333335E-2</v>
      </c>
      <c r="H54" s="14">
        <v>-9.6666666666666672E-3</v>
      </c>
      <c r="I54" s="14">
        <v>5.1166666666666666E-2</v>
      </c>
      <c r="J54" s="14">
        <v>1.0000000000000005E-3</v>
      </c>
      <c r="K54" s="14">
        <v>-1.9666666666666666E-2</v>
      </c>
      <c r="L54" s="14">
        <v>8.9999999999999993E-3</v>
      </c>
      <c r="M54" s="14">
        <v>1.4666666666666668E-2</v>
      </c>
      <c r="N54" s="14">
        <v>-2.166666666666667E-3</v>
      </c>
      <c r="O54" s="14">
        <v>1.6166666666666666E-2</v>
      </c>
      <c r="P54" s="14">
        <v>2.666666666666667E-3</v>
      </c>
      <c r="Q54" s="14">
        <v>-1.666666666666667E-3</v>
      </c>
      <c r="R54" s="14">
        <v>-1E-3</v>
      </c>
      <c r="S54" s="14">
        <v>-1.5000000000000002E-3</v>
      </c>
      <c r="T54" s="14">
        <v>2.8333333333333335E-3</v>
      </c>
      <c r="U54" s="14">
        <v>1.9833333333333335E-2</v>
      </c>
      <c r="V54" s="14">
        <v>-1.1666666666666665E-3</v>
      </c>
      <c r="W54" s="14">
        <v>6.6666666666666662E-3</v>
      </c>
      <c r="X54" s="14">
        <v>-1.6666666666666799E-4</v>
      </c>
      <c r="Y54" s="14">
        <v>-1E-3</v>
      </c>
      <c r="Z54" s="14">
        <v>-1E-3</v>
      </c>
      <c r="AA54" s="14">
        <v>-6.4999999999999997E-3</v>
      </c>
      <c r="AB54" s="14">
        <v>3.4999999999999996E-3</v>
      </c>
      <c r="AC54" s="14">
        <v>1.9999999999999996E-3</v>
      </c>
      <c r="AD54" s="14">
        <v>-2.1666666666666666E-3</v>
      </c>
      <c r="AE54" s="14">
        <v>8.3333333333333328E-4</v>
      </c>
      <c r="AF54" s="14">
        <v>-3.4999999999999996E-3</v>
      </c>
      <c r="AG54" s="14">
        <v>-1.8333333333333335E-3</v>
      </c>
      <c r="AH54" s="14">
        <v>6.6666666666666654E-4</v>
      </c>
      <c r="AI54" s="14">
        <v>1.6666666666666666E-4</v>
      </c>
      <c r="AJ54" s="14">
        <v>-1.6666666666666663E-4</v>
      </c>
      <c r="AK54" s="14">
        <v>8.333333333333335E-4</v>
      </c>
      <c r="AL54" s="14">
        <v>-4.9999999999999958E-4</v>
      </c>
      <c r="AM54" s="14">
        <v>1.8333333333333335E-3</v>
      </c>
      <c r="AN54" s="14">
        <v>1.6666666666666666E-3</v>
      </c>
      <c r="AO54" s="14">
        <v>6.6666666666666675E-4</v>
      </c>
      <c r="AQ54" s="14">
        <v>0.3721817616852614</v>
      </c>
      <c r="AT54" s="14" t="s">
        <v>6</v>
      </c>
      <c r="AU54" s="14">
        <v>-1.4E-2</v>
      </c>
      <c r="AV54" s="14">
        <v>-0.11649999999999999</v>
      </c>
      <c r="AW54" s="14">
        <v>0.16666666666666669</v>
      </c>
      <c r="AX54" s="14">
        <v>-2.2833333333333334E-2</v>
      </c>
      <c r="AY54" s="14">
        <v>-2.7166666666666669E-2</v>
      </c>
      <c r="AZ54" s="14">
        <v>-4.9999999999999992E-3</v>
      </c>
      <c r="BA54" s="14">
        <v>0.35783333333333334</v>
      </c>
      <c r="BB54" s="14">
        <v>-6.0166666666666674E-2</v>
      </c>
      <c r="BC54" s="14">
        <v>-4.5999999999999999E-2</v>
      </c>
      <c r="BD54" s="14">
        <v>-2.0499999999999997E-2</v>
      </c>
      <c r="BE54" s="14">
        <v>1.0499999999999999E-2</v>
      </c>
      <c r="BF54" s="14">
        <v>-3.333333333333334E-3</v>
      </c>
      <c r="BG54" s="14">
        <v>2.3666666666666666E-2</v>
      </c>
      <c r="BH54" s="14">
        <v>1.3333333333333331E-3</v>
      </c>
      <c r="BI54" s="14">
        <v>3.6666666666666666E-3</v>
      </c>
      <c r="BJ54" s="14">
        <v>-1.1333333333333334E-2</v>
      </c>
      <c r="BK54" s="14">
        <v>-5.0000000000000001E-4</v>
      </c>
      <c r="BL54" s="14">
        <v>5.6666666666666671E-3</v>
      </c>
      <c r="BM54" s="14">
        <v>3.6000000000000004E-2</v>
      </c>
      <c r="BN54" s="14">
        <v>2E-3</v>
      </c>
      <c r="BO54" s="14">
        <v>5.0000000000000001E-4</v>
      </c>
      <c r="BP54" s="14">
        <v>-5.0000000000000001E-3</v>
      </c>
      <c r="BQ54" s="14">
        <v>8.9999999999999993E-3</v>
      </c>
      <c r="BR54" s="14">
        <v>-1.1166666666666667E-2</v>
      </c>
      <c r="BS54" s="14">
        <v>-5.1666666666666666E-3</v>
      </c>
      <c r="BT54" s="14">
        <v>0</v>
      </c>
      <c r="BU54" s="14">
        <v>-3.0000000000000001E-3</v>
      </c>
      <c r="BV54" s="14">
        <v>0</v>
      </c>
      <c r="BW54" s="14">
        <v>-3.4999999999999996E-3</v>
      </c>
      <c r="BX54" s="14">
        <v>-5.0000000000000012E-4</v>
      </c>
      <c r="BY54" s="14">
        <v>2.6666666666666661E-3</v>
      </c>
      <c r="BZ54" s="14">
        <v>-6.666666666666668E-3</v>
      </c>
      <c r="CA54" s="14">
        <v>1.1666666666666668E-3</v>
      </c>
      <c r="CB54" s="14">
        <v>-5.0000000000000001E-3</v>
      </c>
      <c r="CC54" s="14">
        <v>1.5666666666666669E-2</v>
      </c>
      <c r="CD54" s="14">
        <v>-5.0000000000000001E-3</v>
      </c>
      <c r="CE54" s="14">
        <v>1.3333333333333333E-3</v>
      </c>
      <c r="CF54" s="14">
        <v>-1.6666666666666668E-3</v>
      </c>
      <c r="CG54" s="14">
        <v>-1.3333333333333335E-3</v>
      </c>
      <c r="CI54" s="14">
        <v>0.64103660953556219</v>
      </c>
    </row>
    <row r="55" spans="2:87" s="14" customFormat="1">
      <c r="B55" s="14" t="s">
        <v>50</v>
      </c>
      <c r="C55" s="14">
        <v>-0.21283333333333332</v>
      </c>
      <c r="D55" s="14">
        <v>-7.8833333333333339E-2</v>
      </c>
      <c r="E55" s="14">
        <v>2.5499999999999998E-2</v>
      </c>
      <c r="F55" s="14">
        <v>-5.8499999999999996E-2</v>
      </c>
      <c r="G55" s="14">
        <v>-3.5500000000000004E-2</v>
      </c>
      <c r="H55" s="14">
        <v>-2.3583333333333338E-2</v>
      </c>
      <c r="I55" s="14">
        <v>-2.2916666666666669E-2</v>
      </c>
      <c r="J55" s="14">
        <v>-2.0416666666666666E-2</v>
      </c>
      <c r="K55" s="14">
        <v>-6.3250000000000001E-2</v>
      </c>
      <c r="L55" s="14">
        <v>-2.35E-2</v>
      </c>
      <c r="M55" s="14">
        <v>-9.8333333333333345E-3</v>
      </c>
      <c r="N55" s="14">
        <v>-3.3750000000000002E-2</v>
      </c>
      <c r="O55" s="14">
        <v>1.5833333333333333E-3</v>
      </c>
      <c r="P55" s="14">
        <v>-8.416666666666666E-3</v>
      </c>
      <c r="Q55" s="14">
        <v>-2.4083333333333335E-2</v>
      </c>
      <c r="R55" s="14">
        <v>-1.1166666666666668E-2</v>
      </c>
      <c r="S55" s="14">
        <v>-1.2500000000000001E-2</v>
      </c>
      <c r="T55" s="14">
        <v>-1.1666666666666665E-3</v>
      </c>
      <c r="U55" s="14">
        <v>2.2500000000000003E-3</v>
      </c>
      <c r="V55" s="14">
        <v>-9.8333333333333328E-3</v>
      </c>
      <c r="W55" s="14">
        <v>-4.3333333333333331E-3</v>
      </c>
      <c r="X55" s="14">
        <v>-5.9166666666666673E-3</v>
      </c>
      <c r="Y55" s="14">
        <v>-4.9166666666666673E-3</v>
      </c>
      <c r="Z55" s="14">
        <v>-0.01</v>
      </c>
      <c r="AA55" s="14">
        <v>-1.3250000000000001E-2</v>
      </c>
      <c r="AB55" s="14">
        <v>-4.0833333333333329E-3</v>
      </c>
      <c r="AC55" s="14">
        <v>-7.1666666666666658E-3</v>
      </c>
      <c r="AD55" s="14">
        <v>-5.8333333333333336E-3</v>
      </c>
      <c r="AE55" s="14">
        <v>-1.1916666666666667E-2</v>
      </c>
      <c r="AF55" s="14">
        <v>-8.416666666666666E-3</v>
      </c>
      <c r="AG55" s="14">
        <v>-5.7499999999999999E-3</v>
      </c>
      <c r="AH55" s="14">
        <v>-2.5833333333333333E-3</v>
      </c>
      <c r="AI55" s="14">
        <v>-3.333333333333334E-3</v>
      </c>
      <c r="AJ55" s="14">
        <v>-3.5000000000000001E-3</v>
      </c>
      <c r="AK55" s="14">
        <v>-6.3333333333333332E-3</v>
      </c>
      <c r="AL55" s="14">
        <v>-4.3333333333333331E-3</v>
      </c>
      <c r="AM55" s="14">
        <v>-1.8333333333333335E-3</v>
      </c>
      <c r="AN55" s="14">
        <v>-5.9166666666666673E-3</v>
      </c>
      <c r="AO55" s="14">
        <v>-5.1666666666666666E-3</v>
      </c>
      <c r="AQ55" s="14">
        <v>0.26669466763684546</v>
      </c>
      <c r="AT55" s="14" t="s">
        <v>50</v>
      </c>
      <c r="AU55" s="14">
        <v>-7.6333333333333336E-2</v>
      </c>
      <c r="AV55" s="14">
        <v>-0.48025000000000001</v>
      </c>
      <c r="AW55" s="14">
        <v>4.5833333333333337E-2</v>
      </c>
      <c r="AX55" s="14">
        <v>-8.5750000000000007E-2</v>
      </c>
      <c r="AY55" s="14">
        <v>-6.3583333333333325E-2</v>
      </c>
      <c r="AZ55" s="14">
        <v>-0.06</v>
      </c>
      <c r="BA55" s="14">
        <v>0.15925</v>
      </c>
      <c r="BB55" s="14">
        <v>-0.12149999999999998</v>
      </c>
      <c r="BC55" s="14">
        <v>-8.8999999999999996E-2</v>
      </c>
      <c r="BD55" s="14">
        <v>-5.9250000000000004E-2</v>
      </c>
      <c r="BE55" s="14">
        <v>-2.6333333333333334E-2</v>
      </c>
      <c r="BF55" s="14">
        <v>-2.4750000000000001E-2</v>
      </c>
      <c r="BG55" s="14">
        <v>-7.0000000000000001E-3</v>
      </c>
      <c r="BH55" s="14">
        <v>-3.3000000000000002E-2</v>
      </c>
      <c r="BI55" s="14">
        <v>-1.925E-2</v>
      </c>
      <c r="BJ55" s="14">
        <v>-2.9500000000000002E-2</v>
      </c>
      <c r="BK55" s="14">
        <v>-1.3000000000000001E-2</v>
      </c>
      <c r="BL55" s="14">
        <v>-3.0833333333333333E-3</v>
      </c>
      <c r="BM55" s="14">
        <v>5.6666666666666662E-3</v>
      </c>
      <c r="BN55" s="14">
        <v>-2.1416666666666667E-2</v>
      </c>
      <c r="BO55" s="14">
        <v>-1.3416666666666667E-2</v>
      </c>
      <c r="BP55" s="14">
        <v>-2.1916666666666668E-2</v>
      </c>
      <c r="BQ55" s="14">
        <v>7.5000000000000002E-4</v>
      </c>
      <c r="BR55" s="14">
        <v>-1.8166666666666668E-2</v>
      </c>
      <c r="BS55" s="14">
        <v>-1.2749999999999999E-2</v>
      </c>
      <c r="BT55" s="14">
        <v>-5.7499999999999999E-3</v>
      </c>
      <c r="BU55" s="14">
        <v>-1.5333333333333331E-2</v>
      </c>
      <c r="BV55" s="14">
        <v>-7.3333333333333332E-3</v>
      </c>
      <c r="BW55" s="14">
        <v>-1.025E-2</v>
      </c>
      <c r="BX55" s="14">
        <v>-1.7000000000000001E-2</v>
      </c>
      <c r="BY55" s="14">
        <v>-8.0000000000000002E-3</v>
      </c>
      <c r="BZ55" s="14">
        <v>-1.1166666666666665E-2</v>
      </c>
      <c r="CA55" s="14">
        <v>-2.7500000000000003E-3</v>
      </c>
      <c r="CB55" s="14">
        <v>-1.4999999999999999E-2</v>
      </c>
      <c r="CC55" s="14">
        <v>1.15E-2</v>
      </c>
      <c r="CD55" s="14">
        <v>-1.0083333333333333E-2</v>
      </c>
      <c r="CE55" s="14">
        <v>-2E-3</v>
      </c>
      <c r="CF55" s="14">
        <v>-7.0833333333333338E-3</v>
      </c>
      <c r="CG55" s="14">
        <v>-1.8666666666666668E-2</v>
      </c>
      <c r="CI55" s="14">
        <v>0.51132225933210318</v>
      </c>
    </row>
    <row r="56" spans="2:87" s="14" customFormat="1">
      <c r="B56" s="14" t="s">
        <v>51</v>
      </c>
      <c r="C56" s="14">
        <v>-3.3833333333333333E-2</v>
      </c>
      <c r="D56" s="14">
        <v>0.10808333333333334</v>
      </c>
      <c r="E56" s="14">
        <v>0.17966666666666667</v>
      </c>
      <c r="F56" s="14">
        <v>8.4166666666666667E-2</v>
      </c>
      <c r="G56" s="14">
        <v>8.1666666666666658E-3</v>
      </c>
      <c r="H56" s="14">
        <v>2.1166666666666667E-2</v>
      </c>
      <c r="I56" s="14">
        <v>0.14875000000000002</v>
      </c>
      <c r="J56" s="14">
        <v>4.9833333333333334E-2</v>
      </c>
      <c r="K56" s="14">
        <v>4.5833333333333334E-3</v>
      </c>
      <c r="L56" s="14">
        <v>2.6500000000000003E-2</v>
      </c>
      <c r="M56" s="14">
        <v>3.8916666666666662E-2</v>
      </c>
      <c r="N56" s="14">
        <v>8.416666666666666E-3</v>
      </c>
      <c r="O56" s="14">
        <v>3.3749999999999995E-2</v>
      </c>
      <c r="P56" s="14">
        <v>1.8250000000000002E-2</v>
      </c>
      <c r="Q56" s="14">
        <v>1.0333333333333333E-2</v>
      </c>
      <c r="R56" s="14">
        <v>6.7499999999999991E-3</v>
      </c>
      <c r="S56" s="14">
        <v>6.5000000000000006E-3</v>
      </c>
      <c r="T56" s="14">
        <v>8.1666666666666658E-3</v>
      </c>
      <c r="U56" s="14">
        <v>2.8333333333333328E-2</v>
      </c>
      <c r="V56" s="14">
        <v>7.6666666666666662E-3</v>
      </c>
      <c r="W56" s="14">
        <v>2.9416666666666667E-2</v>
      </c>
      <c r="X56" s="14">
        <v>5.5833333333333342E-3</v>
      </c>
      <c r="Y56" s="14">
        <v>3.0833333333333333E-3</v>
      </c>
      <c r="Z56" s="14">
        <v>1.4166666666666672E-3</v>
      </c>
      <c r="AA56" s="14">
        <v>5.0000000000000001E-4</v>
      </c>
      <c r="AB56" s="14">
        <v>1.1333333333333334E-2</v>
      </c>
      <c r="AC56" s="14">
        <v>5.6666666666666671E-3</v>
      </c>
      <c r="AD56" s="14">
        <v>3.9166666666666664E-3</v>
      </c>
      <c r="AE56" s="14">
        <v>6.4999999999999997E-3</v>
      </c>
      <c r="AF56" s="14">
        <v>5.9166666666666664E-3</v>
      </c>
      <c r="AG56" s="14">
        <v>4.0000000000000001E-3</v>
      </c>
      <c r="AH56" s="14">
        <v>5.2500000000000003E-3</v>
      </c>
      <c r="AI56" s="14">
        <v>4.0833333333333329E-3</v>
      </c>
      <c r="AJ56" s="14">
        <v>4.0833333333333338E-3</v>
      </c>
      <c r="AK56" s="14">
        <v>5.8333333333333336E-3</v>
      </c>
      <c r="AL56" s="14">
        <v>6.8333333333333336E-3</v>
      </c>
      <c r="AM56" s="14">
        <v>6.8333333333333336E-3</v>
      </c>
      <c r="AN56" s="14">
        <v>6.000000000000001E-3</v>
      </c>
      <c r="AO56" s="14">
        <v>4.416666666666666E-3</v>
      </c>
      <c r="AQ56" s="14">
        <v>0.42734479253688445</v>
      </c>
      <c r="AT56" s="14" t="s">
        <v>51</v>
      </c>
      <c r="AU56" s="14">
        <v>0.11025</v>
      </c>
      <c r="AV56" s="14">
        <v>0.13250000000000001</v>
      </c>
      <c r="AW56" s="14">
        <v>0.34424999999999994</v>
      </c>
      <c r="AX56" s="14">
        <v>0.11975</v>
      </c>
      <c r="AY56" s="14">
        <v>3.5000000000000001E-3</v>
      </c>
      <c r="AZ56" s="14">
        <v>0.06</v>
      </c>
      <c r="BA56" s="14">
        <v>0.50600000000000001</v>
      </c>
      <c r="BB56" s="14">
        <v>3.6500000000000005E-2</v>
      </c>
      <c r="BC56" s="14">
        <v>2.6333333333333334E-2</v>
      </c>
      <c r="BD56" s="14">
        <v>1.3000000000000001E-2</v>
      </c>
      <c r="BE56" s="14">
        <v>3.125E-2</v>
      </c>
      <c r="BF56" s="14">
        <v>9.499999999999998E-3</v>
      </c>
      <c r="BG56" s="14">
        <v>0.05</v>
      </c>
      <c r="BH56" s="14">
        <v>3.0499999999999999E-2</v>
      </c>
      <c r="BI56" s="14">
        <v>3.5250000000000004E-2</v>
      </c>
      <c r="BJ56" s="14">
        <v>1.7000000000000001E-2</v>
      </c>
      <c r="BK56" s="14">
        <v>1.5583333333333334E-2</v>
      </c>
      <c r="BL56" s="14">
        <v>2.8499999999999998E-2</v>
      </c>
      <c r="BM56" s="14">
        <v>7.0750000000000007E-2</v>
      </c>
      <c r="BN56" s="14">
        <v>2.1750000000000002E-2</v>
      </c>
      <c r="BO56" s="14">
        <v>2.2499999999999999E-2</v>
      </c>
      <c r="BP56" s="14">
        <v>7.7499999999999999E-3</v>
      </c>
      <c r="BQ56" s="14">
        <v>1.8249999999999999E-2</v>
      </c>
      <c r="BR56" s="14">
        <v>5.8333333333333338E-4</v>
      </c>
      <c r="BS56" s="14">
        <v>3.0000000000000001E-3</v>
      </c>
      <c r="BT56" s="14">
        <v>7.1666666666666667E-3</v>
      </c>
      <c r="BU56" s="14">
        <v>4.5000000000000005E-3</v>
      </c>
      <c r="BV56" s="14">
        <v>1.0916666666666667E-2</v>
      </c>
      <c r="BW56" s="14">
        <v>4.0000000000000001E-3</v>
      </c>
      <c r="BX56" s="14">
        <v>1.375E-2</v>
      </c>
      <c r="BY56" s="14">
        <v>1.2500000000000001E-2</v>
      </c>
      <c r="BZ56" s="14">
        <v>2.5000000000000001E-3</v>
      </c>
      <c r="CA56" s="14">
        <v>6.6666666666666662E-3</v>
      </c>
      <c r="CB56" s="14">
        <v>1E-3</v>
      </c>
      <c r="CC56" s="14">
        <v>2.0583333333333335E-2</v>
      </c>
      <c r="CD56" s="14">
        <v>5.4999999999999997E-3</v>
      </c>
      <c r="CE56" s="14">
        <v>4.7499999999999999E-3</v>
      </c>
      <c r="CF56" s="14">
        <v>3.1666666666666666E-3</v>
      </c>
      <c r="CG56" s="14">
        <v>7.3333333333333332E-3</v>
      </c>
      <c r="CI56" s="14">
        <v>0.8934478699930795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workbookViewId="0">
      <selection activeCell="F4" sqref="F4:F24"/>
    </sheetView>
  </sheetViews>
  <sheetFormatPr baseColWidth="10" defaultColWidth="8.83203125" defaultRowHeight="14" x14ac:dyDescent="0"/>
  <cols>
    <col min="1" max="1" width="8.83203125" style="4"/>
    <col min="2" max="2" width="10" style="4" customWidth="1"/>
    <col min="3" max="16384" width="8.83203125" style="4"/>
  </cols>
  <sheetData>
    <row r="1" spans="1:17" ht="15">
      <c r="A1" s="9" t="s">
        <v>54</v>
      </c>
      <c r="B1" s="11" t="s">
        <v>68</v>
      </c>
      <c r="J1" s="9" t="s">
        <v>55</v>
      </c>
      <c r="K1" s="11" t="s">
        <v>68</v>
      </c>
    </row>
    <row r="2" spans="1:17" ht="15">
      <c r="A2" s="10"/>
      <c r="B2" s="11"/>
      <c r="J2" s="10"/>
      <c r="K2" s="11"/>
    </row>
    <row r="3" spans="1:17" ht="15">
      <c r="A3" s="8"/>
      <c r="B3" s="15" t="s">
        <v>53</v>
      </c>
      <c r="F3" s="15" t="s">
        <v>5</v>
      </c>
      <c r="J3" s="8"/>
      <c r="K3" s="15" t="s">
        <v>3</v>
      </c>
      <c r="O3" s="15" t="s">
        <v>4</v>
      </c>
    </row>
    <row r="4" spans="1:17" s="14" customFormat="1">
      <c r="B4" s="14" t="s">
        <v>89</v>
      </c>
      <c r="C4" s="14" t="s">
        <v>49</v>
      </c>
      <c r="D4" s="14" t="s">
        <v>52</v>
      </c>
      <c r="F4" s="14" t="s">
        <v>89</v>
      </c>
      <c r="G4" s="14" t="s">
        <v>49</v>
      </c>
      <c r="H4" s="14" t="s">
        <v>52</v>
      </c>
      <c r="K4" s="14" t="s">
        <v>89</v>
      </c>
      <c r="L4" s="14" t="s">
        <v>49</v>
      </c>
      <c r="M4" s="14" t="s">
        <v>52</v>
      </c>
      <c r="O4" s="14" t="s">
        <v>89</v>
      </c>
      <c r="P4" s="14" t="s">
        <v>49</v>
      </c>
      <c r="Q4" s="14" t="s">
        <v>52</v>
      </c>
    </row>
    <row r="5" spans="1:17">
      <c r="B5" s="32">
        <v>1</v>
      </c>
      <c r="C5" s="16">
        <v>0.7767168081096224</v>
      </c>
      <c r="D5" s="16">
        <v>1.4248350781757166</v>
      </c>
      <c r="F5" s="32">
        <v>1</v>
      </c>
      <c r="G5" s="16">
        <v>0.27551769453158537</v>
      </c>
      <c r="H5" s="16">
        <v>0.3125075999075862</v>
      </c>
      <c r="K5" s="32">
        <v>1</v>
      </c>
      <c r="L5" s="16">
        <v>0.36855347870650557</v>
      </c>
      <c r="M5" s="16">
        <v>0.2855452873207876</v>
      </c>
      <c r="N5" s="16"/>
      <c r="O5" s="32">
        <v>1</v>
      </c>
      <c r="P5" s="16">
        <v>0.41213711310679119</v>
      </c>
      <c r="Q5" s="16">
        <v>0.60586467135821653</v>
      </c>
    </row>
    <row r="6" spans="1:17">
      <c r="B6" s="32">
        <v>2</v>
      </c>
      <c r="C6" s="16">
        <v>0.56700705462983436</v>
      </c>
      <c r="D6" s="16">
        <v>0.64157072875872367</v>
      </c>
      <c r="F6" s="32">
        <v>2</v>
      </c>
      <c r="G6" s="16">
        <v>0.76819854204495863</v>
      </c>
      <c r="H6" s="16">
        <v>0.57385538247889578</v>
      </c>
      <c r="K6" s="32">
        <v>2</v>
      </c>
      <c r="L6" s="16">
        <v>0.3337562317354123</v>
      </c>
      <c r="M6" s="16">
        <v>0.44217555588501528</v>
      </c>
      <c r="N6" s="16"/>
      <c r="O6" s="32">
        <v>2</v>
      </c>
      <c r="P6" s="16">
        <v>0.67494296055296399</v>
      </c>
      <c r="Q6" s="16">
        <v>0.77820048830619482</v>
      </c>
    </row>
    <row r="7" spans="1:17">
      <c r="B7" s="32">
        <v>3</v>
      </c>
      <c r="C7" s="16">
        <v>0.62609344350504093</v>
      </c>
      <c r="D7" s="16">
        <v>0.56902724012124406</v>
      </c>
      <c r="F7" s="32">
        <v>3</v>
      </c>
      <c r="G7" s="16">
        <v>0.36913276744282675</v>
      </c>
      <c r="H7" s="16">
        <v>0.158993710567431</v>
      </c>
      <c r="K7" s="32">
        <v>3</v>
      </c>
      <c r="L7" s="16">
        <v>0.48014453842335625</v>
      </c>
      <c r="M7" s="16">
        <v>0.88313878360714704</v>
      </c>
      <c r="N7" s="16"/>
      <c r="O7" s="32">
        <v>3</v>
      </c>
      <c r="P7" s="16">
        <v>1.3187342416120089</v>
      </c>
      <c r="Q7" s="16">
        <v>0.88876681106150912</v>
      </c>
    </row>
    <row r="8" spans="1:17">
      <c r="B8" s="32">
        <v>4</v>
      </c>
      <c r="C8" s="16">
        <v>0.62736273399047204</v>
      </c>
      <c r="D8" s="16">
        <v>0.49309126944207815</v>
      </c>
      <c r="F8" s="32">
        <v>4</v>
      </c>
      <c r="G8" s="16">
        <v>0.31260198335903105</v>
      </c>
      <c r="H8" s="16">
        <v>0.3549323879276165</v>
      </c>
      <c r="K8" s="32">
        <v>4</v>
      </c>
      <c r="L8" s="16">
        <v>0.30257028568214989</v>
      </c>
      <c r="M8" s="16">
        <v>0.21014280858501916</v>
      </c>
      <c r="N8" s="16"/>
      <c r="O8" s="32">
        <v>4</v>
      </c>
      <c r="P8" s="16">
        <v>2.2850032822733537</v>
      </c>
      <c r="Q8" s="16">
        <v>0.72984107859177139</v>
      </c>
    </row>
    <row r="9" spans="1:17">
      <c r="B9" s="32">
        <v>5</v>
      </c>
      <c r="C9" s="16">
        <v>0.74379096525838495</v>
      </c>
      <c r="D9" s="16">
        <v>1.2206346709806333</v>
      </c>
      <c r="F9" s="32">
        <v>5</v>
      </c>
      <c r="G9" s="16">
        <v>0.54243801489202426</v>
      </c>
      <c r="H9" s="16">
        <v>0.43509769018003308</v>
      </c>
      <c r="K9" s="32">
        <v>5</v>
      </c>
      <c r="L9" s="16">
        <v>0.72015282051797869</v>
      </c>
      <c r="M9" s="16">
        <v>0.38235193212536533</v>
      </c>
      <c r="N9" s="16"/>
      <c r="O9" s="32">
        <v>5</v>
      </c>
      <c r="P9" s="16">
        <v>1.069339515775976</v>
      </c>
      <c r="Q9" s="16">
        <v>0.9074910467877908</v>
      </c>
    </row>
    <row r="10" spans="1:17">
      <c r="B10" s="32">
        <v>6</v>
      </c>
      <c r="C10" s="16">
        <v>0.44462905887942145</v>
      </c>
      <c r="D10" s="16">
        <v>0.63706338774096882</v>
      </c>
      <c r="F10" s="32">
        <v>6</v>
      </c>
      <c r="G10" s="16">
        <v>0.4360688019108912</v>
      </c>
      <c r="H10" s="16">
        <v>0.48692299185805565</v>
      </c>
      <c r="K10" s="32">
        <v>6</v>
      </c>
      <c r="L10" s="16">
        <v>0.16704889503775036</v>
      </c>
      <c r="M10" s="16">
        <v>0.30398757284541167</v>
      </c>
      <c r="N10" s="16"/>
      <c r="O10" s="32">
        <v>6</v>
      </c>
      <c r="P10" s="16">
        <v>0.61303833485353931</v>
      </c>
      <c r="Q10" s="16">
        <v>0.67620854771290795</v>
      </c>
    </row>
    <row r="11" spans="1:17">
      <c r="B11" s="32">
        <v>7</v>
      </c>
      <c r="C11" s="16">
        <v>0.69635766672019905</v>
      </c>
      <c r="D11" s="16">
        <v>0.29267046314925604</v>
      </c>
      <c r="F11" s="32">
        <v>7</v>
      </c>
      <c r="G11" s="16">
        <v>0.1906908492822873</v>
      </c>
      <c r="H11" s="16">
        <v>0.1723020603475188</v>
      </c>
      <c r="K11" s="32">
        <v>7</v>
      </c>
      <c r="L11" s="16">
        <v>0.4224724843111089</v>
      </c>
      <c r="M11" s="16">
        <v>0.44928276174364851</v>
      </c>
      <c r="N11" s="16"/>
      <c r="O11" s="32">
        <v>7</v>
      </c>
      <c r="P11" s="16">
        <v>0.73264316007180474</v>
      </c>
      <c r="Q11" s="16">
        <v>0.58417377551547078</v>
      </c>
    </row>
    <row r="12" spans="1:17">
      <c r="B12" s="32">
        <v>8</v>
      </c>
      <c r="C12" s="16">
        <v>0.57877975085519329</v>
      </c>
      <c r="D12" s="16">
        <v>0.6460657861239828</v>
      </c>
      <c r="F12" s="32">
        <v>8</v>
      </c>
      <c r="G12" s="16">
        <v>0.57918131875950551</v>
      </c>
      <c r="H12" s="16">
        <v>0.51971530668241805</v>
      </c>
      <c r="K12" s="32">
        <v>8</v>
      </c>
      <c r="L12" s="16">
        <v>6.6493107412222321E-2</v>
      </c>
      <c r="M12" s="16">
        <v>5.4134605896372381E-2</v>
      </c>
      <c r="N12" s="16"/>
      <c r="O12" s="32">
        <v>8</v>
      </c>
      <c r="P12" s="16">
        <v>0.33561535523075614</v>
      </c>
      <c r="Q12" s="16">
        <v>0.17125776543626342</v>
      </c>
    </row>
    <row r="13" spans="1:17">
      <c r="B13" s="32">
        <v>9</v>
      </c>
      <c r="C13" s="16">
        <v>0.79909511323746696</v>
      </c>
      <c r="D13" s="16">
        <v>1.0209911850745828</v>
      </c>
      <c r="F13" s="32">
        <v>9</v>
      </c>
      <c r="G13" s="16">
        <v>0.57383272824055609</v>
      </c>
      <c r="H13" s="16">
        <v>0.52397709873619447</v>
      </c>
      <c r="K13" s="32">
        <v>9</v>
      </c>
      <c r="L13" s="16">
        <v>0.25389652310428446</v>
      </c>
      <c r="M13" s="16">
        <v>0.36768328762672914</v>
      </c>
      <c r="N13" s="16"/>
      <c r="O13" s="32">
        <v>9</v>
      </c>
      <c r="P13" s="16">
        <v>0.35936208914006362</v>
      </c>
      <c r="Q13" s="16">
        <v>0.52327536833975963</v>
      </c>
    </row>
    <row r="14" spans="1:17">
      <c r="B14" s="32">
        <v>10</v>
      </c>
      <c r="C14" s="16">
        <v>0.53482053064556134</v>
      </c>
      <c r="D14" s="16">
        <v>0.63858123993740978</v>
      </c>
      <c r="F14" s="32">
        <v>10</v>
      </c>
      <c r="G14" s="16">
        <v>0.3526400431034456</v>
      </c>
      <c r="H14" s="16">
        <v>0.61346312032590833</v>
      </c>
      <c r="K14" s="32">
        <v>10</v>
      </c>
      <c r="L14" s="16">
        <v>0.50620340663500973</v>
      </c>
      <c r="M14" s="16">
        <v>0.4224012047541742</v>
      </c>
      <c r="N14" s="16"/>
      <c r="O14" s="32">
        <v>10</v>
      </c>
      <c r="P14" s="16">
        <v>0.66115278113307496</v>
      </c>
      <c r="Q14" s="16">
        <v>0.43470679773842974</v>
      </c>
    </row>
    <row r="15" spans="1:17">
      <c r="B15" s="32">
        <v>11</v>
      </c>
      <c r="C15" s="16">
        <v>0.23043654224102564</v>
      </c>
      <c r="D15" s="16">
        <v>0.51443561307514463</v>
      </c>
      <c r="F15" s="32">
        <v>11</v>
      </c>
      <c r="G15" s="16">
        <v>0.47108597941352498</v>
      </c>
      <c r="H15" s="16">
        <v>0.47108597941352498</v>
      </c>
      <c r="K15" s="32">
        <v>11</v>
      </c>
      <c r="L15" s="16">
        <v>0.59982006561227263</v>
      </c>
      <c r="M15" s="16">
        <v>0.75864521059290657</v>
      </c>
      <c r="N15" s="16"/>
      <c r="O15" s="32">
        <v>11</v>
      </c>
      <c r="P15" s="16">
        <v>0.71557568122145943</v>
      </c>
      <c r="Q15" s="16">
        <v>0.74470352042496291</v>
      </c>
    </row>
    <row r="16" spans="1:17">
      <c r="B16" s="32">
        <v>12</v>
      </c>
      <c r="C16" s="16">
        <v>0.39606438870466504</v>
      </c>
      <c r="D16" s="16">
        <v>0.56174816421595886</v>
      </c>
      <c r="F16" s="32">
        <v>12</v>
      </c>
      <c r="G16" s="16">
        <v>0.31009192185543949</v>
      </c>
      <c r="H16" s="16">
        <v>0.35436845232046266</v>
      </c>
      <c r="K16" s="32">
        <v>12</v>
      </c>
      <c r="L16" s="16">
        <v>0.23267072584806761</v>
      </c>
      <c r="M16" s="16">
        <v>0.38097316907566536</v>
      </c>
      <c r="N16" s="16"/>
      <c r="O16" s="32">
        <v>12</v>
      </c>
      <c r="P16" s="16">
        <v>0.3466342933602114</v>
      </c>
      <c r="Q16" s="16">
        <v>0.4331894632965016</v>
      </c>
    </row>
    <row r="17" spans="2:17">
      <c r="B17" s="32">
        <v>13</v>
      </c>
      <c r="C17" s="16">
        <v>0.55474859170618895</v>
      </c>
      <c r="D17" s="16">
        <v>0.84312217382773191</v>
      </c>
      <c r="F17" s="32">
        <v>13</v>
      </c>
      <c r="G17" s="16">
        <v>0.31756574122534065</v>
      </c>
      <c r="H17" s="16">
        <v>0.36920048754030654</v>
      </c>
      <c r="K17" s="32">
        <v>13</v>
      </c>
      <c r="L17" s="16">
        <v>0.32929470083801837</v>
      </c>
      <c r="M17" s="16">
        <v>0.3409125009930456</v>
      </c>
      <c r="N17" s="16"/>
      <c r="O17" s="32">
        <v>13</v>
      </c>
      <c r="P17" s="16">
        <v>0.91395514113111709</v>
      </c>
      <c r="Q17" s="16">
        <v>0.92430135778327205</v>
      </c>
    </row>
    <row r="18" spans="2:17">
      <c r="B18" s="32">
        <v>14</v>
      </c>
      <c r="C18" s="16">
        <v>0.51353383530201779</v>
      </c>
      <c r="D18" s="16">
        <v>0.44005113339247298</v>
      </c>
      <c r="F18" s="32">
        <v>14</v>
      </c>
      <c r="G18" s="16">
        <v>0.51523198658468394</v>
      </c>
      <c r="H18" s="16">
        <v>0.42971269471589979</v>
      </c>
      <c r="K18" s="32">
        <v>14</v>
      </c>
      <c r="L18" s="16">
        <v>0.41073957686105672</v>
      </c>
      <c r="M18" s="16">
        <v>0.44500087390675735</v>
      </c>
      <c r="N18" s="16"/>
      <c r="O18" s="32">
        <v>14</v>
      </c>
      <c r="P18" s="16">
        <v>1.6953554199636141</v>
      </c>
      <c r="Q18" s="16">
        <v>1.1091334455330433</v>
      </c>
    </row>
    <row r="19" spans="2:17">
      <c r="B19" s="32">
        <v>15</v>
      </c>
      <c r="C19" s="16">
        <v>0.66115278113307496</v>
      </c>
      <c r="D19" s="16">
        <v>0.43470679773842974</v>
      </c>
      <c r="F19" s="32">
        <v>15</v>
      </c>
      <c r="G19" s="16">
        <v>0.30508523399207638</v>
      </c>
      <c r="H19" s="16">
        <v>0.1945481945431517</v>
      </c>
      <c r="K19" s="32">
        <v>15</v>
      </c>
      <c r="L19" s="16">
        <v>0.14932477654056237</v>
      </c>
      <c r="M19" s="16">
        <v>0.32996430783411179</v>
      </c>
      <c r="N19" s="16"/>
      <c r="O19" s="32">
        <v>15</v>
      </c>
      <c r="P19" s="16">
        <v>1.3209542005686645</v>
      </c>
      <c r="Q19" s="16">
        <v>1.4030887356115436</v>
      </c>
    </row>
    <row r="20" spans="2:17">
      <c r="B20" s="32">
        <v>16</v>
      </c>
      <c r="C20" s="16">
        <v>1.1651909714720585</v>
      </c>
      <c r="D20" s="16">
        <v>0.88215701550234249</v>
      </c>
      <c r="F20" s="32">
        <v>16</v>
      </c>
      <c r="G20" s="16">
        <v>0.29028262090590262</v>
      </c>
      <c r="H20" s="16">
        <v>0.30943335308269543</v>
      </c>
      <c r="K20" s="32">
        <v>16</v>
      </c>
      <c r="L20" s="16">
        <v>0.25137422302217066</v>
      </c>
      <c r="M20" s="16">
        <v>0.15575657646183391</v>
      </c>
      <c r="N20" s="16"/>
      <c r="O20" s="32">
        <v>16</v>
      </c>
      <c r="P20" s="16">
        <v>0.88627535224669307</v>
      </c>
      <c r="Q20" s="16">
        <v>1.2806248474865698E-2</v>
      </c>
    </row>
    <row r="21" spans="2:17">
      <c r="B21" s="32">
        <v>17</v>
      </c>
      <c r="C21" s="16">
        <v>0.57877975085519329</v>
      </c>
      <c r="D21" s="16">
        <v>0.6460657861239828</v>
      </c>
      <c r="F21" s="32">
        <v>17</v>
      </c>
      <c r="G21" s="16">
        <v>0.3951948886309134</v>
      </c>
      <c r="H21" s="16">
        <v>0.18962067397834029</v>
      </c>
      <c r="K21" s="32">
        <v>17</v>
      </c>
      <c r="L21" s="16">
        <v>6.6493107412222321E-2</v>
      </c>
      <c r="M21" s="16">
        <v>3.0316845335738855E-2</v>
      </c>
      <c r="N21" s="16"/>
      <c r="O21" s="32">
        <v>17</v>
      </c>
      <c r="P21" s="16">
        <v>0.84910992613834557</v>
      </c>
      <c r="Q21" s="16">
        <v>2.1605791147539835</v>
      </c>
    </row>
    <row r="22" spans="2:17">
      <c r="B22" s="32">
        <v>18</v>
      </c>
      <c r="C22" s="16">
        <v>0.77587498993072335</v>
      </c>
      <c r="D22" s="16">
        <v>0.66851103207052587</v>
      </c>
      <c r="F22" s="32">
        <v>18</v>
      </c>
      <c r="G22" s="16">
        <v>0.21619898242128707</v>
      </c>
      <c r="H22" s="16">
        <v>0.31734366229688599</v>
      </c>
      <c r="K22" s="32">
        <v>18</v>
      </c>
      <c r="L22" s="16">
        <v>0.29346341812528831</v>
      </c>
      <c r="M22" s="16">
        <v>0.19535466322676923</v>
      </c>
      <c r="N22" s="16"/>
      <c r="O22" s="32">
        <v>18</v>
      </c>
      <c r="P22" s="16">
        <v>0.50280236895048769</v>
      </c>
      <c r="Q22" s="16">
        <v>0.52950574438180864</v>
      </c>
    </row>
    <row r="23" spans="2:17">
      <c r="B23" s="32">
        <v>19</v>
      </c>
      <c r="C23" s="16">
        <v>0.69299567098214965</v>
      </c>
      <c r="D23" s="16">
        <v>0.87936511188470545</v>
      </c>
      <c r="F23" s="32">
        <v>19</v>
      </c>
      <c r="G23" s="16">
        <v>0.32910028866593227</v>
      </c>
      <c r="H23" s="16">
        <v>0.33318463349920568</v>
      </c>
      <c r="K23" s="32">
        <v>19</v>
      </c>
      <c r="L23" s="16">
        <v>0.36833951729348835</v>
      </c>
      <c r="M23" s="16">
        <v>0.37668023574379372</v>
      </c>
      <c r="N23" s="16"/>
      <c r="O23" s="32">
        <v>19</v>
      </c>
      <c r="P23" s="16">
        <v>0.48335701091429312</v>
      </c>
      <c r="Q23" s="16">
        <v>0.47546293230913383</v>
      </c>
    </row>
    <row r="24" spans="2:17">
      <c r="B24" s="32">
        <v>20</v>
      </c>
      <c r="C24" s="16">
        <v>0.69228823476930457</v>
      </c>
      <c r="D24" s="16">
        <v>0.65543191866127493</v>
      </c>
      <c r="F24" s="32">
        <v>20</v>
      </c>
      <c r="G24" s="16">
        <v>0.36543125208443794</v>
      </c>
      <c r="H24" s="16">
        <v>0.28551532358176501</v>
      </c>
      <c r="K24" s="32">
        <v>20</v>
      </c>
      <c r="L24" s="16">
        <v>0.35460431782794499</v>
      </c>
      <c r="M24" s="16">
        <v>0.41855412500124217</v>
      </c>
      <c r="N24" s="16"/>
      <c r="O24" s="32">
        <v>20</v>
      </c>
      <c r="P24" s="16">
        <v>0.4369542310128145</v>
      </c>
      <c r="Q24" s="16">
        <v>0.54744497440382067</v>
      </c>
    </row>
    <row r="25" spans="2:17">
      <c r="B25" s="32">
        <v>21</v>
      </c>
      <c r="C25" s="16">
        <v>0.41425958045650557</v>
      </c>
      <c r="D25" s="16">
        <v>0.6454479064959463</v>
      </c>
      <c r="F25" s="16"/>
      <c r="G25" s="16"/>
      <c r="H25" s="16"/>
      <c r="K25" s="16"/>
      <c r="L25" s="16"/>
      <c r="M25" s="16"/>
      <c r="N25" s="16"/>
      <c r="O25" s="16"/>
      <c r="P25" s="16"/>
      <c r="Q25" s="16"/>
    </row>
    <row r="26" spans="2:17">
      <c r="B26" s="32">
        <v>22</v>
      </c>
      <c r="C26" s="16">
        <v>0.70775490107804961</v>
      </c>
      <c r="D26" s="16">
        <v>0.65127874216805182</v>
      </c>
      <c r="F26" s="14" t="s">
        <v>6</v>
      </c>
      <c r="G26" s="14">
        <v>0.3590356475939418</v>
      </c>
      <c r="H26" s="14">
        <v>0.35465042012403958</v>
      </c>
      <c r="I26" s="14"/>
      <c r="J26" s="14"/>
      <c r="K26" s="14" t="s">
        <v>6</v>
      </c>
      <c r="L26" s="14">
        <v>0.33152546628671531</v>
      </c>
      <c r="M26" s="14">
        <v>0.3721817616852614</v>
      </c>
      <c r="N26" s="14"/>
      <c r="O26" s="14" t="s">
        <v>6</v>
      </c>
      <c r="P26" s="14">
        <v>0.69525932088721176</v>
      </c>
      <c r="Q26" s="14">
        <v>0.64103660953556219</v>
      </c>
    </row>
    <row r="27" spans="2:17">
      <c r="B27" s="32">
        <v>23</v>
      </c>
      <c r="C27" s="16">
        <v>1.069339515775976</v>
      </c>
      <c r="D27" s="16">
        <v>0.9074910467877908</v>
      </c>
      <c r="F27" s="14" t="s">
        <v>7</v>
      </c>
      <c r="G27" s="14">
        <v>0.30884024988959868</v>
      </c>
      <c r="H27" s="14">
        <v>0.30345384570746281</v>
      </c>
      <c r="I27" s="14"/>
      <c r="J27" s="14"/>
      <c r="K27" s="14" t="s">
        <v>7</v>
      </c>
      <c r="L27" s="14">
        <v>0.24669834872864491</v>
      </c>
      <c r="M27" s="14">
        <v>0.26669466763684546</v>
      </c>
      <c r="N27" s="14"/>
      <c r="O27" s="14" t="s">
        <v>7</v>
      </c>
      <c r="P27" s="14">
        <v>0.47175631593892348</v>
      </c>
      <c r="Q27" s="14">
        <v>0.51132225933210318</v>
      </c>
    </row>
    <row r="28" spans="2:17">
      <c r="B28" s="32">
        <v>24</v>
      </c>
      <c r="C28" s="16">
        <v>0.86642599222322503</v>
      </c>
      <c r="D28" s="16">
        <v>0.82555981006829537</v>
      </c>
      <c r="F28" s="14" t="s">
        <v>8</v>
      </c>
      <c r="G28" s="14">
        <v>0.48212248120631473</v>
      </c>
      <c r="H28" s="14">
        <v>0.47504523252465763</v>
      </c>
      <c r="I28" s="14"/>
      <c r="J28" s="14"/>
      <c r="K28" s="14" t="s">
        <v>8</v>
      </c>
      <c r="L28" s="14">
        <v>0.41367280372356974</v>
      </c>
      <c r="M28" s="14">
        <v>0.42734479253688445</v>
      </c>
      <c r="N28" s="14"/>
      <c r="O28" s="14" t="s">
        <v>8</v>
      </c>
      <c r="P28" s="14">
        <v>0.95280123479233181</v>
      </c>
      <c r="Q28" s="14">
        <v>0.89344786999307957</v>
      </c>
    </row>
    <row r="29" spans="2:17">
      <c r="B29" s="32">
        <v>25</v>
      </c>
      <c r="C29" s="16">
        <v>0.96741666307749741</v>
      </c>
      <c r="D29" s="16">
        <v>1.1671143902805756</v>
      </c>
    </row>
    <row r="30" spans="2:17">
      <c r="B30" s="32">
        <v>26</v>
      </c>
      <c r="C30" s="16">
        <v>0.91395514113111709</v>
      </c>
      <c r="D30" s="16">
        <v>0.92430135778327205</v>
      </c>
    </row>
    <row r="31" spans="2:17">
      <c r="B31" s="16"/>
      <c r="C31" s="16"/>
      <c r="D31" s="16"/>
    </row>
    <row r="32" spans="2:17">
      <c r="B32" s="14" t="s">
        <v>6</v>
      </c>
      <c r="C32" s="14">
        <v>0.67672050795118976</v>
      </c>
      <c r="D32" s="14">
        <v>0.64867226414601731</v>
      </c>
    </row>
    <row r="33" spans="2:4">
      <c r="B33" s="14" t="s">
        <v>7</v>
      </c>
      <c r="C33" s="14">
        <v>0.55781320743710028</v>
      </c>
      <c r="D33" s="14">
        <v>0.58603627702617522</v>
      </c>
    </row>
    <row r="34" spans="2:4">
      <c r="B34" s="14" t="s">
        <v>8</v>
      </c>
      <c r="C34" s="14">
        <v>0.77650635356489761</v>
      </c>
      <c r="D34" s="14">
        <v>0.88145903959793326</v>
      </c>
    </row>
  </sheetData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8"/>
  <sheetViews>
    <sheetView workbookViewId="0">
      <selection activeCell="F39" sqref="F39"/>
    </sheetView>
  </sheetViews>
  <sheetFormatPr baseColWidth="10" defaultColWidth="8.83203125" defaultRowHeight="14" x14ac:dyDescent="0"/>
  <cols>
    <col min="1" max="1" width="7.6640625" style="4" bestFit="1" customWidth="1"/>
    <col min="2" max="2" width="9.83203125" style="4" customWidth="1"/>
    <col min="3" max="16384" width="8.83203125" style="4"/>
  </cols>
  <sheetData>
    <row r="1" spans="1:52" ht="18">
      <c r="A1" s="3" t="s">
        <v>54</v>
      </c>
      <c r="B1" s="3" t="s">
        <v>65</v>
      </c>
    </row>
    <row r="2" spans="1:52" ht="18">
      <c r="B2" s="26" t="s">
        <v>53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6"/>
      <c r="AE2" s="26" t="s">
        <v>5</v>
      </c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  <c r="AW2" s="26"/>
      <c r="AX2" s="26"/>
      <c r="AY2" s="26"/>
      <c r="AZ2" s="26"/>
    </row>
    <row r="3" spans="1:52" s="14" customFormat="1" ht="15">
      <c r="B3" s="15" t="s">
        <v>58</v>
      </c>
      <c r="C3" s="14" t="s">
        <v>57</v>
      </c>
      <c r="D3" s="33">
        <v>1</v>
      </c>
      <c r="E3" s="33">
        <v>2</v>
      </c>
      <c r="F3" s="33">
        <v>3</v>
      </c>
      <c r="G3" s="33">
        <v>4</v>
      </c>
      <c r="H3" s="33">
        <v>5</v>
      </c>
      <c r="I3" s="33">
        <v>6</v>
      </c>
      <c r="J3" s="33">
        <v>7</v>
      </c>
      <c r="K3" s="33">
        <v>8</v>
      </c>
      <c r="L3" s="33">
        <v>9</v>
      </c>
      <c r="M3" s="33">
        <v>10</v>
      </c>
      <c r="N3" s="33">
        <v>11</v>
      </c>
      <c r="O3" s="33">
        <v>12</v>
      </c>
      <c r="P3" s="33">
        <v>13</v>
      </c>
      <c r="Q3" s="33">
        <v>14</v>
      </c>
      <c r="R3" s="33">
        <v>15</v>
      </c>
      <c r="S3" s="33">
        <v>16</v>
      </c>
      <c r="T3" s="33">
        <v>17</v>
      </c>
      <c r="U3" s="33">
        <v>18</v>
      </c>
      <c r="V3" s="33">
        <v>19</v>
      </c>
      <c r="W3" s="33">
        <v>20</v>
      </c>
      <c r="X3" s="33">
        <v>21</v>
      </c>
      <c r="Y3" s="33">
        <v>22</v>
      </c>
      <c r="Z3" s="33">
        <v>23</v>
      </c>
      <c r="AA3" s="33">
        <v>24</v>
      </c>
      <c r="AB3" s="33">
        <v>25</v>
      </c>
      <c r="AC3" s="33">
        <v>26</v>
      </c>
      <c r="AD3" s="15"/>
      <c r="AE3" s="15" t="s">
        <v>58</v>
      </c>
      <c r="AF3" s="14" t="s">
        <v>57</v>
      </c>
      <c r="AG3" s="36">
        <v>1</v>
      </c>
      <c r="AH3" s="36">
        <v>2</v>
      </c>
      <c r="AI3" s="36">
        <v>3</v>
      </c>
      <c r="AJ3" s="36">
        <v>4</v>
      </c>
      <c r="AK3" s="36">
        <v>5</v>
      </c>
      <c r="AL3" s="36">
        <v>6</v>
      </c>
      <c r="AM3" s="36">
        <v>7</v>
      </c>
      <c r="AN3" s="36">
        <v>8</v>
      </c>
      <c r="AO3" s="36">
        <v>9</v>
      </c>
      <c r="AP3" s="36">
        <v>10</v>
      </c>
      <c r="AQ3" s="36">
        <v>11</v>
      </c>
      <c r="AR3" s="36">
        <v>12</v>
      </c>
      <c r="AS3" s="36">
        <v>13</v>
      </c>
      <c r="AT3" s="36">
        <v>14</v>
      </c>
      <c r="AU3" s="36">
        <v>15</v>
      </c>
      <c r="AV3" s="36">
        <v>16</v>
      </c>
      <c r="AW3" s="36">
        <v>17</v>
      </c>
      <c r="AX3" s="36">
        <v>18</v>
      </c>
      <c r="AY3" s="36">
        <v>19</v>
      </c>
      <c r="AZ3" s="36">
        <v>20</v>
      </c>
    </row>
    <row r="4" spans="1:52" ht="15">
      <c r="B4" s="18" t="s">
        <v>49</v>
      </c>
      <c r="C4" s="4">
        <v>-4</v>
      </c>
      <c r="D4" s="4">
        <v>-3.8336839299101597</v>
      </c>
      <c r="E4" s="4">
        <v>-3.5939217421724572</v>
      </c>
      <c r="F4" s="4">
        <v>-3.5921217790041173</v>
      </c>
      <c r="G4" s="4">
        <v>-3.725233042492726</v>
      </c>
      <c r="H4" s="4">
        <v>-4.6708254746173159</v>
      </c>
      <c r="I4" s="4">
        <v>-3.7111642086478711</v>
      </c>
      <c r="J4" s="4">
        <v>-3.946965202095789</v>
      </c>
      <c r="K4" s="4">
        <v>-4.6708254746173159</v>
      </c>
      <c r="L4" s="4">
        <v>-3.7249103675659709</v>
      </c>
      <c r="M4" s="4">
        <v>-3.8512161199133277</v>
      </c>
      <c r="N4" s="4">
        <v>-3.5904086490394098</v>
      </c>
      <c r="O4" s="4">
        <v>-4.1163402347458122</v>
      </c>
      <c r="P4" s="4">
        <v>-3.7963396438503527</v>
      </c>
      <c r="Q4" s="4">
        <v>-3.7639734236104294</v>
      </c>
      <c r="R4" s="4">
        <v>-4.2706820916535433</v>
      </c>
      <c r="S4" s="4">
        <v>-3.7851462362886465</v>
      </c>
      <c r="T4" s="4">
        <v>-3.6708117259504394</v>
      </c>
      <c r="U4" s="4">
        <v>-3.6124633356957889</v>
      </c>
      <c r="V4" s="4">
        <v>-3.8219233761327738</v>
      </c>
      <c r="W4" s="4">
        <v>-3.6834420025132393</v>
      </c>
      <c r="X4" s="4">
        <v>-3.9341717777881371</v>
      </c>
      <c r="Y4" s="4">
        <v>-4.0989813536186759</v>
      </c>
      <c r="Z4" s="4">
        <v>-3.7866320702887166</v>
      </c>
      <c r="AA4" s="4">
        <v>-3.779780796598764</v>
      </c>
      <c r="AB4" s="4">
        <v>-4.0895663875736483</v>
      </c>
      <c r="AC4" s="4">
        <v>-3.7340257319748686</v>
      </c>
      <c r="AE4" s="18" t="s">
        <v>49</v>
      </c>
      <c r="AF4" s="4">
        <v>-4</v>
      </c>
      <c r="AG4" s="4">
        <v>-3.9039697855836226</v>
      </c>
      <c r="AH4" s="4">
        <v>-4.0174947499530438</v>
      </c>
      <c r="AI4" s="4">
        <v>-4.1458011348656099</v>
      </c>
      <c r="AJ4" s="4">
        <v>-3.8389377509698779</v>
      </c>
      <c r="AK4" s="4">
        <v>-3.8797983486227983</v>
      </c>
      <c r="AL4" s="4">
        <v>-3.7528291227801334</v>
      </c>
      <c r="AM4" s="4">
        <v>-3.8491467763974305</v>
      </c>
      <c r="AN4" s="4">
        <v>-4.0914760544381901</v>
      </c>
      <c r="AO4" s="4">
        <v>-3.8253274711494609</v>
      </c>
      <c r="AP4" s="4">
        <v>-3.9609712723493131</v>
      </c>
      <c r="AQ4" s="4">
        <v>-4.1733188182340362</v>
      </c>
      <c r="AR4" s="4">
        <v>-3.6748018501400286</v>
      </c>
      <c r="AS4" s="4">
        <v>-3.890192165823648</v>
      </c>
      <c r="AT4" s="4">
        <v>-3.9459106088913201</v>
      </c>
      <c r="AU4" s="4">
        <v>-3.8794504852601643</v>
      </c>
      <c r="AV4" s="4">
        <v>-3.8491467763974305</v>
      </c>
      <c r="AW4" s="4">
        <v>-4.1458011348656099</v>
      </c>
      <c r="AX4" s="4">
        <v>-4.0914760544381901</v>
      </c>
      <c r="AY4" s="4">
        <v>-3.8797983486227983</v>
      </c>
      <c r="AZ4" s="4">
        <v>-4.1733188182340362</v>
      </c>
    </row>
    <row r="5" spans="1:52" ht="15">
      <c r="B5" s="18" t="s">
        <v>49</v>
      </c>
      <c r="C5" s="4">
        <v>-3.5</v>
      </c>
      <c r="D5" s="4">
        <v>-3.4968433739084506</v>
      </c>
      <c r="E5" s="4">
        <v>-3.4093955853348805</v>
      </c>
      <c r="F5" s="4">
        <v>-3.5904200142182847</v>
      </c>
      <c r="G5" s="4">
        <v>-3.8263352024394219</v>
      </c>
      <c r="H5" s="4">
        <v>-4.4367245774315096</v>
      </c>
      <c r="I5" s="4">
        <v>-3.7180477759114141</v>
      </c>
      <c r="J5" s="4">
        <v>-3.7904686202608366</v>
      </c>
      <c r="K5" s="4">
        <v>-4.4367245774315096</v>
      </c>
      <c r="L5" s="4">
        <v>-3.4005931621090371</v>
      </c>
      <c r="M5" s="4">
        <v>-3.6972113517648224</v>
      </c>
      <c r="N5" s="4">
        <v>-4.2773108070744446</v>
      </c>
      <c r="O5" s="4">
        <v>-4.096704942932889</v>
      </c>
      <c r="P5" s="4">
        <v>-4.0984489509052908</v>
      </c>
      <c r="Q5" s="4">
        <v>-3.6147162623831566</v>
      </c>
      <c r="R5" s="4">
        <v>-3.9474238199034324</v>
      </c>
      <c r="S5" s="4">
        <v>-3.7665197004027684</v>
      </c>
      <c r="T5" s="4">
        <v>-3.6864988562439378</v>
      </c>
      <c r="U5" s="4">
        <v>-3.4960943522352124</v>
      </c>
      <c r="V5" s="4">
        <v>-3.7295984774875595</v>
      </c>
      <c r="W5" s="4">
        <v>-3.5617201082946237</v>
      </c>
      <c r="X5" s="4">
        <v>-3.957955464096421</v>
      </c>
      <c r="Y5" s="4">
        <v>-3.9908379290586775</v>
      </c>
      <c r="Z5" s="4">
        <v>-4.0619404574762177</v>
      </c>
      <c r="AA5" s="4">
        <v>-4.3010160624857505</v>
      </c>
      <c r="AB5" s="4">
        <v>-4.1839302052620537</v>
      </c>
      <c r="AC5" s="4">
        <v>-3.9102371629681856</v>
      </c>
      <c r="AE5" s="18" t="s">
        <v>49</v>
      </c>
      <c r="AF5" s="4">
        <v>-3.5</v>
      </c>
      <c r="AG5" s="4">
        <v>-3.9885897468703262</v>
      </c>
      <c r="AH5" s="4">
        <v>-4.0057286084159589</v>
      </c>
      <c r="AI5" s="4">
        <v>-4.2656111352314507</v>
      </c>
      <c r="AJ5" s="4">
        <v>-3.9224990711809546</v>
      </c>
      <c r="AK5" s="4">
        <v>-3.693745523184317</v>
      </c>
      <c r="AL5" s="4">
        <v>-3.6438297172297838</v>
      </c>
      <c r="AM5" s="4">
        <v>-4.0238322031954121</v>
      </c>
      <c r="AN5" s="4">
        <v>-3.7844349781811526</v>
      </c>
      <c r="AO5" s="4">
        <v>-3.7745000013328811</v>
      </c>
      <c r="AP5" s="4">
        <v>-3.9282304780071944</v>
      </c>
      <c r="AQ5" s="4">
        <v>-4.1771153260160743</v>
      </c>
      <c r="AR5" s="4">
        <v>-4.0632153145085903</v>
      </c>
      <c r="AS5" s="4">
        <v>-4.2859203484213486</v>
      </c>
      <c r="AT5" s="4">
        <v>-3.8054459270898118</v>
      </c>
      <c r="AU5" s="4">
        <v>-4.1224749379411829</v>
      </c>
      <c r="AV5" s="4">
        <v>-4.0238322031954121</v>
      </c>
      <c r="AW5" s="4">
        <v>-4.2656111352314507</v>
      </c>
      <c r="AX5" s="4">
        <v>-3.7844349781811526</v>
      </c>
      <c r="AY5" s="4">
        <v>-3.693745523184317</v>
      </c>
      <c r="AZ5" s="4">
        <v>-4.1771153260160743</v>
      </c>
    </row>
    <row r="6" spans="1:52" ht="15">
      <c r="B6" s="18" t="s">
        <v>49</v>
      </c>
      <c r="C6" s="4">
        <v>-3</v>
      </c>
      <c r="D6" s="4">
        <v>-3.4335233862747021</v>
      </c>
      <c r="E6" s="4">
        <v>-3.0240217967694702</v>
      </c>
      <c r="F6" s="4">
        <v>-3.6601307646295367</v>
      </c>
      <c r="G6" s="4">
        <v>-3.7779967194755724</v>
      </c>
      <c r="H6" s="4">
        <v>-4.2597038568113881</v>
      </c>
      <c r="I6" s="4">
        <v>-3.5413823857879967</v>
      </c>
      <c r="J6" s="4">
        <v>-3.5118973344566387</v>
      </c>
      <c r="K6" s="4">
        <v>-4.2597038568113881</v>
      </c>
      <c r="L6" s="4">
        <v>-2.9872273785161156</v>
      </c>
      <c r="M6" s="4">
        <v>-3.5308349448671268</v>
      </c>
      <c r="N6" s="4">
        <v>-4.0596989635676763</v>
      </c>
      <c r="O6" s="4">
        <v>-3.9505667444975985</v>
      </c>
      <c r="P6" s="4">
        <v>-4.0393652398285802</v>
      </c>
      <c r="Q6" s="4">
        <v>-3.8877913025431279</v>
      </c>
      <c r="R6" s="4">
        <v>-3.8562408811876567</v>
      </c>
      <c r="S6" s="4">
        <v>-3.701112373206402</v>
      </c>
      <c r="T6" s="4">
        <v>-3.4103519337208361</v>
      </c>
      <c r="U6" s="4">
        <v>-3.594433245747267</v>
      </c>
      <c r="V6" s="4">
        <v>-3.6934407696965006</v>
      </c>
      <c r="W6" s="4">
        <v>-3.2630986948089369</v>
      </c>
      <c r="X6" s="4">
        <v>-3.8126710458063693</v>
      </c>
      <c r="Y6" s="4">
        <v>-3.9833178638398477</v>
      </c>
      <c r="Z6" s="4">
        <v>-3.957346183849487</v>
      </c>
      <c r="AA6" s="4">
        <v>-4.0624422018407484</v>
      </c>
      <c r="AB6" s="4">
        <v>-3.9270354808857988</v>
      </c>
      <c r="AC6" s="4">
        <v>-3.7393893037675556</v>
      </c>
      <c r="AE6" s="18" t="s">
        <v>49</v>
      </c>
      <c r="AF6" s="4">
        <v>-3</v>
      </c>
      <c r="AG6" s="4">
        <v>-3.8580595447577943</v>
      </c>
      <c r="AH6" s="4">
        <v>-3.8649169967627981</v>
      </c>
      <c r="AI6" s="4">
        <v>-4.157283986471116</v>
      </c>
      <c r="AJ6" s="4">
        <v>-3.7551852305498299</v>
      </c>
      <c r="AK6" s="4">
        <v>-3.7662675848627192</v>
      </c>
      <c r="AL6" s="4">
        <v>-3.6628458125097665</v>
      </c>
      <c r="AM6" s="4">
        <v>-3.911317493795226</v>
      </c>
      <c r="AN6" s="4">
        <v>-3.5791628669729434</v>
      </c>
      <c r="AO6" s="4">
        <v>-3.8863458169818559</v>
      </c>
      <c r="AP6" s="4">
        <v>-4.0105897660219973</v>
      </c>
      <c r="AQ6" s="4">
        <v>-3.9804834121636912</v>
      </c>
      <c r="AR6" s="4">
        <v>-3.9092502355623533</v>
      </c>
      <c r="AS6" s="4">
        <v>-4.13688363879431</v>
      </c>
      <c r="AT6" s="4">
        <v>-3.7564054716330504</v>
      </c>
      <c r="AU6" s="4">
        <v>-4.054027205364866</v>
      </c>
      <c r="AV6" s="4">
        <v>-3.911317493795226</v>
      </c>
      <c r="AW6" s="4">
        <v>-4.157283986471116</v>
      </c>
      <c r="AX6" s="4">
        <v>-3.5791628669729434</v>
      </c>
      <c r="AY6" s="4">
        <v>-3.7662675848627192</v>
      </c>
      <c r="AZ6" s="4">
        <v>-3.9804834121636912</v>
      </c>
    </row>
    <row r="7" spans="1:52" ht="15">
      <c r="B7" s="18" t="s">
        <v>49</v>
      </c>
      <c r="C7" s="4">
        <v>-2.5</v>
      </c>
      <c r="D7" s="4">
        <v>-3.1071511118073354</v>
      </c>
      <c r="E7" s="4">
        <v>-2.4892713598383094</v>
      </c>
      <c r="F7" s="4">
        <v>-1.7933524034905313</v>
      </c>
      <c r="G7" s="4">
        <v>-3.5488094058020603</v>
      </c>
      <c r="H7" s="4">
        <v>-4.1000437939349617</v>
      </c>
      <c r="I7" s="4">
        <v>-3.5245209031151865</v>
      </c>
      <c r="J7" s="4">
        <v>-3.3030474729401766</v>
      </c>
      <c r="K7" s="4">
        <v>-4.1000437939349617</v>
      </c>
      <c r="L7" s="4">
        <v>-2.1832307065580729</v>
      </c>
      <c r="M7" s="4">
        <v>-3.2470194900477205</v>
      </c>
      <c r="N7" s="4">
        <v>-3.8605812403863351</v>
      </c>
      <c r="O7" s="4">
        <v>-3.6742853833706763</v>
      </c>
      <c r="P7" s="4">
        <v>-3.9248862316223181</v>
      </c>
      <c r="Q7" s="4">
        <v>-3.6195104054008018</v>
      </c>
      <c r="R7" s="4">
        <v>-3.6913367955018308</v>
      </c>
      <c r="S7" s="4">
        <v>-3.5212560107898572</v>
      </c>
      <c r="T7" s="4">
        <v>-3.0661694629960179</v>
      </c>
      <c r="U7" s="4">
        <v>-2.1692533863226626</v>
      </c>
      <c r="V7" s="4">
        <v>-3.5735923329994606</v>
      </c>
      <c r="W7" s="4">
        <v>-2.8761910649948179</v>
      </c>
      <c r="X7" s="4">
        <v>-3.4519829340002479</v>
      </c>
      <c r="Y7" s="4">
        <v>-4.0399393413354447</v>
      </c>
      <c r="Z7" s="4">
        <v>-3.9038512830736591</v>
      </c>
      <c r="AA7" s="4">
        <v>-3.8624774710531331</v>
      </c>
      <c r="AB7" s="4">
        <v>-3.8522999992231135</v>
      </c>
      <c r="AC7" s="4">
        <v>-3.5888513754396003</v>
      </c>
      <c r="AE7" s="18" t="s">
        <v>49</v>
      </c>
      <c r="AF7" s="4">
        <v>-2.5</v>
      </c>
      <c r="AG7" s="4">
        <v>-3.6896639933049178</v>
      </c>
      <c r="AH7" s="4">
        <v>-3.7360932896679242</v>
      </c>
      <c r="AI7" s="4">
        <v>-4.1405310565460827</v>
      </c>
      <c r="AJ7" s="4">
        <v>-3.7661859350476803</v>
      </c>
      <c r="AK7" s="4">
        <v>-3.5514568894650127</v>
      </c>
      <c r="AL7" s="4">
        <v>-3.5993097562590055</v>
      </c>
      <c r="AM7" s="4">
        <v>-3.7502465865587378</v>
      </c>
      <c r="AN7" s="4">
        <v>-3.3804328891558937</v>
      </c>
      <c r="AO7" s="4">
        <v>-3.6689142339288972</v>
      </c>
      <c r="AP7" s="4">
        <v>-3.8336343621373761</v>
      </c>
      <c r="AQ7" s="4">
        <v>-3.8728455161846242</v>
      </c>
      <c r="AR7" s="4">
        <v>-3.6730385480557861</v>
      </c>
      <c r="AS7" s="4">
        <v>-3.9629263504993384</v>
      </c>
      <c r="AT7" s="4">
        <v>-3.6803513608676459</v>
      </c>
      <c r="AU7" s="4">
        <v>-3.8892570620841695</v>
      </c>
      <c r="AV7" s="4">
        <v>-3.7502465865587378</v>
      </c>
      <c r="AW7" s="4">
        <v>-4.1405310565460827</v>
      </c>
      <c r="AX7" s="4">
        <v>-3.3804328891558937</v>
      </c>
      <c r="AY7" s="4">
        <v>-3.5514568894650127</v>
      </c>
      <c r="AZ7" s="4">
        <v>-3.8728455161846242</v>
      </c>
    </row>
    <row r="8" spans="1:52" ht="15">
      <c r="B8" s="18" t="s">
        <v>49</v>
      </c>
      <c r="C8" s="4">
        <v>-2</v>
      </c>
      <c r="D8" s="4">
        <v>-2.5405662626932028</v>
      </c>
      <c r="E8" s="4">
        <v>-1.5506306328355766</v>
      </c>
      <c r="F8" s="4">
        <v>-1.6728571802204029</v>
      </c>
      <c r="G8" s="4">
        <v>-3.1587674186757102</v>
      </c>
      <c r="H8" s="4">
        <v>-3.9263619498267026</v>
      </c>
      <c r="I8" s="4">
        <v>-1.8961886088869286</v>
      </c>
      <c r="J8" s="4">
        <v>-3.1392277442627754</v>
      </c>
      <c r="K8" s="4">
        <v>-3.9263619498267026</v>
      </c>
      <c r="L8" s="4">
        <v>-2.2451810875112277</v>
      </c>
      <c r="M8" s="4">
        <v>-2.771124869774932</v>
      </c>
      <c r="N8" s="4">
        <v>-3.6355444227562996</v>
      </c>
      <c r="O8" s="4">
        <v>-3.3890123307954796</v>
      </c>
      <c r="P8" s="4">
        <v>-3.7866555969151365</v>
      </c>
      <c r="Q8" s="4">
        <v>-3.0125185926240636</v>
      </c>
      <c r="R8" s="4">
        <v>-3.5416839640177775</v>
      </c>
      <c r="S8" s="4">
        <v>-3.1986775811130679</v>
      </c>
      <c r="T8" s="4">
        <v>-2.512627285312504</v>
      </c>
      <c r="U8" s="4">
        <v>-2.3566700857630449</v>
      </c>
      <c r="V8" s="4">
        <v>-3.4805117823603493</v>
      </c>
      <c r="W8" s="4">
        <v>-2.1688326702682099</v>
      </c>
      <c r="X8" s="4">
        <v>-3.1405278378223005</v>
      </c>
      <c r="Y8" s="4">
        <v>-3.990934275391754</v>
      </c>
      <c r="Z8" s="4">
        <v>-3.7641379141185691</v>
      </c>
      <c r="AA8" s="4">
        <v>-3.6411950587873338</v>
      </c>
      <c r="AB8" s="4">
        <v>-3.6148550201100988</v>
      </c>
      <c r="AC8" s="4">
        <v>-3.2491231886866525</v>
      </c>
      <c r="AE8" s="18" t="s">
        <v>49</v>
      </c>
      <c r="AF8" s="4">
        <v>-2</v>
      </c>
      <c r="AG8" s="4">
        <v>-3.4132427219853803</v>
      </c>
      <c r="AH8" s="4">
        <v>-3.5638637752564053</v>
      </c>
      <c r="AI8" s="4">
        <v>-4.031925840726772</v>
      </c>
      <c r="AJ8" s="4">
        <v>-3.6053489531158145</v>
      </c>
      <c r="AK8" s="4">
        <v>-3.2160789377094678</v>
      </c>
      <c r="AL8" s="4">
        <v>-3.7983514429427183</v>
      </c>
      <c r="AM8" s="4">
        <v>-3.490905547199282</v>
      </c>
      <c r="AN8" s="4">
        <v>-2.9463197330547506</v>
      </c>
      <c r="AO8" s="4">
        <v>-3.3545780828726031</v>
      </c>
      <c r="AP8" s="4">
        <v>-3.6334548049087303</v>
      </c>
      <c r="AQ8" s="4">
        <v>-3.7673449516935009</v>
      </c>
      <c r="AR8" s="4">
        <v>-3.379321980746969</v>
      </c>
      <c r="AS8" s="4">
        <v>-3.7655995839878833</v>
      </c>
      <c r="AT8" s="4">
        <v>-3.4306572691272712</v>
      </c>
      <c r="AU8" s="4">
        <v>-3.6760899089808512</v>
      </c>
      <c r="AV8" s="4">
        <v>-3.490905547199282</v>
      </c>
      <c r="AW8" s="4">
        <v>-4.031925840726772</v>
      </c>
      <c r="AX8" s="4">
        <v>-2.9463197330547506</v>
      </c>
      <c r="AY8" s="4">
        <v>-3.2160789377094678</v>
      </c>
      <c r="AZ8" s="4">
        <v>-3.7673449516935009</v>
      </c>
    </row>
    <row r="9" spans="1:52" ht="15">
      <c r="B9" s="18" t="s">
        <v>49</v>
      </c>
      <c r="C9" s="4">
        <v>-1.5</v>
      </c>
      <c r="D9" s="4">
        <v>-1.682404787241476</v>
      </c>
      <c r="E9" s="4">
        <v>-1.3939632992069435</v>
      </c>
      <c r="F9" s="4">
        <v>-1.8230870151449754</v>
      </c>
      <c r="G9" s="4">
        <v>-2.603990128118117</v>
      </c>
      <c r="H9" s="4">
        <v>-3.72249238461364</v>
      </c>
      <c r="I9" s="4">
        <v>-1.5281268730184083</v>
      </c>
      <c r="J9" s="4">
        <v>-1.492412147477657</v>
      </c>
      <c r="K9" s="4">
        <v>-3.72249238461364</v>
      </c>
      <c r="L9" s="4">
        <v>-1.6266548549834519</v>
      </c>
      <c r="M9" s="4">
        <v>-1.9476858441061822</v>
      </c>
      <c r="N9" s="4">
        <v>-3.3541406448860855</v>
      </c>
      <c r="O9" s="4">
        <v>-2.9768371842010479</v>
      </c>
      <c r="P9" s="4">
        <v>-4.2161777745071864</v>
      </c>
      <c r="Q9" s="4">
        <v>-2.1872798830716169</v>
      </c>
      <c r="R9" s="4">
        <v>-3.4093891340850271</v>
      </c>
      <c r="S9" s="4">
        <v>-1.7148894731765825</v>
      </c>
      <c r="T9" s="4">
        <v>-1.4574192978347889</v>
      </c>
      <c r="U9" s="4">
        <v>-2.033705827120365</v>
      </c>
      <c r="V9" s="4">
        <v>-2.7912410280084834</v>
      </c>
      <c r="W9" s="4">
        <v>-1.5836782901374038</v>
      </c>
      <c r="X9" s="4">
        <v>-2.5154924264881595</v>
      </c>
      <c r="Y9" s="4">
        <v>-4.6868678881825998</v>
      </c>
      <c r="Z9" s="4">
        <v>-3.6113430601741774</v>
      </c>
      <c r="AA9" s="4">
        <v>-3.3497308869537812</v>
      </c>
      <c r="AB9" s="4">
        <v>-3.3173764733492073</v>
      </c>
      <c r="AC9" s="4">
        <v>-2.7686911275217372</v>
      </c>
      <c r="AE9" s="18" t="s">
        <v>49</v>
      </c>
      <c r="AF9" s="4">
        <v>-1.5</v>
      </c>
      <c r="AG9" s="4">
        <v>-3.0149224972704971</v>
      </c>
      <c r="AH9" s="4">
        <v>-3.3311483842974341</v>
      </c>
      <c r="AI9" s="4">
        <v>-3.9463372450533858</v>
      </c>
      <c r="AJ9" s="4">
        <v>-3.3466581300752516</v>
      </c>
      <c r="AK9" s="4">
        <v>-1.8066270102500765</v>
      </c>
      <c r="AL9" s="4">
        <v>-2.0131670186693849</v>
      </c>
      <c r="AM9" s="4">
        <v>-3.1465298985119485</v>
      </c>
      <c r="AN9" s="4">
        <v>-2.1981802789373792</v>
      </c>
      <c r="AO9" s="4">
        <v>-2.9038528171520519</v>
      </c>
      <c r="AP9" s="4">
        <v>-3.6357776191467392</v>
      </c>
      <c r="AQ9" s="4">
        <v>-3.4791790940798579</v>
      </c>
      <c r="AR9" s="4">
        <v>-2.9576780023669378</v>
      </c>
      <c r="AS9" s="4">
        <v>-3.535254067520706</v>
      </c>
      <c r="AT9" s="4">
        <v>-3.1138075327082411</v>
      </c>
      <c r="AU9" s="4">
        <v>-3.3983031437142897</v>
      </c>
      <c r="AV9" s="4">
        <v>-3.1465298985119485</v>
      </c>
      <c r="AW9" s="4">
        <v>-3.9463372450533858</v>
      </c>
      <c r="AX9" s="4">
        <v>-2.1981802789373792</v>
      </c>
      <c r="AY9" s="4">
        <v>-1.8066270102500765</v>
      </c>
      <c r="AZ9" s="4">
        <v>-3.4791790940798579</v>
      </c>
    </row>
    <row r="10" spans="1:52" ht="15">
      <c r="B10" s="18" t="s">
        <v>49</v>
      </c>
      <c r="C10" s="4">
        <v>-1</v>
      </c>
      <c r="D10" s="4">
        <v>-1.370954666430203</v>
      </c>
      <c r="E10" s="4">
        <v>-1.8915401092335844</v>
      </c>
      <c r="F10" s="4">
        <v>-2.0904390265109374</v>
      </c>
      <c r="G10" s="4">
        <v>-1.3764968556007258</v>
      </c>
      <c r="H10" s="4">
        <v>-3.4736291270053088</v>
      </c>
      <c r="I10" s="4">
        <v>-1.5498357607263917</v>
      </c>
      <c r="J10" s="4">
        <v>-1.6270108282323381</v>
      </c>
      <c r="K10" s="4">
        <v>-3.4736291270053088</v>
      </c>
      <c r="L10" s="4">
        <v>-2.093676245321586</v>
      </c>
      <c r="M10" s="4">
        <v>-1.0834674491582112</v>
      </c>
      <c r="N10" s="4">
        <v>-3.0053777011190212</v>
      </c>
      <c r="O10" s="4">
        <v>-2.1697166516352646</v>
      </c>
      <c r="P10" s="4">
        <v>-2.2342739048948479</v>
      </c>
      <c r="Q10" s="4">
        <v>-2.4146406427628158</v>
      </c>
      <c r="R10" s="4">
        <v>-2.7436803980378941</v>
      </c>
      <c r="S10" s="4">
        <v>-2.319809365241301</v>
      </c>
      <c r="T10" s="4">
        <v>-0.88664266915949808</v>
      </c>
      <c r="U10" s="4">
        <v>-1.6138831884453917</v>
      </c>
      <c r="V10" s="4">
        <v>-1.6214103081007709</v>
      </c>
      <c r="W10" s="4">
        <v>-1.7051572383558562</v>
      </c>
      <c r="X10" s="4">
        <v>-1.7334436534872937</v>
      </c>
      <c r="Y10" s="4">
        <v>-2.4910763808235656</v>
      </c>
      <c r="Z10" s="4">
        <v>-3.0911756249090523</v>
      </c>
      <c r="AA10" s="4">
        <v>-2.6816356858375707</v>
      </c>
      <c r="AB10" s="4">
        <v>-3.0056204196787482</v>
      </c>
      <c r="AC10" s="4">
        <v>-1.0613693893010956</v>
      </c>
      <c r="AE10" s="18" t="s">
        <v>49</v>
      </c>
      <c r="AF10" s="4">
        <v>-1</v>
      </c>
      <c r="AG10" s="4">
        <v>-2.2221309797434543</v>
      </c>
      <c r="AH10" s="4">
        <v>-1.9176979391602098</v>
      </c>
      <c r="AI10" s="4">
        <v>-3.3330371394918306</v>
      </c>
      <c r="AJ10" s="4">
        <v>-3.4011318318517696</v>
      </c>
      <c r="AK10" s="4">
        <v>-1.5576458395843855</v>
      </c>
      <c r="AL10" s="4">
        <v>-1.3025195130087968</v>
      </c>
      <c r="AM10" s="4">
        <v>-2.5509658190005791</v>
      </c>
      <c r="AN10" s="4">
        <v>-1.3516580647952452</v>
      </c>
      <c r="AO10" s="4">
        <v>-2.0767045793343373</v>
      </c>
      <c r="AP10" s="4">
        <v>-1.8920902893281533</v>
      </c>
      <c r="AQ10" s="4">
        <v>-3.4064028368708579</v>
      </c>
      <c r="AR10" s="4">
        <v>-2.2764700969697755</v>
      </c>
      <c r="AS10" s="4">
        <v>-3.2843476118294355</v>
      </c>
      <c r="AT10" s="4">
        <v>-2.1148698669942649</v>
      </c>
      <c r="AU10" s="4">
        <v>-2.9974584444107344</v>
      </c>
      <c r="AV10" s="4">
        <v>-2.5509658190005791</v>
      </c>
      <c r="AW10" s="4">
        <v>-3.3330371394918306</v>
      </c>
      <c r="AX10" s="4">
        <v>-1.3516580647952452</v>
      </c>
      <c r="AY10" s="4">
        <v>-1.5576458395843855</v>
      </c>
      <c r="AZ10" s="4">
        <v>-3.4064028368708579</v>
      </c>
    </row>
    <row r="11" spans="1:52" ht="15">
      <c r="B11" s="18" t="s">
        <v>49</v>
      </c>
      <c r="C11" s="4">
        <v>-0.75</v>
      </c>
      <c r="D11" s="4">
        <v>-1.2805425895352214</v>
      </c>
      <c r="E11" s="4">
        <v>-2.0951169099861024</v>
      </c>
      <c r="F11" s="4">
        <v>-2.2106463176267015</v>
      </c>
      <c r="G11" s="4">
        <v>-1.037436229473311</v>
      </c>
      <c r="H11" s="4">
        <v>-3.8808238611589467</v>
      </c>
      <c r="I11" s="4">
        <v>-1.6945882401283077</v>
      </c>
      <c r="J11" s="4">
        <v>-1.4552624382977524</v>
      </c>
      <c r="K11" s="4">
        <v>-3.8808238611589467</v>
      </c>
      <c r="L11" s="4">
        <v>-1.9077633003887751</v>
      </c>
      <c r="M11" s="4">
        <v>-1.1323056551269743</v>
      </c>
      <c r="N11" s="4">
        <v>-2.5489681077207118</v>
      </c>
      <c r="O11" s="4">
        <v>-1.7323807766292092</v>
      </c>
      <c r="P11" s="4">
        <v>-1.6239680251262343</v>
      </c>
      <c r="Q11" s="4">
        <v>-2.3081272159560986</v>
      </c>
      <c r="R11" s="4">
        <v>-1.5695630892072081</v>
      </c>
      <c r="S11" s="4">
        <v>-2.1443629503868156</v>
      </c>
      <c r="T11" s="4">
        <v>-1.4414888906003602</v>
      </c>
      <c r="U11" s="4">
        <v>-1.5643610574537636</v>
      </c>
      <c r="V11" s="4">
        <v>-1.2129584477723685</v>
      </c>
      <c r="W11" s="4">
        <v>-2.0021364948309137</v>
      </c>
      <c r="X11" s="4">
        <v>-1.5975549622572796</v>
      </c>
      <c r="Y11" s="4">
        <v>-2.3216464784902588</v>
      </c>
      <c r="Z11" s="4">
        <v>-2.0005721009806763</v>
      </c>
      <c r="AA11" s="4">
        <v>-2.1190301411069972</v>
      </c>
      <c r="AB11" s="4">
        <v>-2.2608385877713792</v>
      </c>
      <c r="AC11" s="4">
        <v>-1.2742968732556779</v>
      </c>
      <c r="AE11" s="18" t="s">
        <v>49</v>
      </c>
      <c r="AF11" s="4">
        <v>-0.75</v>
      </c>
      <c r="AG11" s="4">
        <v>-1.617749042195251</v>
      </c>
      <c r="AH11" s="4">
        <v>-1.6986528138476065</v>
      </c>
      <c r="AI11" s="4">
        <v>-2.6305228640936411</v>
      </c>
      <c r="AJ11" s="4">
        <v>-2.0713243581223608</v>
      </c>
      <c r="AK11" s="4">
        <v>-1.2090652635424717</v>
      </c>
      <c r="AL11" s="4">
        <v>-1.7099563457738869</v>
      </c>
      <c r="AM11" s="4">
        <v>-1.9849342101894183</v>
      </c>
      <c r="AN11" s="4">
        <v>-1.2651378802697713</v>
      </c>
      <c r="AO11" s="4">
        <v>-1.375695849090121</v>
      </c>
      <c r="AP11" s="4">
        <v>-1.2570874774122933</v>
      </c>
      <c r="AQ11" s="4">
        <v>-2.8763999999999998</v>
      </c>
      <c r="AR11" s="4">
        <v>-1.7907107305908745</v>
      </c>
      <c r="AS11" s="4">
        <v>-3.4389417668581843</v>
      </c>
      <c r="AT11" s="4">
        <v>-1.0195861058436881</v>
      </c>
      <c r="AU11" s="4">
        <v>-2.6726028361707406</v>
      </c>
      <c r="AV11" s="4">
        <v>-1.9849342101894183</v>
      </c>
      <c r="AW11" s="4">
        <v>-2.6305228640936411</v>
      </c>
      <c r="AX11" s="4">
        <v>-1.2651378802697713</v>
      </c>
      <c r="AY11" s="4">
        <v>-1.2090652635424717</v>
      </c>
      <c r="AZ11" s="4">
        <v>-2.8763999999999998</v>
      </c>
    </row>
    <row r="12" spans="1:52" ht="15">
      <c r="B12" s="18" t="s">
        <v>49</v>
      </c>
      <c r="C12" s="4">
        <v>-0.5</v>
      </c>
      <c r="D12" s="4">
        <v>-1.7954465121576437</v>
      </c>
      <c r="E12" s="4">
        <v>-2.6671297217580929</v>
      </c>
      <c r="F12" s="4">
        <v>-2.4670313619832589</v>
      </c>
      <c r="G12" s="4">
        <v>-1.1673704521470398</v>
      </c>
      <c r="H12" s="4">
        <v>-2.5517511643658555</v>
      </c>
      <c r="I12" s="4">
        <v>-1.7467962807466226</v>
      </c>
      <c r="J12" s="4">
        <v>-1.5621198410619583</v>
      </c>
      <c r="K12" s="4">
        <v>-2.5517511643658555</v>
      </c>
      <c r="L12" s="4">
        <v>-1.9667312599806983</v>
      </c>
      <c r="M12" s="4">
        <v>-1.7261220617608299</v>
      </c>
      <c r="N12" s="4">
        <v>-1.1614368626000258</v>
      </c>
      <c r="O12" s="4">
        <v>-1.4265404216974105</v>
      </c>
      <c r="P12" s="4">
        <v>-1.8906529424332335</v>
      </c>
      <c r="Q12" s="4">
        <v>-2.0105753252372218</v>
      </c>
      <c r="R12" s="4">
        <v>-1.1545495510667168</v>
      </c>
      <c r="S12" s="4">
        <v>-2.2248559579312075</v>
      </c>
      <c r="T12" s="4">
        <v>-1.7288042019267418</v>
      </c>
      <c r="U12" s="4">
        <v>-1.7642576338032145</v>
      </c>
      <c r="V12" s="4">
        <v>-1.2219855401195201</v>
      </c>
      <c r="W12" s="4">
        <v>-2.1128784026866114</v>
      </c>
      <c r="X12" s="4">
        <v>-1.2567136076699688</v>
      </c>
      <c r="Y12" s="4">
        <v>-2.375421380393488</v>
      </c>
      <c r="Z12" s="4">
        <v>-1.2048353673811409</v>
      </c>
      <c r="AA12" s="4">
        <v>-1.1371081009545214</v>
      </c>
      <c r="AB12" s="4">
        <v>-1.4706799593600821</v>
      </c>
      <c r="AC12" s="4">
        <v>-1.6808255503686322</v>
      </c>
      <c r="AE12" s="18" t="s">
        <v>49</v>
      </c>
      <c r="AF12" s="4">
        <v>-0.5</v>
      </c>
      <c r="AG12" s="4">
        <v>-1.0210396471932217</v>
      </c>
      <c r="AH12" s="4">
        <v>-1.2261090071112752</v>
      </c>
      <c r="AI12" s="4">
        <v>-3.267349489338724</v>
      </c>
      <c r="AJ12" s="4">
        <v>-0.89135753944291596</v>
      </c>
      <c r="AK12" s="4">
        <v>-1.4626745417139748</v>
      </c>
      <c r="AL12" s="4">
        <v>-1.8586431083053505</v>
      </c>
      <c r="AM12" s="4">
        <v>-1.1974041811613436</v>
      </c>
      <c r="AN12" s="4">
        <v>-1.6577371397993723</v>
      </c>
      <c r="AO12" s="4">
        <v>-0.90376481009216958</v>
      </c>
      <c r="AP12" s="4">
        <v>-1.6397381319678124</v>
      </c>
      <c r="AQ12" s="4">
        <v>-2.3060994532936676</v>
      </c>
      <c r="AR12" s="4">
        <v>-1.1632900533654889</v>
      </c>
      <c r="AS12" s="4">
        <v>-2.0644519858128851</v>
      </c>
      <c r="AT12" s="4">
        <v>-1.1155752018314069</v>
      </c>
      <c r="AU12" s="4">
        <v>-2.0254729974380177</v>
      </c>
      <c r="AV12" s="4">
        <v>-1.1974041811613436</v>
      </c>
      <c r="AW12" s="4">
        <v>-3.267349489338724</v>
      </c>
      <c r="AX12" s="4">
        <v>-1.6577371397993723</v>
      </c>
      <c r="AY12" s="4">
        <v>-1.4626745417139748</v>
      </c>
      <c r="AZ12" s="4">
        <v>-2.3060994532936676</v>
      </c>
    </row>
    <row r="13" spans="1:52" ht="15">
      <c r="B13" s="18" t="s">
        <v>49</v>
      </c>
      <c r="C13" s="4">
        <v>-0.25</v>
      </c>
      <c r="D13" s="4">
        <v>-2.3517678810138465</v>
      </c>
      <c r="E13" s="4">
        <v>-2.8103562840832277</v>
      </c>
      <c r="F13" s="4">
        <v>-3.8437178840047737</v>
      </c>
      <c r="G13" s="4">
        <v>-1.5976554837497752</v>
      </c>
      <c r="H13" s="4">
        <v>-1.35333662154227</v>
      </c>
      <c r="I13" s="4">
        <v>-2.1589058520022757</v>
      </c>
      <c r="J13" s="4">
        <v>-2.3361763328182961</v>
      </c>
      <c r="K13" s="4">
        <v>-1.35333662154227</v>
      </c>
      <c r="L13" s="4">
        <v>-2.6564816052221918</v>
      </c>
      <c r="M13" s="4">
        <v>-2.2883289074361479</v>
      </c>
      <c r="N13" s="4">
        <v>-1.1565669576474846</v>
      </c>
      <c r="O13" s="4">
        <v>-1.0167446082442169</v>
      </c>
      <c r="P13" s="4">
        <v>-1.9401459582402132</v>
      </c>
      <c r="Q13" s="4">
        <v>-1.2095962445845077</v>
      </c>
      <c r="R13" s="4">
        <v>-1.3666773456861885</v>
      </c>
      <c r="S13" s="4">
        <v>-2.3986312618747787</v>
      </c>
      <c r="T13" s="4">
        <v>-1.9603295363048332</v>
      </c>
      <c r="U13" s="4">
        <v>-2.4648514646723916</v>
      </c>
      <c r="V13" s="4">
        <v>-1.0668370405830585</v>
      </c>
      <c r="W13" s="4">
        <v>-2.7058636350181682</v>
      </c>
      <c r="X13" s="4">
        <v>-1.2966037673230089</v>
      </c>
      <c r="Y13" s="4">
        <v>-2.1601738527419787</v>
      </c>
      <c r="Z13" s="4">
        <v>-1.5671880949374568</v>
      </c>
      <c r="AA13" s="4">
        <v>-1.1943937541933476</v>
      </c>
      <c r="AB13" s="4">
        <v>-0.98535577109733385</v>
      </c>
      <c r="AC13" s="4">
        <v>-1.8881295722431028</v>
      </c>
      <c r="AE13" s="18" t="s">
        <v>49</v>
      </c>
      <c r="AF13" s="4">
        <v>-0.25</v>
      </c>
      <c r="AG13" s="4">
        <v>-1.083838362023871</v>
      </c>
      <c r="AH13" s="4">
        <v>-1.1711973157003295</v>
      </c>
      <c r="AI13" s="4">
        <v>-2.1738027357484353</v>
      </c>
      <c r="AJ13" s="4">
        <v>-1.0982393699048238</v>
      </c>
      <c r="AK13" s="4">
        <v>-1.9210698666583601</v>
      </c>
      <c r="AL13" s="4">
        <v>-1.8180454065681899</v>
      </c>
      <c r="AM13" s="4">
        <v>-0.67801485289181584</v>
      </c>
      <c r="AN13" s="4">
        <v>-1.8394254155922569</v>
      </c>
      <c r="AO13" s="4">
        <v>-1.1934175672260678</v>
      </c>
      <c r="AP13" s="4">
        <v>-1.5646729121673433</v>
      </c>
      <c r="AQ13" s="4">
        <v>-0.78318300650067407</v>
      </c>
      <c r="AR13" s="4">
        <v>-0.84118375334188755</v>
      </c>
      <c r="AS13" s="4">
        <v>-1.0369279314830249</v>
      </c>
      <c r="AT13" s="4">
        <v>-1.5984764390364665</v>
      </c>
      <c r="AU13" s="4">
        <v>-1.1134227398495615</v>
      </c>
      <c r="AV13" s="4">
        <v>-0.67801485289181584</v>
      </c>
      <c r="AW13" s="4">
        <v>-2.1738027357484353</v>
      </c>
      <c r="AX13" s="4">
        <v>-1.8394254155922569</v>
      </c>
      <c r="AY13" s="4">
        <v>-1.9210698666583601</v>
      </c>
      <c r="AZ13" s="4">
        <v>-0.78318300650067407</v>
      </c>
    </row>
    <row r="14" spans="1:52" ht="15">
      <c r="B14" s="18" t="s">
        <v>49</v>
      </c>
      <c r="C14" s="4">
        <v>0</v>
      </c>
      <c r="D14" s="4">
        <v>-2.1134191412642984</v>
      </c>
      <c r="E14" s="4">
        <v>-2.5405253365385643</v>
      </c>
      <c r="F14" s="4">
        <v>-4.0517016780869684</v>
      </c>
      <c r="G14" s="4">
        <v>-2.2647932264983992</v>
      </c>
      <c r="H14" s="4">
        <v>-1.0898028285152435</v>
      </c>
      <c r="I14" s="4">
        <v>-2.509029959860317</v>
      </c>
      <c r="J14" s="4">
        <v>-2.1172993493173888</v>
      </c>
      <c r="K14" s="4">
        <v>-1.0898028285152435</v>
      </c>
      <c r="L14" s="4">
        <v>-3.0953669317903989</v>
      </c>
      <c r="M14" s="4">
        <v>-2.7298359941073018</v>
      </c>
      <c r="N14" s="4">
        <v>-1.1613633453700871</v>
      </c>
      <c r="O14" s="4">
        <v>-1.6606156896024338</v>
      </c>
      <c r="P14" s="4">
        <v>-1.7189070908674815</v>
      </c>
      <c r="Q14" s="4">
        <v>-1.4686188029206069</v>
      </c>
      <c r="R14" s="4">
        <v>-1.7065302129604478</v>
      </c>
      <c r="S14" s="4">
        <v>-2.4333338063835441</v>
      </c>
      <c r="T14" s="4">
        <v>-2.2387406413755579</v>
      </c>
      <c r="U14" s="4">
        <v>-3.2937066321375297</v>
      </c>
      <c r="V14" s="4">
        <v>-2.007069354764869</v>
      </c>
      <c r="W14" s="4">
        <v>-2.4645895638537616</v>
      </c>
      <c r="X14" s="4">
        <v>-1.9823018955507739</v>
      </c>
      <c r="Y14" s="4">
        <v>-1.6356061439281788</v>
      </c>
      <c r="Z14" s="4">
        <v>-1.2830032639628706</v>
      </c>
      <c r="AA14" s="4">
        <v>-1.3382506906193596</v>
      </c>
      <c r="AB14" s="4">
        <v>-1.1696615616464379</v>
      </c>
      <c r="AC14" s="4">
        <v>-2.0801219217771032</v>
      </c>
      <c r="AE14" s="18" t="s">
        <v>49</v>
      </c>
      <c r="AF14" s="4">
        <v>0</v>
      </c>
      <c r="AG14" s="4">
        <v>-1.1593966484196518</v>
      </c>
      <c r="AH14" s="4">
        <v>-1.344941687927049</v>
      </c>
      <c r="AI14" s="4">
        <v>-1.5121849170115533</v>
      </c>
      <c r="AJ14" s="4">
        <v>-1.0479739409157771</v>
      </c>
      <c r="AK14" s="4">
        <v>-2.305500743920387</v>
      </c>
      <c r="AL14" s="4">
        <v>-1.8447844208756268</v>
      </c>
      <c r="AM14" s="4">
        <v>-1.2427252784443055</v>
      </c>
      <c r="AN14" s="4">
        <v>-2.1755714009153686</v>
      </c>
      <c r="AO14" s="4">
        <v>-2.0677644647404891</v>
      </c>
      <c r="AP14" s="4">
        <v>-1.5461378810318611</v>
      </c>
      <c r="AQ14" s="4">
        <v>-0.86775668760196056</v>
      </c>
      <c r="AR14" s="4">
        <v>-1.3456171852482954</v>
      </c>
      <c r="AS14" s="4">
        <v>-1.2982922604913054</v>
      </c>
      <c r="AT14" s="4">
        <v>-1.619279467056332</v>
      </c>
      <c r="AU14" s="4">
        <v>-0.63672325397474072</v>
      </c>
      <c r="AV14" s="4">
        <v>-1.2427252784443055</v>
      </c>
      <c r="AW14" s="4">
        <v>-1.5121849170115533</v>
      </c>
      <c r="AX14" s="4">
        <v>-2.1755714009153686</v>
      </c>
      <c r="AY14" s="4">
        <v>-2.305500743920387</v>
      </c>
      <c r="AZ14" s="4">
        <v>-0.86775668760196056</v>
      </c>
    </row>
    <row r="15" spans="1:52" ht="15">
      <c r="B15" s="18" t="s">
        <v>49</v>
      </c>
      <c r="C15" s="4">
        <v>0.25</v>
      </c>
      <c r="D15" s="4">
        <v>-2.1166601134181278</v>
      </c>
      <c r="E15" s="4">
        <v>-2.8261764433789778</v>
      </c>
      <c r="F15" s="4">
        <v>-2.8488062182022289</v>
      </c>
      <c r="G15" s="4">
        <v>-2.3742726543703099</v>
      </c>
      <c r="H15" s="4">
        <v>-1.3339884151381332</v>
      </c>
      <c r="I15" s="4">
        <v>-3.0363199766639646</v>
      </c>
      <c r="J15" s="4">
        <v>-2.1488448281945316</v>
      </c>
      <c r="K15" s="4">
        <v>-1.3339884151381332</v>
      </c>
      <c r="L15" s="4">
        <v>-3.1617781500843845</v>
      </c>
      <c r="M15" s="4">
        <v>-3.0526130168893602</v>
      </c>
      <c r="N15" s="4">
        <v>-1.2754793524289574</v>
      </c>
      <c r="O15" s="4">
        <v>-1.7422544620056595</v>
      </c>
      <c r="P15" s="4">
        <v>-1.6192306589464178</v>
      </c>
      <c r="Q15" s="4">
        <v>-1.656310823104153</v>
      </c>
      <c r="R15" s="4">
        <v>-1.8084265566884328</v>
      </c>
      <c r="S15" s="4">
        <v>-2.2143387232939173</v>
      </c>
      <c r="T15" s="4">
        <v>-2.3995973592206434</v>
      </c>
      <c r="U15" s="4">
        <v>-2.8908854364639107</v>
      </c>
      <c r="V15" s="4">
        <v>-2.4540526872552766</v>
      </c>
      <c r="W15" s="4">
        <v>-2.4198851647790329</v>
      </c>
      <c r="X15" s="4">
        <v>-2.3114989763227647</v>
      </c>
      <c r="Y15" s="4">
        <v>-1.2793428386167287</v>
      </c>
      <c r="Z15" s="4">
        <v>-1.8770434257835016</v>
      </c>
      <c r="AA15" s="4">
        <v>-2.1107158786091778</v>
      </c>
      <c r="AB15" s="4">
        <v>-1.8366902161762573</v>
      </c>
      <c r="AC15" s="4">
        <v>-2.3347632229231388</v>
      </c>
      <c r="AE15" s="18" t="s">
        <v>49</v>
      </c>
      <c r="AF15" s="4">
        <v>0.25</v>
      </c>
      <c r="AG15" s="4">
        <v>-1.8688206157576057</v>
      </c>
      <c r="AH15" s="4">
        <v>-2.2617010806953926</v>
      </c>
      <c r="AI15" s="4">
        <v>-1.219016284743085</v>
      </c>
      <c r="AJ15" s="4">
        <v>-1.9846127710586152</v>
      </c>
      <c r="AK15" s="4">
        <v>-3.5176911587975801</v>
      </c>
      <c r="AL15" s="4">
        <v>-2.169717654357989</v>
      </c>
      <c r="AM15" s="4">
        <v>-1.638282588488988</v>
      </c>
      <c r="AN15" s="4">
        <v>-2.7592201018135096</v>
      </c>
      <c r="AO15" s="4">
        <v>-2.9227869988036317</v>
      </c>
      <c r="AP15" s="4">
        <v>-2.0718127054418809</v>
      </c>
      <c r="AQ15" s="4">
        <v>-1.5620887380709041</v>
      </c>
      <c r="AR15" s="4">
        <v>-2.3505096527868758</v>
      </c>
      <c r="AS15" s="4">
        <v>-1.0603631321379079</v>
      </c>
      <c r="AT15" s="4">
        <v>-2.1021525390087077</v>
      </c>
      <c r="AU15" s="4">
        <v>-1.4159425847239611</v>
      </c>
      <c r="AV15" s="4">
        <v>-1.638282588488988</v>
      </c>
      <c r="AW15" s="4">
        <v>-1.219016284743085</v>
      </c>
      <c r="AX15" s="4">
        <v>-2.7592201018135096</v>
      </c>
      <c r="AY15" s="4">
        <v>-3.5176911587975801</v>
      </c>
      <c r="AZ15" s="4">
        <v>-1.5620887380709041</v>
      </c>
    </row>
    <row r="16" spans="1:52" ht="15">
      <c r="B16" s="18" t="s">
        <v>49</v>
      </c>
      <c r="C16" s="4">
        <v>0.5</v>
      </c>
      <c r="D16" s="4">
        <v>-2.1667938815174899</v>
      </c>
      <c r="E16" s="4">
        <v>-3.7211649552022288</v>
      </c>
      <c r="F16" s="4">
        <v>-3.7213186375205058</v>
      </c>
      <c r="G16" s="4">
        <v>-2.5821005185432804</v>
      </c>
      <c r="H16" s="4">
        <v>-1.8183313610317178</v>
      </c>
      <c r="I16" s="4">
        <v>-3.9131264134989063</v>
      </c>
      <c r="J16" s="4">
        <v>-2.2857167209727129</v>
      </c>
      <c r="K16" s="4">
        <v>-1.8183313610317178</v>
      </c>
      <c r="L16" s="4">
        <v>-3.3160145918177877</v>
      </c>
      <c r="M16" s="4">
        <v>-3.1871506788629738</v>
      </c>
      <c r="N16" s="4">
        <v>-2.064137737298446</v>
      </c>
      <c r="O16" s="4">
        <v>-2.6526879913553398</v>
      </c>
      <c r="P16" s="4">
        <v>-1.7162246484582089</v>
      </c>
      <c r="Q16" s="4">
        <v>-3.0294825617298562</v>
      </c>
      <c r="R16" s="4">
        <v>-2.5101619753276352</v>
      </c>
      <c r="S16" s="4">
        <v>-2.3076569080078424</v>
      </c>
      <c r="T16" s="4">
        <v>-2.7389813592101868</v>
      </c>
      <c r="U16" s="4">
        <v>-3.3456355343717523</v>
      </c>
      <c r="V16" s="4">
        <v>-2.9161809955693565</v>
      </c>
      <c r="W16" s="4">
        <v>-2.5611398274381654</v>
      </c>
      <c r="X16" s="4">
        <v>-2.8895702251002309</v>
      </c>
      <c r="Y16" s="4">
        <v>-1.3828563075920439</v>
      </c>
      <c r="Z16" s="4">
        <v>-1.7914893963193121</v>
      </c>
      <c r="AA16" s="4">
        <v>-1.9902352688210252</v>
      </c>
      <c r="AB16" s="4">
        <v>-2.3835241218920622</v>
      </c>
      <c r="AC16" s="4">
        <v>-3.3161676762526922</v>
      </c>
      <c r="AE16" s="18" t="s">
        <v>49</v>
      </c>
      <c r="AF16" s="4">
        <v>0.5</v>
      </c>
      <c r="AG16" s="4">
        <v>-2.0055871635480247</v>
      </c>
      <c r="AH16" s="4">
        <v>-2.2968081493704884</v>
      </c>
      <c r="AI16" s="4">
        <v>-1.3404179711938635</v>
      </c>
      <c r="AJ16" s="4">
        <v>-2.2405676397311707</v>
      </c>
      <c r="AK16" s="4">
        <v>-3.1801808526032209</v>
      </c>
      <c r="AL16" s="4">
        <v>-2.5</v>
      </c>
      <c r="AM16" s="4">
        <v>-2.6544360563114</v>
      </c>
      <c r="AN16" s="4">
        <v>-3.1291135080527384</v>
      </c>
      <c r="AO16" s="4">
        <v>-2.9398215454268311</v>
      </c>
      <c r="AP16" s="4">
        <v>-2.0858072476838574</v>
      </c>
      <c r="AQ16" s="4">
        <v>-2.1212761152500907</v>
      </c>
      <c r="AR16" s="4">
        <v>-2.8934236811208813</v>
      </c>
      <c r="AS16" s="4">
        <v>-1.5522452722215048</v>
      </c>
      <c r="AT16" s="4">
        <v>-2.4795178477462656</v>
      </c>
      <c r="AU16" s="4">
        <v>-2.3305073862360612</v>
      </c>
      <c r="AV16" s="4">
        <v>-2.6544360563114</v>
      </c>
      <c r="AW16" s="4">
        <v>-1.3404179711938635</v>
      </c>
      <c r="AX16" s="4">
        <v>-3.1291135080527384</v>
      </c>
      <c r="AY16" s="4">
        <v>-3.1801808526032209</v>
      </c>
      <c r="AZ16" s="4">
        <v>-2.1212761152500907</v>
      </c>
    </row>
    <row r="17" spans="2:52" ht="15">
      <c r="B17" s="18" t="s">
        <v>49</v>
      </c>
      <c r="C17" s="4">
        <v>0.75</v>
      </c>
      <c r="D17" s="4">
        <v>-2.402657761618114</v>
      </c>
      <c r="E17" s="4">
        <v>-3.4150734377881786</v>
      </c>
      <c r="F17" s="4">
        <v>-3.0028673411582734</v>
      </c>
      <c r="G17" s="4">
        <v>-2.7190835254663024</v>
      </c>
      <c r="H17" s="4">
        <v>-1.6230244620718464</v>
      </c>
      <c r="I17" s="4">
        <v>-3.7957667485158195</v>
      </c>
      <c r="J17" s="4">
        <v>-2.5306662796519714</v>
      </c>
      <c r="K17" s="4">
        <v>-1.6230244620718464</v>
      </c>
      <c r="L17" s="4">
        <v>-3.9332234881745389</v>
      </c>
      <c r="M17" s="4">
        <v>-3.588520464842416</v>
      </c>
      <c r="N17" s="4">
        <v>-3.2806896659951623</v>
      </c>
      <c r="O17" s="4">
        <v>-3.6468930856000306</v>
      </c>
      <c r="P17" s="4">
        <v>-2.5678851075624349</v>
      </c>
      <c r="Q17" s="4">
        <v>-2.4322422578340936</v>
      </c>
      <c r="R17" s="4">
        <v>-2.9238626117038264</v>
      </c>
      <c r="S17" s="4">
        <v>-3.1717471129321977</v>
      </c>
      <c r="T17" s="4">
        <v>-3.1610771556771984</v>
      </c>
      <c r="U17" s="4">
        <v>-3.2130998414628062</v>
      </c>
      <c r="V17" s="4">
        <v>-3.4950587736105363</v>
      </c>
      <c r="W17" s="4">
        <v>-3.2354349676195557</v>
      </c>
      <c r="X17" s="4">
        <v>-3.832761179888923</v>
      </c>
      <c r="Y17" s="4">
        <v>-1.6029725952719232</v>
      </c>
      <c r="Z17" s="4">
        <v>-1.9134753458793912</v>
      </c>
      <c r="AA17" s="4">
        <v>-2.027999991504521</v>
      </c>
      <c r="AB17" s="4">
        <v>-3.0204678914501817</v>
      </c>
      <c r="AC17" s="4">
        <v>-2.6035954046503518</v>
      </c>
      <c r="AE17" s="18" t="s">
        <v>49</v>
      </c>
      <c r="AF17" s="4">
        <v>0.75</v>
      </c>
      <c r="AG17" s="4">
        <v>-2.4772601855535288</v>
      </c>
      <c r="AH17" s="4">
        <v>-2.4395849969719849</v>
      </c>
      <c r="AI17" s="4">
        <v>-1.6407913607443401</v>
      </c>
      <c r="AJ17" s="4">
        <v>-2.9174893538990512</v>
      </c>
      <c r="AK17" s="4">
        <v>-3.5908835400650831</v>
      </c>
      <c r="AL17" s="4">
        <v>-2.8834481851145752</v>
      </c>
      <c r="AM17" s="4">
        <v>-3.132192354940782</v>
      </c>
      <c r="AN17" s="4">
        <v>-3.870673281663084</v>
      </c>
      <c r="AO17" s="4">
        <v>-3.7042145085508951</v>
      </c>
      <c r="AP17" s="4">
        <v>-1.7328349705683528</v>
      </c>
      <c r="AQ17" s="4">
        <v>-2.5244979520203912</v>
      </c>
      <c r="AR17" s="4">
        <v>-3.1811166501886161</v>
      </c>
      <c r="AS17" s="4">
        <v>-2.2285637571072949</v>
      </c>
      <c r="AT17" s="4">
        <v>-2.9557269575810801</v>
      </c>
      <c r="AU17" s="4">
        <v>-2.9325966739520464</v>
      </c>
      <c r="AV17" s="4">
        <v>-3.132192354940782</v>
      </c>
      <c r="AW17" s="4">
        <v>-1.6407913607443401</v>
      </c>
      <c r="AX17" s="4">
        <v>-3.870673281663084</v>
      </c>
      <c r="AY17" s="4">
        <v>-3.5908835400650831</v>
      </c>
      <c r="AZ17" s="4">
        <v>-2.5244979520203912</v>
      </c>
    </row>
    <row r="18" spans="2:52" ht="15">
      <c r="B18" s="18" t="s">
        <v>49</v>
      </c>
      <c r="C18" s="4">
        <v>1</v>
      </c>
      <c r="D18" s="4">
        <v>-2.84594478250823</v>
      </c>
      <c r="E18" s="4">
        <v>-3.4506436140717152</v>
      </c>
      <c r="F18" s="4">
        <v>-3.3097308752400405</v>
      </c>
      <c r="G18" s="4">
        <v>-2.9083511812271801</v>
      </c>
      <c r="H18" s="4">
        <v>-2.0049107337205494</v>
      </c>
      <c r="I18" s="4">
        <v>-4.5682161208197423</v>
      </c>
      <c r="J18" s="4">
        <v>-3.0010617021214951</v>
      </c>
      <c r="K18" s="4">
        <v>-2.0049107337205494</v>
      </c>
      <c r="L18" s="4">
        <v>-3.6727871595808561</v>
      </c>
      <c r="M18" s="4">
        <v>-3.6165861362845089</v>
      </c>
      <c r="N18" s="4">
        <v>-3.3822756665197335</v>
      </c>
      <c r="O18" s="4">
        <v>-3.4613803438062227</v>
      </c>
      <c r="P18" s="4">
        <v>-3.1766920465292756</v>
      </c>
      <c r="Q18" s="4">
        <v>-3.6511023524159416</v>
      </c>
      <c r="R18" s="4">
        <v>-3.0793776869744738</v>
      </c>
      <c r="S18" s="4">
        <v>-3.0070400226235265</v>
      </c>
      <c r="T18" s="4">
        <v>-4.0487507077369642</v>
      </c>
      <c r="U18" s="4">
        <v>-3.5119429146950858</v>
      </c>
      <c r="V18" s="4">
        <v>-3.3606902458611581</v>
      </c>
      <c r="W18" s="4">
        <v>-3.3271837353366309</v>
      </c>
      <c r="X18" s="4">
        <v>-4.1160959325646935</v>
      </c>
      <c r="Y18" s="4">
        <v>-1.9529549780304269</v>
      </c>
      <c r="Z18" s="4">
        <v>-2.9621592952167104</v>
      </c>
      <c r="AA18" s="4">
        <v>-3.2464379817848235</v>
      </c>
      <c r="AB18" s="4">
        <v>-3.3140224576800819</v>
      </c>
      <c r="AC18" s="4">
        <v>-3.4280460283011971</v>
      </c>
      <c r="AE18" s="18" t="s">
        <v>49</v>
      </c>
      <c r="AF18" s="4">
        <v>1</v>
      </c>
      <c r="AG18" s="4">
        <v>-3.0556560546450484</v>
      </c>
      <c r="AH18" s="4">
        <v>-2.5172163592611563</v>
      </c>
      <c r="AI18" s="4">
        <v>-2.0637247795545095</v>
      </c>
      <c r="AJ18" s="4">
        <v>-3.3349728554436924</v>
      </c>
      <c r="AK18" s="4">
        <v>-3.5091034616229053</v>
      </c>
      <c r="AL18" s="4">
        <v>-3.2306889539332793</v>
      </c>
      <c r="AM18" s="4">
        <v>-3.2491185576997421</v>
      </c>
      <c r="AN18" s="4">
        <v>-3.5409099999999998</v>
      </c>
      <c r="AO18" s="4">
        <v>-3.4200907106345619</v>
      </c>
      <c r="AP18" s="4">
        <v>-2.7642199999999999</v>
      </c>
      <c r="AQ18" s="4">
        <v>-2.8112918303147958</v>
      </c>
      <c r="AR18" s="4">
        <v>-3.7594996662892051</v>
      </c>
      <c r="AS18" s="4">
        <v>-3.1821217353933235</v>
      </c>
      <c r="AT18" s="4">
        <v>-4.2760687150720207</v>
      </c>
      <c r="AU18" s="4">
        <v>-3.1351645661049781</v>
      </c>
      <c r="AV18" s="4">
        <v>-3.2491185576997421</v>
      </c>
      <c r="AW18" s="4">
        <v>-2.0637247795545095</v>
      </c>
      <c r="AX18" s="4">
        <v>-3.5409099999999998</v>
      </c>
      <c r="AY18" s="4">
        <v>-3.5091034616229053</v>
      </c>
      <c r="AZ18" s="4">
        <v>-2.8112918303147958</v>
      </c>
    </row>
    <row r="19" spans="2:52" ht="15">
      <c r="B19" s="18" t="s">
        <v>49</v>
      </c>
      <c r="C19" s="4">
        <v>1.5</v>
      </c>
      <c r="D19" s="4">
        <v>-3.0737922718056634</v>
      </c>
      <c r="E19" s="4">
        <v>-3.4752620768571409</v>
      </c>
      <c r="F19" s="4">
        <v>-3.2392092151272216</v>
      </c>
      <c r="G19" s="4">
        <v>-2.9159308121307208</v>
      </c>
      <c r="H19" s="4">
        <v>-3.2229988153996612</v>
      </c>
      <c r="I19" s="4">
        <v>-3.9910947922203674</v>
      </c>
      <c r="J19" s="4">
        <v>-3.1493927568184499</v>
      </c>
      <c r="K19" s="4">
        <v>-3.2229988153996612</v>
      </c>
      <c r="L19" s="4">
        <v>-2.9036312070345707</v>
      </c>
      <c r="M19" s="4">
        <v>-3.5373070632931403</v>
      </c>
      <c r="N19" s="4">
        <v>-3.5594266420625291</v>
      </c>
      <c r="O19" s="4">
        <v>-3.3518208411713637</v>
      </c>
      <c r="P19" s="4">
        <v>-3.400852048798944</v>
      </c>
      <c r="Q19" s="4">
        <v>-3.7121486517999598</v>
      </c>
      <c r="R19" s="4">
        <v>-3.6321159189124752</v>
      </c>
      <c r="S19" s="4">
        <v>-3.0374333032935152</v>
      </c>
      <c r="T19" s="4">
        <v>-4.0587095576119321</v>
      </c>
      <c r="U19" s="4">
        <v>-3.1862939911656523</v>
      </c>
      <c r="V19" s="4">
        <v>-3.0047210620334521</v>
      </c>
      <c r="W19" s="4">
        <v>-3.4733128300293905</v>
      </c>
      <c r="X19" s="4">
        <v>-3.6493442115113548</v>
      </c>
      <c r="Y19" s="4">
        <v>-3.5423101402434565</v>
      </c>
      <c r="Z19" s="4">
        <v>-3.3123199546064059</v>
      </c>
      <c r="AA19" s="4">
        <v>-3.6497827690833509</v>
      </c>
      <c r="AB19" s="4">
        <v>-3.3308712974201313</v>
      </c>
      <c r="AC19" s="4">
        <v>-2.4839623151003982</v>
      </c>
      <c r="AE19" s="18" t="s">
        <v>49</v>
      </c>
      <c r="AF19" s="4">
        <v>1.5</v>
      </c>
      <c r="AG19" s="4">
        <v>-3.7166634770870561</v>
      </c>
      <c r="AH19" s="4">
        <v>-2.9149242949580842</v>
      </c>
      <c r="AI19" s="4">
        <v>-2.7629436675593899</v>
      </c>
      <c r="AJ19" s="4">
        <v>-3.3979380552478515</v>
      </c>
      <c r="AK19" s="4">
        <v>-3.7386101114895207</v>
      </c>
      <c r="AL19" s="4">
        <v>-3.1345000000000001</v>
      </c>
      <c r="AM19" s="4">
        <v>-3.5967051954789961</v>
      </c>
      <c r="AN19" s="4">
        <v>-3.4254658701402234</v>
      </c>
      <c r="AO19" s="4">
        <v>-3.7723277264842969</v>
      </c>
      <c r="AP19" s="4">
        <v>-3.978820325572638</v>
      </c>
      <c r="AQ19" s="4">
        <v>-3.2892424143631662</v>
      </c>
      <c r="AR19" s="4">
        <v>-3.7438075534789492</v>
      </c>
      <c r="AS19" s="4">
        <v>-3.4212001179364955</v>
      </c>
      <c r="AT19" s="4">
        <v>-3.5670661610258132</v>
      </c>
      <c r="AU19" s="4">
        <v>-3.4826119903015154</v>
      </c>
      <c r="AV19" s="4">
        <v>-3.5967051954789961</v>
      </c>
      <c r="AW19" s="4">
        <v>-2.7629436675593899</v>
      </c>
      <c r="AX19" s="4">
        <v>-3.4254658701402234</v>
      </c>
      <c r="AY19" s="4">
        <v>-3.7386101114895207</v>
      </c>
      <c r="AZ19" s="4">
        <v>-3.2892424143631662</v>
      </c>
    </row>
    <row r="20" spans="2:52" ht="15">
      <c r="B20" s="18" t="s">
        <v>49</v>
      </c>
      <c r="C20" s="4">
        <v>2</v>
      </c>
      <c r="D20" s="4">
        <v>-3.6904735746545092</v>
      </c>
      <c r="E20" s="4">
        <v>-3.6869770526547696</v>
      </c>
      <c r="F20" s="4">
        <v>-3.2920183058467476</v>
      </c>
      <c r="G20" s="4">
        <v>-2.9795742135255847</v>
      </c>
      <c r="H20" s="4">
        <v>-3.5256089522819365</v>
      </c>
      <c r="I20" s="4">
        <v>-4.4224602019872119</v>
      </c>
      <c r="J20" s="4">
        <v>-3.5891592146391553</v>
      </c>
      <c r="K20" s="4">
        <v>-3.5256089522819365</v>
      </c>
      <c r="L20" s="4">
        <v>-3.6630401476875156</v>
      </c>
      <c r="M20" s="4">
        <v>-3.9455958936484614</v>
      </c>
      <c r="N20" s="4">
        <v>-3.7867207621870955</v>
      </c>
      <c r="O20" s="4">
        <v>-3.5010440577898572</v>
      </c>
      <c r="P20" s="4">
        <v>-3.7285770873336026</v>
      </c>
      <c r="Q20" s="4">
        <v>-4.1400440562838705</v>
      </c>
      <c r="R20" s="4">
        <v>-3.6638314374192906</v>
      </c>
      <c r="S20" s="4">
        <v>-3.8053507365647139</v>
      </c>
      <c r="T20" s="4">
        <v>-3.6733116014177671</v>
      </c>
      <c r="U20" s="4">
        <v>-3.3237908667428555</v>
      </c>
      <c r="V20" s="4">
        <v>-3.626056754064519</v>
      </c>
      <c r="W20" s="4">
        <v>-3.90349922504251</v>
      </c>
      <c r="X20" s="4">
        <v>-4.1277567559984893</v>
      </c>
      <c r="Y20" s="4">
        <v>-3.5846048094025358</v>
      </c>
      <c r="Z20" s="4">
        <v>-3.6866888180274064</v>
      </c>
      <c r="AA20" s="4">
        <v>-3.8042096671111287</v>
      </c>
      <c r="AB20" s="4">
        <v>-3.5973318959105054</v>
      </c>
      <c r="AC20" s="4">
        <v>-4.2682164604037736</v>
      </c>
      <c r="AE20" s="18" t="s">
        <v>49</v>
      </c>
      <c r="AF20" s="4">
        <v>2</v>
      </c>
      <c r="AG20" s="4">
        <v>-3.9163664407768026</v>
      </c>
      <c r="AH20" s="4">
        <v>-3.6574774458361827</v>
      </c>
      <c r="AI20" s="4">
        <v>-3.2390101572044627</v>
      </c>
      <c r="AJ20" s="4">
        <v>-3.7694549685784917</v>
      </c>
      <c r="AK20" s="4">
        <v>-3.7729791064434335</v>
      </c>
      <c r="AL20" s="4">
        <v>-3.234722935467889</v>
      </c>
      <c r="AM20" s="4">
        <v>-3.826929445696325</v>
      </c>
      <c r="AN20" s="4">
        <v>-2.9838123913757797</v>
      </c>
      <c r="AO20" s="4">
        <v>-3.9059325334564066</v>
      </c>
      <c r="AP20" s="4">
        <v>-3.9269796601231328</v>
      </c>
      <c r="AQ20" s="4">
        <v>-3.6071952136090766</v>
      </c>
      <c r="AR20" s="4">
        <v>-3.9176495575956602</v>
      </c>
      <c r="AS20" s="4">
        <v>-3.6726484391808496</v>
      </c>
      <c r="AT20" s="4">
        <v>-3.8397348675696108</v>
      </c>
      <c r="AU20" s="4">
        <v>-3.7436572234200023</v>
      </c>
      <c r="AV20" s="4">
        <v>-3.826929445696325</v>
      </c>
      <c r="AW20" s="4">
        <v>-3.2390101572044627</v>
      </c>
      <c r="AX20" s="4">
        <v>-2.9838123913757797</v>
      </c>
      <c r="AY20" s="4">
        <v>-3.7729791064434335</v>
      </c>
      <c r="AZ20" s="4">
        <v>-3.6071952136090766</v>
      </c>
    </row>
    <row r="21" spans="2:52" ht="15">
      <c r="B21" s="18" t="s">
        <v>49</v>
      </c>
      <c r="C21" s="4">
        <v>2.5</v>
      </c>
      <c r="D21" s="4">
        <v>-4.202384303923508</v>
      </c>
      <c r="E21" s="4">
        <v>-3.7962237157727938</v>
      </c>
      <c r="F21" s="4">
        <v>-3.609086654508344</v>
      </c>
      <c r="G21" s="4">
        <v>-3.5878259591932635</v>
      </c>
      <c r="H21" s="4">
        <v>-3.7761421468954479</v>
      </c>
      <c r="I21" s="4">
        <v>-4.0770797132557242</v>
      </c>
      <c r="J21" s="4">
        <v>-4.0024554749275802</v>
      </c>
      <c r="K21" s="4">
        <v>-3.7761421468954479</v>
      </c>
      <c r="L21" s="4">
        <v>-4.4527356268294769</v>
      </c>
      <c r="M21" s="4">
        <v>-4.3699304112496531</v>
      </c>
      <c r="N21" s="4">
        <v>-3.9835058666687209</v>
      </c>
      <c r="O21" s="4">
        <v>-3.9173311553577705</v>
      </c>
      <c r="P21" s="4">
        <v>-3.9455327064724681</v>
      </c>
      <c r="Q21" s="4">
        <v>-4.2106508864778878</v>
      </c>
      <c r="R21" s="4">
        <v>-4.2238203509250987</v>
      </c>
      <c r="S21" s="4">
        <v>-3.563276479640435</v>
      </c>
      <c r="T21" s="4">
        <v>-3.8150613962313344</v>
      </c>
      <c r="U21" s="4">
        <v>-3.651624756998443</v>
      </c>
      <c r="V21" s="4">
        <v>-4.1191263533046785</v>
      </c>
      <c r="W21" s="4">
        <v>-4.1666423442066192</v>
      </c>
      <c r="X21" s="4">
        <v>-4.2248680016997016</v>
      </c>
      <c r="Y21" s="4">
        <v>-3.8085572561178789</v>
      </c>
      <c r="Z21" s="4">
        <v>-3.8968237893826765</v>
      </c>
      <c r="AA21" s="4">
        <v>-3.9977460469909789</v>
      </c>
      <c r="AB21" s="4">
        <v>-3.8438071853784637</v>
      </c>
      <c r="AC21" s="4">
        <v>-4.5480606853494301</v>
      </c>
      <c r="AE21" s="18" t="s">
        <v>49</v>
      </c>
      <c r="AF21" s="4">
        <v>2.5</v>
      </c>
      <c r="AG21" s="4">
        <v>-4.0783098725754963</v>
      </c>
      <c r="AH21" s="4">
        <v>-4.2437140242854001</v>
      </c>
      <c r="AI21" s="4">
        <v>-3.5673292465274362</v>
      </c>
      <c r="AJ21" s="4">
        <v>-3.9840111989956934</v>
      </c>
      <c r="AK21" s="4">
        <v>-3.9168108661543335</v>
      </c>
      <c r="AL21" s="4">
        <v>-3.7430525233872873</v>
      </c>
      <c r="AM21" s="4">
        <v>-4.0072166160842366</v>
      </c>
      <c r="AN21" s="4">
        <v>-3.2835683895905605</v>
      </c>
      <c r="AO21" s="4">
        <v>-3.958337164312296</v>
      </c>
      <c r="AP21" s="4">
        <v>-4.0767014628576721</v>
      </c>
      <c r="AQ21" s="4">
        <v>-3.7964063809850512</v>
      </c>
      <c r="AR21" s="4">
        <v>-4.0789596048793317</v>
      </c>
      <c r="AS21" s="4">
        <v>-3.8842887380353539</v>
      </c>
      <c r="AT21" s="4">
        <v>-3.8210458974661736</v>
      </c>
      <c r="AU21" s="4">
        <v>-3.9601449724160638</v>
      </c>
      <c r="AV21" s="4">
        <v>-4.0072166160842366</v>
      </c>
      <c r="AW21" s="4">
        <v>-3.5673292465274362</v>
      </c>
      <c r="AX21" s="4">
        <v>-3.2835683895905605</v>
      </c>
      <c r="AY21" s="4">
        <v>-3.9168108661543335</v>
      </c>
      <c r="AZ21" s="4">
        <v>-3.7964063809850512</v>
      </c>
    </row>
    <row r="22" spans="2:52" ht="15">
      <c r="B22" s="18" t="s">
        <v>49</v>
      </c>
      <c r="C22" s="4">
        <v>3</v>
      </c>
      <c r="D22" s="4">
        <v>-4.4491292357044356</v>
      </c>
      <c r="E22" s="4">
        <v>-4.3929705137791544</v>
      </c>
      <c r="F22" s="4">
        <v>-4.0146886239659212</v>
      </c>
      <c r="G22" s="4">
        <v>-4.114216355727363</v>
      </c>
      <c r="H22" s="4">
        <v>-3.9392849109328556</v>
      </c>
      <c r="I22" s="4">
        <v>-4.8089808930574955</v>
      </c>
      <c r="J22" s="4">
        <v>-3.9593187682290862</v>
      </c>
      <c r="K22" s="4">
        <v>-3.9392849109328556</v>
      </c>
      <c r="L22" s="4">
        <v>-5.1154596122660809</v>
      </c>
      <c r="M22" s="4">
        <v>-4.5495810452800987</v>
      </c>
      <c r="N22" s="4">
        <v>-4.1592196755299602</v>
      </c>
      <c r="O22" s="4">
        <v>-4.2076657957023453</v>
      </c>
      <c r="P22" s="4">
        <v>-4.1313402576492901</v>
      </c>
      <c r="Q22" s="4">
        <v>-4.3193164189504101</v>
      </c>
      <c r="R22" s="4">
        <v>-4.3440054729226789</v>
      </c>
      <c r="S22" s="4">
        <v>-3.7611318244919048</v>
      </c>
      <c r="T22" s="4">
        <v>-6.2959410028717686</v>
      </c>
      <c r="U22" s="4">
        <v>-3.9533518221462964</v>
      </c>
      <c r="V22" s="4">
        <v>-4.3117382801115021</v>
      </c>
      <c r="W22" s="4">
        <v>-4.0509828857645918</v>
      </c>
      <c r="X22" s="4">
        <v>-4.367867313993945</v>
      </c>
      <c r="Y22" s="4">
        <v>-3.8579290652991292</v>
      </c>
      <c r="Z22" s="4">
        <v>-4.0775100424680559</v>
      </c>
      <c r="AA22" s="4">
        <v>-3.967031091751414</v>
      </c>
      <c r="AB22" s="4">
        <v>-4.1509498753013077</v>
      </c>
      <c r="AC22" s="4">
        <v>-3.7771533324309567</v>
      </c>
      <c r="AE22" s="18" t="s">
        <v>49</v>
      </c>
      <c r="AF22" s="4">
        <v>3</v>
      </c>
      <c r="AG22" s="4">
        <v>-4.2380649891532629</v>
      </c>
      <c r="AH22" s="4">
        <v>-4.2541941465532824</v>
      </c>
      <c r="AI22" s="4">
        <v>-3.8170578611619317</v>
      </c>
      <c r="AJ22" s="4">
        <v>-4.1696840414110898</v>
      </c>
      <c r="AK22" s="4">
        <v>-4.1875724608639917</v>
      </c>
      <c r="AL22" s="4">
        <v>-4.1586778422492765</v>
      </c>
      <c r="AM22" s="4">
        <v>-4.1795985985433708</v>
      </c>
      <c r="AN22" s="4">
        <v>-3.9471680921931953</v>
      </c>
      <c r="AO22" s="4">
        <v>-4.2219269425415877</v>
      </c>
      <c r="AP22" s="4">
        <v>-4.2413874259219755</v>
      </c>
      <c r="AQ22" s="4">
        <v>-3.964173039674701</v>
      </c>
      <c r="AR22" s="4">
        <v>-4.229371376920688</v>
      </c>
      <c r="AS22" s="4">
        <v>-4.067439110066176</v>
      </c>
      <c r="AT22" s="4">
        <v>-4.2252899409472837</v>
      </c>
      <c r="AU22" s="4">
        <v>-4.1412890189566376</v>
      </c>
      <c r="AV22" s="4">
        <v>-4.1795985985433708</v>
      </c>
      <c r="AW22" s="4">
        <v>-3.8170578611619317</v>
      </c>
      <c r="AX22" s="4">
        <v>-3.9471680921931953</v>
      </c>
      <c r="AY22" s="4">
        <v>-4.1875724608639917</v>
      </c>
      <c r="AZ22" s="4">
        <v>-3.964173039674701</v>
      </c>
    </row>
    <row r="23" spans="2:52" ht="15">
      <c r="B23" s="18" t="s">
        <v>49</v>
      </c>
      <c r="C23" s="4">
        <v>3.5</v>
      </c>
      <c r="D23" s="4">
        <v>-4.6986457518982512</v>
      </c>
      <c r="E23" s="4">
        <v>-4.7028267290006447</v>
      </c>
      <c r="F23" s="4">
        <v>-4.1504877720183702</v>
      </c>
      <c r="G23" s="4">
        <v>-4.4408439585978217</v>
      </c>
      <c r="H23" s="4">
        <v>-3.888094179564209</v>
      </c>
      <c r="I23" s="4">
        <v>-4.8979422926061993</v>
      </c>
      <c r="J23" s="4">
        <v>-4.2720295057777564</v>
      </c>
      <c r="K23" s="4">
        <v>-3.888094179564209</v>
      </c>
      <c r="L23" s="4">
        <v>-5.6620558048516765</v>
      </c>
      <c r="M23" s="4">
        <v>-5.8636581422262708</v>
      </c>
      <c r="N23" s="4">
        <v>-4.3200753597241199</v>
      </c>
      <c r="O23" s="4">
        <v>-4.0973536581521603</v>
      </c>
      <c r="P23" s="4">
        <v>-4.3179039028144484</v>
      </c>
      <c r="Q23" s="4">
        <v>-4.0322252459857335</v>
      </c>
      <c r="R23" s="4">
        <v>-3.9645390207071269</v>
      </c>
      <c r="S23" s="4">
        <v>-4.319508194891748</v>
      </c>
      <c r="T23" s="4">
        <v>-4.3750663935430527</v>
      </c>
      <c r="U23" s="4">
        <v>-5.4551895074014558</v>
      </c>
      <c r="V23" s="4">
        <v>-4.2560607562785897</v>
      </c>
      <c r="W23" s="4">
        <v>-4.3406986096140425</v>
      </c>
      <c r="X23" s="4">
        <v>-4.5206187565792071</v>
      </c>
      <c r="Y23" s="4">
        <v>-4.1733961731746181</v>
      </c>
      <c r="Z23" s="4">
        <v>-4.2940037548027181</v>
      </c>
      <c r="AA23" s="4">
        <v>-4.3465740752118176</v>
      </c>
      <c r="AB23" s="4">
        <v>-4.4080680525015739</v>
      </c>
      <c r="AC23" s="4">
        <v>-4.180315339903772</v>
      </c>
      <c r="AE23" s="18" t="s">
        <v>49</v>
      </c>
      <c r="AF23" s="4">
        <v>3.5</v>
      </c>
      <c r="AG23" s="4">
        <v>-4.4590302416956833</v>
      </c>
      <c r="AH23" s="4">
        <v>-3.884703390112453</v>
      </c>
      <c r="AI23" s="4">
        <v>-4.3367685424223428</v>
      </c>
      <c r="AJ23" s="4">
        <v>-4.3735553734963766</v>
      </c>
      <c r="AK23" s="4">
        <v>-4.21</v>
      </c>
      <c r="AL23" s="4">
        <v>-4.2379405815997915</v>
      </c>
      <c r="AM23" s="4">
        <v>-4.3834060865031095</v>
      </c>
      <c r="AN23" s="4">
        <v>-4.4773945878959385</v>
      </c>
      <c r="AO23" s="4">
        <v>-4.4545617747378552</v>
      </c>
      <c r="AP23" s="4">
        <v>-4.4338769232603923</v>
      </c>
      <c r="AQ23" s="4">
        <v>-4.2361226131632819</v>
      </c>
      <c r="AR23" s="4">
        <v>-4.3914044365438185</v>
      </c>
      <c r="AS23" s="4">
        <v>-4.2165420969476877</v>
      </c>
      <c r="AT23" s="4">
        <v>-3.9140880000018203</v>
      </c>
      <c r="AU23" s="4">
        <v>-4.1235118388672181</v>
      </c>
      <c r="AV23" s="4">
        <v>-4.3834060865031095</v>
      </c>
      <c r="AW23" s="4">
        <v>-4.3367685424223428</v>
      </c>
      <c r="AX23" s="4">
        <v>-4.4773945878959385</v>
      </c>
      <c r="AY23" s="4">
        <v>-4.21</v>
      </c>
      <c r="AZ23" s="4">
        <v>-4.2361226131632819</v>
      </c>
    </row>
    <row r="24" spans="2:52" ht="15">
      <c r="B24" s="18" t="s">
        <v>49</v>
      </c>
      <c r="C24" s="4">
        <v>4</v>
      </c>
      <c r="D24" s="4">
        <v>-4.5654864415382193</v>
      </c>
      <c r="E24" s="4">
        <v>-5.2470295701860623</v>
      </c>
      <c r="F24" s="4">
        <v>-3.8866089227910914</v>
      </c>
      <c r="G24" s="4">
        <v>-3.9341550726577732</v>
      </c>
      <c r="H24" s="4">
        <v>-3.6257618983021329</v>
      </c>
      <c r="I24" s="4">
        <v>-4.2513863375888183</v>
      </c>
      <c r="J24" s="4">
        <v>-3.2633716172670804</v>
      </c>
      <c r="K24" s="4">
        <v>-3.6257618983021329</v>
      </c>
      <c r="L24" s="4">
        <v>-4.164571026760977</v>
      </c>
      <c r="M24" s="4">
        <v>-3.9332775037399696</v>
      </c>
      <c r="N24" s="4">
        <v>-4.1675350093949008</v>
      </c>
      <c r="O24" s="4">
        <v>-4.0015985183021927</v>
      </c>
      <c r="P24" s="4">
        <v>-4.5783730033071812</v>
      </c>
      <c r="Q24" s="4">
        <v>-4.0675222213391375</v>
      </c>
      <c r="R24" s="4">
        <v>-4.1623716552315804</v>
      </c>
      <c r="S24" s="4">
        <v>-4.0861486568376515</v>
      </c>
      <c r="T24" s="4">
        <v>-4.8768736637648598</v>
      </c>
      <c r="U24" s="4">
        <v>-3.9583604941725357</v>
      </c>
      <c r="V24" s="4">
        <v>-4.6806284471226434</v>
      </c>
      <c r="W24" s="4">
        <v>-4.9332377395485585</v>
      </c>
      <c r="X24" s="4">
        <v>-4.110161090664568</v>
      </c>
      <c r="Y24" s="4">
        <v>-3.9322388956137622</v>
      </c>
      <c r="Z24" s="4">
        <v>-3.7682181220776156</v>
      </c>
      <c r="AA24" s="4">
        <v>-4.1118788191689379</v>
      </c>
      <c r="AB24" s="4">
        <v>-3.7958956265639023</v>
      </c>
      <c r="AC24" s="4">
        <v>-4.7871149452432311</v>
      </c>
      <c r="AE24" s="18" t="s">
        <v>49</v>
      </c>
      <c r="AF24" s="4">
        <v>4</v>
      </c>
      <c r="AG24" s="4">
        <v>-4.1421569032904797</v>
      </c>
      <c r="AH24" s="4">
        <v>-4.5563271275468686</v>
      </c>
      <c r="AI24" s="4">
        <v>-4.7766323439623806</v>
      </c>
      <c r="AJ24" s="4">
        <v>-5.0821685134811325</v>
      </c>
      <c r="AK24" s="4">
        <v>-4.22</v>
      </c>
      <c r="AL24" s="4">
        <v>-5.1696087723286279</v>
      </c>
      <c r="AM24" s="4">
        <v>-4.586492128178687</v>
      </c>
      <c r="AN24" s="4">
        <v>-3.7908715019601837</v>
      </c>
      <c r="AO24" s="4">
        <v>-4.8232429326243178</v>
      </c>
      <c r="AP24" s="4">
        <v>-4.0341034846040245</v>
      </c>
      <c r="AQ24" s="4">
        <v>-4.1363127925736993</v>
      </c>
      <c r="AR24" s="4">
        <v>-4.0455510853876104</v>
      </c>
      <c r="AS24" s="4">
        <v>-3.8809147872281931</v>
      </c>
      <c r="AT24" s="4">
        <v>-4.0750892269822039</v>
      </c>
      <c r="AU24" s="4">
        <v>-4.0236111549488625</v>
      </c>
      <c r="AV24" s="4">
        <v>-4.586492128178687</v>
      </c>
      <c r="AW24" s="4">
        <v>-4.7766323439623806</v>
      </c>
      <c r="AX24" s="4">
        <v>-3.7908715019601837</v>
      </c>
      <c r="AY24" s="4">
        <v>-4.22</v>
      </c>
      <c r="AZ24" s="4">
        <v>-4.1363127925736993</v>
      </c>
    </row>
    <row r="25" spans="2:52" ht="15">
      <c r="B25" s="18"/>
      <c r="AE25" s="18"/>
    </row>
    <row r="26" spans="2:52" ht="18">
      <c r="B26" s="17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E26" s="18"/>
    </row>
    <row r="27" spans="2:52" s="14" customFormat="1" ht="15">
      <c r="B27" s="34" t="s">
        <v>58</v>
      </c>
      <c r="C27" s="14" t="s">
        <v>57</v>
      </c>
      <c r="D27" s="33">
        <v>1</v>
      </c>
      <c r="E27" s="33">
        <v>2</v>
      </c>
      <c r="F27" s="33">
        <v>3</v>
      </c>
      <c r="G27" s="33">
        <v>4</v>
      </c>
      <c r="H27" s="33">
        <v>5</v>
      </c>
      <c r="I27" s="33">
        <v>6</v>
      </c>
      <c r="J27" s="33">
        <v>7</v>
      </c>
      <c r="K27" s="33">
        <v>8</v>
      </c>
      <c r="L27" s="33">
        <v>9</v>
      </c>
      <c r="M27" s="33">
        <v>10</v>
      </c>
      <c r="N27" s="33">
        <v>11</v>
      </c>
      <c r="O27" s="33">
        <v>12</v>
      </c>
      <c r="P27" s="33">
        <v>13</v>
      </c>
      <c r="Q27" s="33">
        <v>14</v>
      </c>
      <c r="R27" s="33">
        <v>15</v>
      </c>
      <c r="S27" s="33">
        <v>16</v>
      </c>
      <c r="T27" s="33">
        <v>17</v>
      </c>
      <c r="U27" s="33">
        <v>18</v>
      </c>
      <c r="V27" s="33">
        <v>19</v>
      </c>
      <c r="W27" s="33">
        <v>20</v>
      </c>
      <c r="X27" s="33">
        <v>21</v>
      </c>
      <c r="Y27" s="33">
        <v>22</v>
      </c>
      <c r="Z27" s="33">
        <v>23</v>
      </c>
      <c r="AA27" s="33">
        <v>24</v>
      </c>
      <c r="AB27" s="33">
        <v>25</v>
      </c>
      <c r="AC27" s="33">
        <v>26</v>
      </c>
      <c r="AE27" s="14" t="s">
        <v>58</v>
      </c>
      <c r="AF27" s="14" t="s">
        <v>57</v>
      </c>
      <c r="AG27" s="36">
        <v>1</v>
      </c>
      <c r="AH27" s="36">
        <v>2</v>
      </c>
      <c r="AI27" s="36">
        <v>3</v>
      </c>
      <c r="AJ27" s="36">
        <v>4</v>
      </c>
      <c r="AK27" s="36">
        <v>5</v>
      </c>
      <c r="AL27" s="36">
        <v>6</v>
      </c>
      <c r="AM27" s="36">
        <v>7</v>
      </c>
      <c r="AN27" s="36">
        <v>8</v>
      </c>
      <c r="AO27" s="36">
        <v>9</v>
      </c>
      <c r="AP27" s="36">
        <v>10</v>
      </c>
      <c r="AQ27" s="36">
        <v>11</v>
      </c>
      <c r="AR27" s="36">
        <v>12</v>
      </c>
      <c r="AS27" s="36">
        <v>13</v>
      </c>
      <c r="AT27" s="36">
        <v>14</v>
      </c>
      <c r="AU27" s="36">
        <v>15</v>
      </c>
      <c r="AV27" s="36">
        <v>16</v>
      </c>
      <c r="AW27" s="36">
        <v>17</v>
      </c>
      <c r="AX27" s="36">
        <v>18</v>
      </c>
      <c r="AY27" s="36">
        <v>19</v>
      </c>
      <c r="AZ27" s="36">
        <v>20</v>
      </c>
    </row>
    <row r="28" spans="2:52" ht="15">
      <c r="B28" s="18" t="s">
        <v>52</v>
      </c>
      <c r="C28" s="4">
        <v>-4</v>
      </c>
      <c r="D28" s="4">
        <v>-3.7967826330427532</v>
      </c>
      <c r="E28" s="4">
        <v>-3.5446486304626448</v>
      </c>
      <c r="F28" s="4">
        <v>-3.7139828450949937</v>
      </c>
      <c r="G28" s="4">
        <v>-3.9419318510711205</v>
      </c>
      <c r="H28" s="4">
        <v>-4.3733869562274572</v>
      </c>
      <c r="I28" s="4">
        <v>-3.763316206879769</v>
      </c>
      <c r="J28" s="4">
        <v>-3.824687789819829</v>
      </c>
      <c r="K28" s="4">
        <v>-4.3733869562274572</v>
      </c>
      <c r="L28" s="4">
        <v>-3.3611231851364347</v>
      </c>
      <c r="M28" s="4">
        <v>-3.8879379085456796</v>
      </c>
      <c r="N28" s="4">
        <v>-3.7803655073422107</v>
      </c>
      <c r="O28" s="4">
        <v>-3.9613218319160355</v>
      </c>
      <c r="P28" s="4">
        <v>-4.1444004343424261</v>
      </c>
      <c r="Q28" s="4">
        <v>-4.1982425695945187</v>
      </c>
      <c r="R28" s="4">
        <v>-3.9723097695800855</v>
      </c>
      <c r="S28" s="4">
        <v>-3.6277758177705879</v>
      </c>
      <c r="T28" s="4">
        <v>-3.6960134437778565</v>
      </c>
      <c r="U28" s="4">
        <v>-3.510976263454181</v>
      </c>
      <c r="V28" s="4">
        <v>-3.7805181681339479</v>
      </c>
      <c r="W28" s="4">
        <v>-3.6432693104983525</v>
      </c>
      <c r="X28" s="4">
        <v>-3.8976230275352561</v>
      </c>
      <c r="Y28" s="4">
        <v>-3.9991871993948167</v>
      </c>
      <c r="Z28" s="4">
        <v>-4.3908191306580626</v>
      </c>
      <c r="AA28" s="4">
        <v>-3.8827700545337724</v>
      </c>
      <c r="AB28" s="4">
        <v>-3.8504453085614978</v>
      </c>
      <c r="AC28" s="4">
        <v>-3.8033619022931431</v>
      </c>
      <c r="AE28" s="18" t="s">
        <v>52</v>
      </c>
      <c r="AF28" s="4">
        <v>-4</v>
      </c>
      <c r="AG28" s="4">
        <v>-3.9309261039004721</v>
      </c>
      <c r="AH28" s="4">
        <v>-3.8477751500177093</v>
      </c>
      <c r="AI28" s="4">
        <v>-4.2407204719107643</v>
      </c>
      <c r="AJ28" s="4">
        <v>-3.8922010608540485</v>
      </c>
      <c r="AK28" s="4">
        <v>-3.514928656645731</v>
      </c>
      <c r="AL28" s="4">
        <v>-3.8777578762775722</v>
      </c>
      <c r="AM28" s="4">
        <v>-4.1321940161345605</v>
      </c>
      <c r="AN28" s="4">
        <v>-3.9719593587102411</v>
      </c>
      <c r="AO28" s="4">
        <v>-4.1894873533423782</v>
      </c>
      <c r="AP28" s="4">
        <v>-3.8118319477702514</v>
      </c>
      <c r="AQ28" s="4">
        <v>-4.1331192506917596</v>
      </c>
      <c r="AR28" s="4">
        <v>-3.6407064866328396</v>
      </c>
      <c r="AS28" s="4">
        <v>-3.850165179547425</v>
      </c>
      <c r="AT28" s="4">
        <v>-4.1342414857424323</v>
      </c>
      <c r="AU28" s="4">
        <v>-4.4836562899770849</v>
      </c>
      <c r="AV28" s="4">
        <v>-4.1321940161345605</v>
      </c>
      <c r="AW28" s="4">
        <v>-4.2407204719107643</v>
      </c>
      <c r="AX28" s="4">
        <v>-3.9719593587102411</v>
      </c>
      <c r="AY28" s="4">
        <v>-3.514928656645731</v>
      </c>
      <c r="AZ28" s="4">
        <v>-4.1331192506917596</v>
      </c>
    </row>
    <row r="29" spans="2:52" ht="15">
      <c r="B29" s="18" t="s">
        <v>52</v>
      </c>
      <c r="C29" s="4">
        <v>-3.5</v>
      </c>
      <c r="D29" s="4">
        <v>-3.735475117877757</v>
      </c>
      <c r="E29" s="4">
        <v>-3.4116990180538473</v>
      </c>
      <c r="F29" s="4">
        <v>-3.4796658646336209</v>
      </c>
      <c r="G29" s="4">
        <v>-3.7231540718469276</v>
      </c>
      <c r="H29" s="4">
        <v>-4.1871878076359144</v>
      </c>
      <c r="I29" s="4">
        <v>-3.0764764850650281</v>
      </c>
      <c r="J29" s="4">
        <v>-3.6111970948863323</v>
      </c>
      <c r="K29" s="4">
        <v>-4.1871878076359144</v>
      </c>
      <c r="L29" s="4">
        <v>-3.0090570391814224</v>
      </c>
      <c r="M29" s="4">
        <v>-3.8426117549022769</v>
      </c>
      <c r="N29" s="4">
        <v>-3.9254248489426082</v>
      </c>
      <c r="O29" s="4">
        <v>-4.040682042611115</v>
      </c>
      <c r="P29" s="4">
        <v>-4.0868728135173642</v>
      </c>
      <c r="Q29" s="4">
        <v>-3.9504432006457382</v>
      </c>
      <c r="R29" s="4">
        <v>-3.861246336748295</v>
      </c>
      <c r="S29" s="4">
        <v>-3.4652455470901753</v>
      </c>
      <c r="T29" s="4">
        <v>-3.7437511244136354</v>
      </c>
      <c r="U29" s="4">
        <v>-3.1670950105346614</v>
      </c>
      <c r="V29" s="4">
        <v>-3.8570559376878633</v>
      </c>
      <c r="W29" s="4">
        <v>-3.7886625383597217</v>
      </c>
      <c r="X29" s="4">
        <v>-3.8967016039256275</v>
      </c>
      <c r="Y29" s="4">
        <v>-3.9159792464618359</v>
      </c>
      <c r="Z29" s="4">
        <v>-4.0473377800839803</v>
      </c>
      <c r="AA29" s="4">
        <v>-3.8548038571948804</v>
      </c>
      <c r="AB29" s="4">
        <v>-3.7550523105174456</v>
      </c>
      <c r="AC29" s="4">
        <v>-3.3648572721103607</v>
      </c>
      <c r="AE29" s="18" t="s">
        <v>52</v>
      </c>
      <c r="AF29" s="4">
        <v>-3.5</v>
      </c>
      <c r="AG29" s="4">
        <v>-4.0623536071390438</v>
      </c>
      <c r="AH29" s="4">
        <v>-3.9474267992142611</v>
      </c>
      <c r="AI29" s="4">
        <v>-4.2875967931913355</v>
      </c>
      <c r="AJ29" s="4">
        <v>-3.7452055100730695</v>
      </c>
      <c r="AK29" s="4">
        <v>-3.4707275779376237</v>
      </c>
      <c r="AL29" s="4">
        <v>-3.8887483634538924</v>
      </c>
      <c r="AM29" s="4">
        <v>-4.0544981323025793</v>
      </c>
      <c r="AN29" s="4">
        <v>-3.7650020720376007</v>
      </c>
      <c r="AO29" s="4">
        <v>-3.8713767750611918</v>
      </c>
      <c r="AP29" s="4">
        <v>-4.862329708801461</v>
      </c>
      <c r="AQ29" s="4">
        <v>-4.0231312917971573</v>
      </c>
      <c r="AR29" s="4">
        <v>-4.1895001778280463</v>
      </c>
      <c r="AS29" s="4">
        <v>-4.246843355852401</v>
      </c>
      <c r="AT29" s="4">
        <v>-3.812692331782376</v>
      </c>
      <c r="AU29" s="4">
        <v>-4.0591249702837011</v>
      </c>
      <c r="AV29" s="4">
        <v>-4.0544981323025793</v>
      </c>
      <c r="AW29" s="4">
        <v>-4.2875967931913355</v>
      </c>
      <c r="AX29" s="4">
        <v>-3.7650020720376007</v>
      </c>
      <c r="AY29" s="4">
        <v>-3.4707275779376237</v>
      </c>
      <c r="AZ29" s="4">
        <v>-4.0231312917971573</v>
      </c>
    </row>
    <row r="30" spans="2:52" ht="15">
      <c r="B30" s="18" t="s">
        <v>52</v>
      </c>
      <c r="C30" s="4">
        <v>-3</v>
      </c>
      <c r="D30" s="4">
        <v>-3.4758016371522977</v>
      </c>
      <c r="E30" s="4">
        <v>-3.0422419305486437</v>
      </c>
      <c r="F30" s="4">
        <v>-3.1608125603710597</v>
      </c>
      <c r="G30" s="4">
        <v>-3.5861114598347874</v>
      </c>
      <c r="H30" s="4">
        <v>-4.0210377085283593</v>
      </c>
      <c r="I30" s="4">
        <v>-2.3886618155178043</v>
      </c>
      <c r="J30" s="4">
        <v>-3.5375348331065766</v>
      </c>
      <c r="K30" s="4">
        <v>-4.0210377085283593</v>
      </c>
      <c r="L30" s="4">
        <v>-2.4755621842890827</v>
      </c>
      <c r="M30" s="4">
        <v>-3.8510247247260332</v>
      </c>
      <c r="N30" s="4">
        <v>-3.6496603238519163</v>
      </c>
      <c r="O30" s="4">
        <v>-3.9027306125347869</v>
      </c>
      <c r="P30" s="4">
        <v>-4.109201937487212</v>
      </c>
      <c r="Q30" s="4">
        <v>-3.6808042023707488</v>
      </c>
      <c r="R30" s="4">
        <v>-3.8270046656704229</v>
      </c>
      <c r="S30" s="4">
        <v>-3.3051418010194942</v>
      </c>
      <c r="T30" s="4">
        <v>-3.4810654947937292</v>
      </c>
      <c r="U30" s="4">
        <v>-2.4615261629412077</v>
      </c>
      <c r="V30" s="4">
        <v>-3.4892247816272453</v>
      </c>
      <c r="W30" s="4">
        <v>-3.7057070287682068</v>
      </c>
      <c r="X30" s="4">
        <v>-4.1826502505329914</v>
      </c>
      <c r="Y30" s="4">
        <v>-3.7642186982860411</v>
      </c>
      <c r="Z30" s="4">
        <v>-3.9134572181639715</v>
      </c>
      <c r="AA30" s="4">
        <v>-3.8209542256162567</v>
      </c>
      <c r="AB30" s="4">
        <v>-3.6627304897101638</v>
      </c>
      <c r="AC30" s="4">
        <v>-2.4021442597180225</v>
      </c>
      <c r="AE30" s="18" t="s">
        <v>52</v>
      </c>
      <c r="AF30" s="4">
        <v>-3</v>
      </c>
      <c r="AG30" s="4">
        <v>-3.692849713429287</v>
      </c>
      <c r="AH30" s="4">
        <v>-3.8760540501490213</v>
      </c>
      <c r="AI30" s="4">
        <v>-4.0700295015294907</v>
      </c>
      <c r="AJ30" s="4">
        <v>-3.8857595581861384</v>
      </c>
      <c r="AK30" s="4">
        <v>-3.415079417616639</v>
      </c>
      <c r="AL30" s="4">
        <v>-3.7890904162354895</v>
      </c>
      <c r="AM30" s="4">
        <v>-4.1014102167588602</v>
      </c>
      <c r="AN30" s="4">
        <v>-3.6947474178400705</v>
      </c>
      <c r="AO30" s="4">
        <v>-3.6769879264083332</v>
      </c>
      <c r="AP30" s="4">
        <v>-4.2241173932982168</v>
      </c>
      <c r="AQ30" s="4">
        <v>-3.7953873168918326</v>
      </c>
      <c r="AR30" s="4">
        <v>-4.0551755901597986</v>
      </c>
      <c r="AS30" s="4">
        <v>-4.1198723099330001</v>
      </c>
      <c r="AT30" s="4">
        <v>-3.8336073840688623</v>
      </c>
      <c r="AU30" s="4">
        <v>-4.1065010270185631</v>
      </c>
      <c r="AV30" s="4">
        <v>-4.1014102167588602</v>
      </c>
      <c r="AW30" s="4">
        <v>-4.0700295015294907</v>
      </c>
      <c r="AX30" s="4">
        <v>-3.6947474178400705</v>
      </c>
      <c r="AY30" s="4">
        <v>-3.415079417616639</v>
      </c>
      <c r="AZ30" s="4">
        <v>-3.7953873168918326</v>
      </c>
    </row>
    <row r="31" spans="2:52" ht="15">
      <c r="B31" s="18" t="s">
        <v>52</v>
      </c>
      <c r="C31" s="4">
        <v>-2.5</v>
      </c>
      <c r="D31" s="4">
        <v>-3.2067536720908532</v>
      </c>
      <c r="E31" s="4">
        <v>-2.5175891367406527</v>
      </c>
      <c r="F31" s="4">
        <v>-2.7294775779803064</v>
      </c>
      <c r="G31" s="4">
        <v>-3.2244809197011333</v>
      </c>
      <c r="H31" s="4">
        <v>-3.6998437132805915</v>
      </c>
      <c r="I31" s="4">
        <v>-1.8756890546797114</v>
      </c>
      <c r="J31" s="4">
        <v>-3.3145095417373724</v>
      </c>
      <c r="K31" s="4">
        <v>-3.6998437132805915</v>
      </c>
      <c r="L31" s="4">
        <v>-1.6024159990056057</v>
      </c>
      <c r="M31" s="4">
        <v>-3.6298317529391007</v>
      </c>
      <c r="N31" s="4">
        <v>-3.2789759704019712</v>
      </c>
      <c r="O31" s="4">
        <v>-3.787294510973866</v>
      </c>
      <c r="P31" s="4">
        <v>-3.9704699314920986</v>
      </c>
      <c r="Q31" s="4">
        <v>-3.481944275254889</v>
      </c>
      <c r="R31" s="4">
        <v>-3.687192596502308</v>
      </c>
      <c r="S31" s="4">
        <v>-2.8357163330353443</v>
      </c>
      <c r="T31" s="4">
        <v>-3.1811533427983139</v>
      </c>
      <c r="U31" s="4">
        <v>-2.8336562291095877</v>
      </c>
      <c r="V31" s="4">
        <v>-3.3164958866113969</v>
      </c>
      <c r="W31" s="4">
        <v>-3.5406334792811527</v>
      </c>
      <c r="X31" s="4">
        <v>-3.95053113428665</v>
      </c>
      <c r="Y31" s="4">
        <v>-3.7983952477442737</v>
      </c>
      <c r="Z31" s="4">
        <v>-3.7242173713407718</v>
      </c>
      <c r="AA31" s="4">
        <v>-3.5993976032988515</v>
      </c>
      <c r="AB31" s="4">
        <v>-3.5445260058767341</v>
      </c>
      <c r="AC31" s="4">
        <v>-2.4853492640866288</v>
      </c>
      <c r="AE31" s="18" t="s">
        <v>52</v>
      </c>
      <c r="AF31" s="4">
        <v>-2.5</v>
      </c>
      <c r="AG31" s="4">
        <v>-3.5351722327936317</v>
      </c>
      <c r="AH31" s="4">
        <v>-3.710577217802022</v>
      </c>
      <c r="AI31" s="4">
        <v>-3.8732407962605429</v>
      </c>
      <c r="AJ31" s="4">
        <v>-3.7413185488378837</v>
      </c>
      <c r="AK31" s="4">
        <v>-2.8608886323426406</v>
      </c>
      <c r="AL31" s="4">
        <v>-3.5611546727986014</v>
      </c>
      <c r="AM31" s="4">
        <v>-3.922172922640466</v>
      </c>
      <c r="AN31" s="4">
        <v>-3.5487675067809201</v>
      </c>
      <c r="AO31" s="4">
        <v>-3.6677331815131526</v>
      </c>
      <c r="AP31" s="4">
        <v>-4.0461978914100145</v>
      </c>
      <c r="AQ31" s="4">
        <v>-3.5416904662226578</v>
      </c>
      <c r="AR31" s="4">
        <v>-3.8800352678089873</v>
      </c>
      <c r="AS31" s="4">
        <v>-3.9352465898140676</v>
      </c>
      <c r="AT31" s="4">
        <v>-3.614443392483135</v>
      </c>
      <c r="AU31" s="4">
        <v>-3.9157277326756681</v>
      </c>
      <c r="AV31" s="4">
        <v>-3.922172922640466</v>
      </c>
      <c r="AW31" s="4">
        <v>-3.8732407962605429</v>
      </c>
      <c r="AX31" s="4">
        <v>-3.5487675067809201</v>
      </c>
      <c r="AY31" s="4">
        <v>-2.8608886323426406</v>
      </c>
      <c r="AZ31" s="4">
        <v>-3.5416904662226578</v>
      </c>
    </row>
    <row r="32" spans="2:52" ht="15">
      <c r="B32" s="18" t="s">
        <v>52</v>
      </c>
      <c r="C32" s="4">
        <v>-2</v>
      </c>
      <c r="D32" s="4">
        <v>-2.6831893946769738</v>
      </c>
      <c r="E32" s="4">
        <v>-1.7950734653036116</v>
      </c>
      <c r="F32" s="4">
        <v>-2.046450794682428</v>
      </c>
      <c r="G32" s="4">
        <v>-2.7756650105553722</v>
      </c>
      <c r="H32" s="4">
        <v>-3.5379888859247628</v>
      </c>
      <c r="I32" s="4">
        <v>-2.1840819794572517</v>
      </c>
      <c r="J32" s="4">
        <v>-2.7533063696782021</v>
      </c>
      <c r="K32" s="4">
        <v>-3.5379888859247628</v>
      </c>
      <c r="L32" s="4">
        <v>-1.4200596959628708</v>
      </c>
      <c r="M32" s="4">
        <v>-3.3150706790956397</v>
      </c>
      <c r="N32" s="4">
        <v>-2.8322297820612996</v>
      </c>
      <c r="O32" s="4">
        <v>-3.6176735433923835</v>
      </c>
      <c r="P32" s="4">
        <v>-3.6488910865045199</v>
      </c>
      <c r="Q32" s="4">
        <v>-3.0879567472978402</v>
      </c>
      <c r="R32" s="4">
        <v>-3.4011912430055009</v>
      </c>
      <c r="S32" s="4">
        <v>-1.8992837178325361</v>
      </c>
      <c r="T32" s="4">
        <v>-2.6806887578960468</v>
      </c>
      <c r="U32" s="4">
        <v>-2.482760998387386</v>
      </c>
      <c r="V32" s="4">
        <v>-2.8000025171103977</v>
      </c>
      <c r="W32" s="4">
        <v>-2.2890182452261056</v>
      </c>
      <c r="X32" s="4">
        <v>-3.8169507112272796</v>
      </c>
      <c r="Y32" s="4">
        <v>-3.6061986915928705</v>
      </c>
      <c r="Z32" s="4">
        <v>-3.50861852039024</v>
      </c>
      <c r="AA32" s="4">
        <v>-3.278165342365543</v>
      </c>
      <c r="AB32" s="4">
        <v>-3.2794572092854479</v>
      </c>
      <c r="AC32" s="4">
        <v>-2.7435572022851376</v>
      </c>
      <c r="AE32" s="18" t="s">
        <v>52</v>
      </c>
      <c r="AF32" s="4">
        <v>-2</v>
      </c>
      <c r="AG32" s="4">
        <v>-3.2075113330321687</v>
      </c>
      <c r="AH32" s="4">
        <v>-3.5479090347666964</v>
      </c>
      <c r="AI32" s="4">
        <v>-3.653299847530239</v>
      </c>
      <c r="AJ32" s="4">
        <v>-3.4823153149572108</v>
      </c>
      <c r="AK32" s="4">
        <v>-2.0798733334118271</v>
      </c>
      <c r="AL32" s="4">
        <v>-3.3471127336496314</v>
      </c>
      <c r="AM32" s="4">
        <v>-3.7027015242049219</v>
      </c>
      <c r="AN32" s="4">
        <v>-3.2089857947858946</v>
      </c>
      <c r="AO32" s="4">
        <v>-3.4211250733659861</v>
      </c>
      <c r="AP32" s="4">
        <v>-3.7457000531233913</v>
      </c>
      <c r="AQ32" s="4">
        <v>-3.2028402275578429</v>
      </c>
      <c r="AR32" s="4">
        <v>-3.6897902993195921</v>
      </c>
      <c r="AS32" s="4">
        <v>-3.8292641546536479</v>
      </c>
      <c r="AT32" s="4">
        <v>-3.3471952918144607</v>
      </c>
      <c r="AU32" s="4">
        <v>-3.6894846108008101</v>
      </c>
      <c r="AV32" s="4">
        <v>-3.7027015242049219</v>
      </c>
      <c r="AW32" s="4">
        <v>-3.653299847530239</v>
      </c>
      <c r="AX32" s="4">
        <v>-3.2089857947858946</v>
      </c>
      <c r="AY32" s="4">
        <v>-2.0798733334118271</v>
      </c>
      <c r="AZ32" s="4">
        <v>-3.2028402275578429</v>
      </c>
    </row>
    <row r="33" spans="2:52" ht="15">
      <c r="B33" s="18" t="s">
        <v>52</v>
      </c>
      <c r="C33" s="4">
        <v>-1.5</v>
      </c>
      <c r="D33" s="4">
        <v>-1.9682951034688132</v>
      </c>
      <c r="E33" s="4">
        <v>-1.3019221140402011</v>
      </c>
      <c r="F33" s="4">
        <v>-1.2908539150958493</v>
      </c>
      <c r="G33" s="4">
        <v>-2.0955497380099297</v>
      </c>
      <c r="H33" s="4">
        <v>-3.1834858395204022</v>
      </c>
      <c r="I33" s="4">
        <v>-2.5557089410228011</v>
      </c>
      <c r="J33" s="4">
        <v>-1.9233827137827537</v>
      </c>
      <c r="K33" s="4">
        <v>-3.1834858395204022</v>
      </c>
      <c r="L33" s="4">
        <v>-1.6565923127856821</v>
      </c>
      <c r="M33" s="4">
        <v>-2.8548803726917367</v>
      </c>
      <c r="N33" s="4">
        <v>-2.1594317174171689</v>
      </c>
      <c r="O33" s="4">
        <v>-3.8993834406874046</v>
      </c>
      <c r="P33" s="4">
        <v>-3.6948104661459822</v>
      </c>
      <c r="Q33" s="4">
        <v>-2.2286837748714254</v>
      </c>
      <c r="R33" s="4">
        <v>-3.0284087344971096</v>
      </c>
      <c r="S33" s="4">
        <v>-1.605121651151882</v>
      </c>
      <c r="T33" s="4">
        <v>-1.7296934388110361</v>
      </c>
      <c r="U33" s="4">
        <v>-2.4825610770239073</v>
      </c>
      <c r="V33" s="4">
        <v>-1.8354856564370436</v>
      </c>
      <c r="W33" s="4">
        <v>-2.3994306737043618</v>
      </c>
      <c r="X33" s="4">
        <v>-4.1644122602078966</v>
      </c>
      <c r="Y33" s="4">
        <v>-3.3774739885481617</v>
      </c>
      <c r="Z33" s="4">
        <v>-3.235453940674927</v>
      </c>
      <c r="AA33" s="4">
        <v>-2.7860514196426651</v>
      </c>
      <c r="AB33" s="4">
        <v>-2.8002786354253919</v>
      </c>
      <c r="AC33" s="4">
        <v>-2.3446625739946558</v>
      </c>
      <c r="AE33" s="18" t="s">
        <v>52</v>
      </c>
      <c r="AF33" s="4">
        <v>-1.5</v>
      </c>
      <c r="AG33" s="4">
        <v>-2.6761244721383557</v>
      </c>
      <c r="AH33" s="4">
        <v>-3.2782625774555179</v>
      </c>
      <c r="AI33" s="4">
        <v>-3.3755106735707554</v>
      </c>
      <c r="AJ33" s="4">
        <v>-3.1277531156341003</v>
      </c>
      <c r="AK33" s="4">
        <v>-2.2169985222764912</v>
      </c>
      <c r="AL33" s="4">
        <v>-2.7516703724471312</v>
      </c>
      <c r="AM33" s="4">
        <v>-3.4362407617963551</v>
      </c>
      <c r="AN33" s="4">
        <v>-2.7167980608929936</v>
      </c>
      <c r="AO33" s="4">
        <v>-2.9340822415347452</v>
      </c>
      <c r="AP33" s="4">
        <v>-4.9025315673006142</v>
      </c>
      <c r="AQ33" s="4">
        <v>-2.6917010192715578</v>
      </c>
      <c r="AR33" s="4">
        <v>-3.5181167878243378</v>
      </c>
      <c r="AS33" s="4">
        <v>-3.6672576228266291</v>
      </c>
      <c r="AT33" s="4">
        <v>-2.8771066470774307</v>
      </c>
      <c r="AU33" s="4">
        <v>-3.4122238546199561</v>
      </c>
      <c r="AV33" s="4">
        <v>-3.4362407617963551</v>
      </c>
      <c r="AW33" s="4">
        <v>-3.3755106735707554</v>
      </c>
      <c r="AX33" s="4">
        <v>-2.7167980608929936</v>
      </c>
      <c r="AY33" s="4">
        <v>-2.2169985222764912</v>
      </c>
      <c r="AZ33" s="4">
        <v>-2.6917010192715578</v>
      </c>
    </row>
    <row r="34" spans="2:52" ht="15">
      <c r="B34" s="18" t="s">
        <v>52</v>
      </c>
      <c r="C34" s="4">
        <v>-1</v>
      </c>
      <c r="D34" s="4">
        <v>-2.0067810931284744</v>
      </c>
      <c r="E34" s="4">
        <v>-1.6327585851293989</v>
      </c>
      <c r="F34" s="4">
        <v>-1.3285988528297825</v>
      </c>
      <c r="G34" s="4">
        <v>-1.7827999210647687</v>
      </c>
      <c r="H34" s="4">
        <v>-2.5201137209158766</v>
      </c>
      <c r="I34" s="4">
        <v>-2.4103500911092794</v>
      </c>
      <c r="J34" s="4">
        <v>-1.8306495882889888</v>
      </c>
      <c r="K34" s="4">
        <v>-2.5201137209158766</v>
      </c>
      <c r="L34" s="4">
        <v>-2.5352849064043181</v>
      </c>
      <c r="M34" s="4">
        <v>-1.9787926125431878</v>
      </c>
      <c r="N34" s="4">
        <v>-1.8041117097950106</v>
      </c>
      <c r="O34" s="4">
        <v>-1.6630076465597272</v>
      </c>
      <c r="P34" s="4">
        <v>-2.4350391585399325</v>
      </c>
      <c r="Q34" s="4">
        <v>-1.6890178639626594</v>
      </c>
      <c r="R34" s="4">
        <v>-1.870343275442848</v>
      </c>
      <c r="S34" s="4">
        <v>-1.402291061354402</v>
      </c>
      <c r="T34" s="4">
        <v>-0.89263406955096036</v>
      </c>
      <c r="U34" s="4">
        <v>-2.1185661239383458</v>
      </c>
      <c r="V34" s="4">
        <v>-1.8485437144123102</v>
      </c>
      <c r="W34" s="4">
        <v>-2.7494985514809067</v>
      </c>
      <c r="X34" s="4">
        <v>-2.441154816050962</v>
      </c>
      <c r="Y34" s="4">
        <v>-2.1065437007240924</v>
      </c>
      <c r="Z34" s="4">
        <v>-2.889489244608908</v>
      </c>
      <c r="AA34" s="4">
        <v>-1.9842563787246559</v>
      </c>
      <c r="AB34" s="4">
        <v>-1.5117069753925194</v>
      </c>
      <c r="AC34" s="4">
        <v>-1.8038353779964182</v>
      </c>
      <c r="AE34" s="18" t="s">
        <v>52</v>
      </c>
      <c r="AF34" s="4">
        <v>-1</v>
      </c>
      <c r="AG34" s="4">
        <v>-1.7821117644098405</v>
      </c>
      <c r="AH34" s="4">
        <v>-3.1787694929103907</v>
      </c>
      <c r="AI34" s="4">
        <v>-2.9741137434879619</v>
      </c>
      <c r="AJ34" s="4">
        <v>-2.5906353315939574</v>
      </c>
      <c r="AK34" s="4">
        <v>-1.4863094117326325</v>
      </c>
      <c r="AL34" s="4">
        <v>-1.5787906826448903</v>
      </c>
      <c r="AM34" s="4">
        <v>-3.0608911054561703</v>
      </c>
      <c r="AN34" s="4">
        <v>-1.3991785195551116</v>
      </c>
      <c r="AO34" s="4">
        <v>-2.0527959251055909</v>
      </c>
      <c r="AP34" s="4">
        <v>-2.7662270602382057</v>
      </c>
      <c r="AQ34" s="4">
        <v>-1.9006749118319082</v>
      </c>
      <c r="AR34" s="4">
        <v>-4.1455305607260939</v>
      </c>
      <c r="AS34" s="4">
        <v>-3.5601272807250801</v>
      </c>
      <c r="AT34" s="4">
        <v>-1.9246153896818985</v>
      </c>
      <c r="AU34" s="4">
        <v>-3.0307319743355632</v>
      </c>
      <c r="AV34" s="4">
        <v>-3.0608911054561703</v>
      </c>
      <c r="AW34" s="4">
        <v>-2.9741137434879619</v>
      </c>
      <c r="AX34" s="4">
        <v>-1.3991785195551116</v>
      </c>
      <c r="AY34" s="4">
        <v>-1.4863094117326325</v>
      </c>
      <c r="AZ34" s="4">
        <v>-1.9006749118319082</v>
      </c>
    </row>
    <row r="35" spans="2:52" ht="15">
      <c r="B35" s="18" t="s">
        <v>52</v>
      </c>
      <c r="C35" s="4">
        <v>-0.75</v>
      </c>
      <c r="D35" s="4">
        <v>-1.9456630015177736</v>
      </c>
      <c r="E35" s="4">
        <v>-1.9456583202203466</v>
      </c>
      <c r="F35" s="4">
        <v>-1.7000583152302775</v>
      </c>
      <c r="G35" s="4">
        <v>-1.6714373219535725</v>
      </c>
      <c r="H35" s="4">
        <v>-1.9792643661582625</v>
      </c>
      <c r="I35" s="4">
        <v>-2.4024515575118235</v>
      </c>
      <c r="J35" s="4">
        <v>-1.4815690262396952</v>
      </c>
      <c r="K35" s="4">
        <v>-1.9792643661582625</v>
      </c>
      <c r="L35" s="4">
        <v>-2.3945727335103633</v>
      </c>
      <c r="M35" s="4">
        <v>-1.292958594569801</v>
      </c>
      <c r="N35" s="4">
        <v>-2.0051223423798579</v>
      </c>
      <c r="O35" s="4">
        <v>-2.2567602618794296</v>
      </c>
      <c r="P35" s="4">
        <v>-2.7925488819397088</v>
      </c>
      <c r="Q35" s="4">
        <v>-1.4809859391645399</v>
      </c>
      <c r="R35" s="4">
        <v>-1.0965847278305956</v>
      </c>
      <c r="S35" s="4">
        <v>-1.6751068980197668</v>
      </c>
      <c r="T35" s="4">
        <v>-1.1490172348252319</v>
      </c>
      <c r="U35" s="4">
        <v>-1.9945151305738333</v>
      </c>
      <c r="V35" s="4">
        <v>-1.4559820764917517</v>
      </c>
      <c r="W35" s="4">
        <v>-2.9811373825380234</v>
      </c>
      <c r="X35" s="4">
        <v>-2.1391465096657249</v>
      </c>
      <c r="Y35" s="4">
        <v>-1.8931980380043556</v>
      </c>
      <c r="Z35" s="4">
        <v>-2.722005358243206</v>
      </c>
      <c r="AA35" s="4">
        <v>-1.5282790910059452</v>
      </c>
      <c r="AB35" s="4">
        <v>-1.4429788493007136</v>
      </c>
      <c r="AC35" s="4">
        <v>-1.9691229925497888</v>
      </c>
      <c r="AE35" s="18" t="s">
        <v>52</v>
      </c>
      <c r="AF35" s="4">
        <v>-0.75</v>
      </c>
      <c r="AG35" s="4">
        <v>-1.3036652002954627</v>
      </c>
      <c r="AH35" s="4">
        <v>-1.5637205080326695</v>
      </c>
      <c r="AI35" s="4">
        <v>-2.6752344286315575</v>
      </c>
      <c r="AJ35" s="4">
        <v>-1.3749140341763781</v>
      </c>
      <c r="AK35" s="4">
        <v>-1.2863572164666883</v>
      </c>
      <c r="AL35" s="4">
        <v>-1.275058157070879</v>
      </c>
      <c r="AM35" s="4">
        <v>-2.7483655731453345</v>
      </c>
      <c r="AN35" s="4">
        <v>-0.79338878212053665</v>
      </c>
      <c r="AO35" s="4">
        <v>-1.6122684520755861</v>
      </c>
      <c r="AP35" s="4">
        <v>-2.0518278321225485</v>
      </c>
      <c r="AQ35" s="4">
        <v>-1.4443449366197985</v>
      </c>
      <c r="AR35" s="4">
        <v>-1.7432945795970747</v>
      </c>
      <c r="AS35" s="4">
        <v>-3.4123661951826176</v>
      </c>
      <c r="AT35" s="4">
        <v>-1.4785917985618036</v>
      </c>
      <c r="AU35" s="4">
        <v>-2.7414483524152082</v>
      </c>
      <c r="AV35" s="4">
        <v>-2.7483655731453345</v>
      </c>
      <c r="AW35" s="4">
        <v>-2.6752344286315575</v>
      </c>
      <c r="AX35" s="4">
        <v>-0.79338878212053665</v>
      </c>
      <c r="AY35" s="4">
        <v>-1.2863572164666883</v>
      </c>
      <c r="AZ35" s="4">
        <v>-1.4443449366197985</v>
      </c>
    </row>
    <row r="36" spans="2:52" ht="15">
      <c r="B36" s="18" t="s">
        <v>52</v>
      </c>
      <c r="C36" s="4">
        <v>-0.5</v>
      </c>
      <c r="D36" s="4">
        <v>-1.8290973922371221</v>
      </c>
      <c r="E36" s="4">
        <v>-1.842315770643068</v>
      </c>
      <c r="F36" s="4">
        <v>-1.8425740907333297</v>
      </c>
      <c r="G36" s="4">
        <v>-1.3956646950350182</v>
      </c>
      <c r="H36" s="4">
        <v>-1.6439593720778529</v>
      </c>
      <c r="I36" s="4">
        <v>-2.6224022114680809</v>
      </c>
      <c r="J36" s="4">
        <v>-1.7783132053433834</v>
      </c>
      <c r="K36" s="4">
        <v>-1.6439593720778529</v>
      </c>
      <c r="L36" s="4">
        <v>-2.5673110002392892</v>
      </c>
      <c r="M36" s="4">
        <v>-0.9565344299296723</v>
      </c>
      <c r="N36" s="4">
        <v>-1.7977669733922239</v>
      </c>
      <c r="O36" s="4">
        <v>-1.7071619302823478</v>
      </c>
      <c r="P36" s="4">
        <v>-1.8268348500649618</v>
      </c>
      <c r="Q36" s="4">
        <v>-1.3367536630548851</v>
      </c>
      <c r="R36" s="4">
        <v>-1.0420421616570337</v>
      </c>
      <c r="S36" s="4">
        <v>-2.5041521969625311</v>
      </c>
      <c r="T36" s="4">
        <v>-1.8859363340488173</v>
      </c>
      <c r="U36" s="4">
        <v>-2.3801097291911786</v>
      </c>
      <c r="V36" s="4">
        <v>-1.378482265939325</v>
      </c>
      <c r="W36" s="4">
        <v>-3.0994650917642796</v>
      </c>
      <c r="X36" s="4">
        <v>-1.9675817681683232</v>
      </c>
      <c r="Y36" s="4">
        <v>-1.8672502598014225</v>
      </c>
      <c r="Z36" s="4">
        <v>-1.839253197708371</v>
      </c>
      <c r="AA36" s="4">
        <v>-1.154718782586714</v>
      </c>
      <c r="AB36" s="4">
        <v>-1.1366308537386911</v>
      </c>
      <c r="AC36" s="4">
        <v>-2.4674123794982612</v>
      </c>
      <c r="AE36" s="18" t="s">
        <v>52</v>
      </c>
      <c r="AF36" s="4">
        <v>-0.5</v>
      </c>
      <c r="AG36" s="4">
        <v>-1.1042439965836766</v>
      </c>
      <c r="AH36" s="4">
        <v>-0.90028530558667852</v>
      </c>
      <c r="AI36" s="4">
        <v>-2.2463445526131807</v>
      </c>
      <c r="AJ36" s="4">
        <v>-0.95991479151612291</v>
      </c>
      <c r="AK36" s="4">
        <v>-1.6781659194471983</v>
      </c>
      <c r="AL36" s="4">
        <v>-0.99253025621295721</v>
      </c>
      <c r="AM36" s="4">
        <v>-2.1381141296340704</v>
      </c>
      <c r="AN36" s="4">
        <v>-1.3186145549107866</v>
      </c>
      <c r="AO36" s="4">
        <v>-1.5662826197910784</v>
      </c>
      <c r="AP36" s="4">
        <v>-1.7832890586389136</v>
      </c>
      <c r="AQ36" s="4">
        <v>-1.1347457749068925</v>
      </c>
      <c r="AR36" s="4">
        <v>-1.6559848564477977</v>
      </c>
      <c r="AS36" s="4">
        <v>-2.4703358850996451</v>
      </c>
      <c r="AT36" s="4">
        <v>-1.2754789762974668</v>
      </c>
      <c r="AU36" s="4">
        <v>-2.1210173015965403</v>
      </c>
      <c r="AV36" s="4">
        <v>-2.1381141296340704</v>
      </c>
      <c r="AW36" s="4">
        <v>-2.2463445526131807</v>
      </c>
      <c r="AX36" s="4">
        <v>-1.3186145549107866</v>
      </c>
      <c r="AY36" s="4">
        <v>-1.6781659194471983</v>
      </c>
      <c r="AZ36" s="4">
        <v>-1.1347457749068925</v>
      </c>
    </row>
    <row r="37" spans="2:52" ht="15">
      <c r="B37" s="18" t="s">
        <v>52</v>
      </c>
      <c r="C37" s="4">
        <v>-0.25</v>
      </c>
      <c r="D37" s="4">
        <v>-1.7854150490896052</v>
      </c>
      <c r="E37" s="4">
        <v>-1.9151108263165519</v>
      </c>
      <c r="F37" s="4">
        <v>-1.9648968097711004</v>
      </c>
      <c r="G37" s="4">
        <v>-1.6048370762975066</v>
      </c>
      <c r="H37" s="4">
        <v>-1.0862541591107464</v>
      </c>
      <c r="I37" s="4">
        <v>-3.6240966551718943</v>
      </c>
      <c r="J37" s="4">
        <v>-1.7312506835003614</v>
      </c>
      <c r="K37" s="4">
        <v>-1.0862541591107464</v>
      </c>
      <c r="L37" s="4">
        <v>-2.7711363666505067</v>
      </c>
      <c r="M37" s="4">
        <v>-1.1586694453560085</v>
      </c>
      <c r="N37" s="4">
        <v>-1.7285722605975757</v>
      </c>
      <c r="O37" s="4">
        <v>-1.4281435055349734</v>
      </c>
      <c r="P37" s="4">
        <v>-1.7921237882763046</v>
      </c>
      <c r="Q37" s="4">
        <v>-1.3969166164100173</v>
      </c>
      <c r="R37" s="4">
        <v>-1.486238879711169</v>
      </c>
      <c r="S37" s="4">
        <v>-3.7057241501506195</v>
      </c>
      <c r="T37" s="4">
        <v>-1.9760820231270941</v>
      </c>
      <c r="U37" s="4">
        <v>-2.2835657631433777</v>
      </c>
      <c r="V37" s="4">
        <v>-2.2024682566247225</v>
      </c>
      <c r="W37" s="4">
        <v>-3.0666433897033234</v>
      </c>
      <c r="X37" s="4">
        <v>-1.4860196457754211</v>
      </c>
      <c r="Y37" s="4">
        <v>-1.2649912569263808</v>
      </c>
      <c r="Z37" s="4">
        <v>-1.3817772796103536</v>
      </c>
      <c r="AA37" s="4">
        <v>-1.085897911319871</v>
      </c>
      <c r="AB37" s="4">
        <v>-1.2799397460120772</v>
      </c>
      <c r="AC37" s="4">
        <v>-2.6782774195750245</v>
      </c>
      <c r="AE37" s="18" t="s">
        <v>52</v>
      </c>
      <c r="AF37" s="4">
        <v>-0.25</v>
      </c>
      <c r="AG37" s="4">
        <v>-1.1187034798046855</v>
      </c>
      <c r="AH37" s="4">
        <v>-1.0605393568449142</v>
      </c>
      <c r="AI37" s="4">
        <v>-1.1852346648345193</v>
      </c>
      <c r="AJ37" s="4">
        <v>-1.0599176807706041</v>
      </c>
      <c r="AK37" s="4">
        <v>-2.086549182744414</v>
      </c>
      <c r="AL37" s="4">
        <v>-1.3917096076413549</v>
      </c>
      <c r="AM37" s="4">
        <v>-1.1330089465587196</v>
      </c>
      <c r="AN37" s="4">
        <v>-1.505284555415682</v>
      </c>
      <c r="AO37" s="4">
        <v>-1.3570974014411175</v>
      </c>
      <c r="AP37" s="4">
        <v>-1.4087280212041224</v>
      </c>
      <c r="AQ37" s="4">
        <v>-1.3027050726140088</v>
      </c>
      <c r="AR37" s="4">
        <v>-1.5536383104773195</v>
      </c>
      <c r="AS37" s="4">
        <v>-1.0928032107414622</v>
      </c>
      <c r="AT37" s="4">
        <v>-1.3026608196657701</v>
      </c>
      <c r="AU37" s="4">
        <v>-1.1005816977603882</v>
      </c>
      <c r="AV37" s="4">
        <v>-1.1330089465587196</v>
      </c>
      <c r="AW37" s="4">
        <v>-1.1852346648345193</v>
      </c>
      <c r="AX37" s="4">
        <v>-1.505284555415682</v>
      </c>
      <c r="AY37" s="4">
        <v>-2.086549182744414</v>
      </c>
      <c r="AZ37" s="4">
        <v>-1.3027050726140088</v>
      </c>
    </row>
    <row r="38" spans="2:52" ht="15">
      <c r="B38" s="18" t="s">
        <v>52</v>
      </c>
      <c r="C38" s="4">
        <v>0</v>
      </c>
      <c r="D38" s="4">
        <v>-2.3450268435435668</v>
      </c>
      <c r="E38" s="4">
        <v>-2.173557424877925</v>
      </c>
      <c r="F38" s="4">
        <v>-2.2898335425364826</v>
      </c>
      <c r="G38" s="4">
        <v>-1.8867134452424212</v>
      </c>
      <c r="H38" s="4">
        <v>-1.1930861973320972</v>
      </c>
      <c r="I38" s="4">
        <v>-3.6425080394498437</v>
      </c>
      <c r="J38" s="4">
        <v>-2.721554943343536</v>
      </c>
      <c r="K38" s="4">
        <v>-1.1930861973320972</v>
      </c>
      <c r="L38" s="4">
        <v>-2.8369972697788279</v>
      </c>
      <c r="M38" s="4">
        <v>-1.5740627924696231</v>
      </c>
      <c r="N38" s="4">
        <v>-1.8565202193926493</v>
      </c>
      <c r="O38" s="4">
        <v>-1.4732655776462336</v>
      </c>
      <c r="P38" s="4">
        <v>-2.0501815468382159</v>
      </c>
      <c r="Q38" s="4">
        <v>-2.3486889283635755</v>
      </c>
      <c r="R38" s="4">
        <v>-1.5780456342593121</v>
      </c>
      <c r="S38" s="4">
        <v>-2.9192812718560734</v>
      </c>
      <c r="T38" s="4">
        <v>-2.5472922808876821</v>
      </c>
      <c r="U38" s="4">
        <v>-2.5075606794731486</v>
      </c>
      <c r="V38" s="4">
        <v>-2.3521362896246676</v>
      </c>
      <c r="W38" s="4">
        <v>-2.2571288025388827</v>
      </c>
      <c r="X38" s="4">
        <v>-1.457872041410714</v>
      </c>
      <c r="Y38" s="4">
        <v>-1.5819958612217431</v>
      </c>
      <c r="Z38" s="4">
        <v>-1.5223961673223048</v>
      </c>
      <c r="AA38" s="4">
        <v>-1.3471329708486415</v>
      </c>
      <c r="AB38" s="4">
        <v>-2.4344415780726649</v>
      </c>
      <c r="AC38" s="4">
        <v>-2.5432135878685611</v>
      </c>
      <c r="AE38" s="18" t="s">
        <v>52</v>
      </c>
      <c r="AF38" s="4">
        <v>0</v>
      </c>
      <c r="AG38" s="4">
        <v>-1.8116264341173109</v>
      </c>
      <c r="AH38" s="4">
        <v>-1.1766069950005533</v>
      </c>
      <c r="AI38" s="4">
        <v>-0.32098111528582435</v>
      </c>
      <c r="AJ38" s="4">
        <v>-1.4594112083766344</v>
      </c>
      <c r="AK38" s="4">
        <v>-1.8515620491722442</v>
      </c>
      <c r="AL38" s="4">
        <v>-2.0785781946641797</v>
      </c>
      <c r="AM38" s="4">
        <v>-0.60484755975767968</v>
      </c>
      <c r="AN38" s="4">
        <v>-2.9092555809164011</v>
      </c>
      <c r="AO38" s="4">
        <v>-1.427143594361524</v>
      </c>
      <c r="AP38" s="4">
        <v>-1.2614602603732963</v>
      </c>
      <c r="AQ38" s="4">
        <v>-1.2659830015275242</v>
      </c>
      <c r="AR38" s="4">
        <v>-1.6070450593143424</v>
      </c>
      <c r="AS38" s="4">
        <v>-1.0471522403410731</v>
      </c>
      <c r="AT38" s="4">
        <v>-1.6067963209398428</v>
      </c>
      <c r="AU38" s="4">
        <v>-0.77890583130685276</v>
      </c>
      <c r="AV38" s="4">
        <v>-0.60484755975767968</v>
      </c>
      <c r="AW38" s="4">
        <v>-0.32098111528582435</v>
      </c>
      <c r="AX38" s="4">
        <v>-2.9092555809164011</v>
      </c>
      <c r="AY38" s="4">
        <v>-1.8515620491722442</v>
      </c>
      <c r="AZ38" s="4">
        <v>-1.2659830015275242</v>
      </c>
    </row>
    <row r="39" spans="2:52" ht="15">
      <c r="B39" s="18" t="s">
        <v>52</v>
      </c>
      <c r="C39" s="4">
        <v>0.25</v>
      </c>
      <c r="D39" s="4">
        <v>-2.1986331850024703</v>
      </c>
      <c r="E39" s="4">
        <v>-2.2077851554672314</v>
      </c>
      <c r="F39" s="4">
        <v>-2.534970875231946</v>
      </c>
      <c r="G39" s="4">
        <v>-1.9803381024374298</v>
      </c>
      <c r="H39" s="4">
        <v>-1.6451564828569372</v>
      </c>
      <c r="I39" s="4">
        <v>-3.2593667163827118</v>
      </c>
      <c r="J39" s="4">
        <v>-4.1855529268473504</v>
      </c>
      <c r="K39" s="4">
        <v>-1.6451564828569372</v>
      </c>
      <c r="L39" s="4">
        <v>-2.986960908551568</v>
      </c>
      <c r="M39" s="4">
        <v>-2.2606799088012224</v>
      </c>
      <c r="N39" s="4">
        <v>-2.1997542539409283</v>
      </c>
      <c r="O39" s="4">
        <v>-1.4080428623474561</v>
      </c>
      <c r="P39" s="4">
        <v>-1.8951507495901607</v>
      </c>
      <c r="Q39" s="4">
        <v>-3.2280910377160947</v>
      </c>
      <c r="R39" s="4">
        <v>-2.4359564994926703</v>
      </c>
      <c r="S39" s="4">
        <v>-3.6205836000593834</v>
      </c>
      <c r="T39" s="4">
        <v>-3.7052712972870947</v>
      </c>
      <c r="U39" s="4">
        <v>-2.9350018382131724</v>
      </c>
      <c r="V39" s="4">
        <v>-2.9754642187668621</v>
      </c>
      <c r="W39" s="4">
        <v>-1.9855655202839473</v>
      </c>
      <c r="X39" s="4">
        <v>-1.5729678861236287</v>
      </c>
      <c r="Y39" s="4">
        <v>-1.6282158907908379</v>
      </c>
      <c r="Z39" s="4">
        <v>-1.1650756129740545</v>
      </c>
      <c r="AA39" s="4">
        <v>-1.8998222237233551</v>
      </c>
      <c r="AB39" s="4">
        <v>-2.528637732072736</v>
      </c>
      <c r="AC39" s="4">
        <v>-3.6517039015876347</v>
      </c>
      <c r="AE39" s="18" t="s">
        <v>52</v>
      </c>
      <c r="AF39" s="4">
        <v>0.25</v>
      </c>
      <c r="AG39" s="4">
        <v>-1.6371123237106699</v>
      </c>
      <c r="AH39" s="4">
        <v>-2.2070319869108745</v>
      </c>
      <c r="AI39" s="4">
        <v>-1.614451741952754</v>
      </c>
      <c r="AJ39" s="4">
        <v>-2.1586945733265064</v>
      </c>
      <c r="AK39" s="4">
        <v>-2.1862523845705701</v>
      </c>
      <c r="AL39" s="4">
        <v>-2.4189190075899929</v>
      </c>
      <c r="AM39" s="4">
        <v>-1.332258810459372</v>
      </c>
      <c r="AN39" s="4">
        <v>-2.6247722362917885</v>
      </c>
      <c r="AO39" s="4">
        <v>-1.9933740525149901</v>
      </c>
      <c r="AP39" s="4">
        <v>-1.7049596766772628</v>
      </c>
      <c r="AQ39" s="4">
        <v>-1.8125606650827402</v>
      </c>
      <c r="AR39" s="4">
        <v>-1.3319711601238033</v>
      </c>
      <c r="AS39" s="4">
        <v>-1.1615964807481942</v>
      </c>
      <c r="AT39" s="4">
        <v>-1.8544238441758794</v>
      </c>
      <c r="AU39" s="4">
        <v>-1.051512115996726</v>
      </c>
      <c r="AV39" s="4">
        <v>-1.332258810459372</v>
      </c>
      <c r="AW39" s="4">
        <v>-1.614451741952754</v>
      </c>
      <c r="AX39" s="4">
        <v>-2.6247722362917885</v>
      </c>
      <c r="AY39" s="4">
        <v>-2.1862523845705701</v>
      </c>
      <c r="AZ39" s="4">
        <v>-1.8125606650827402</v>
      </c>
    </row>
    <row r="40" spans="2:52" ht="15">
      <c r="B40" s="18" t="s">
        <v>52</v>
      </c>
      <c r="C40" s="4">
        <v>0.5</v>
      </c>
      <c r="D40" s="4">
        <v>-2.2148796082798747</v>
      </c>
      <c r="E40" s="4">
        <v>-2.5111107959018475</v>
      </c>
      <c r="F40" s="4">
        <v>-2.3561851822174273</v>
      </c>
      <c r="G40" s="4">
        <v>-2.0441274235270104</v>
      </c>
      <c r="H40" s="4">
        <v>-2.0613659310257195</v>
      </c>
      <c r="I40" s="4">
        <v>-3.5810526623614645</v>
      </c>
      <c r="J40" s="4">
        <v>-3.853967950289372</v>
      </c>
      <c r="K40" s="4">
        <v>-2.0613659310257195</v>
      </c>
      <c r="L40" s="4">
        <v>-3.5689376608004948</v>
      </c>
      <c r="M40" s="4">
        <v>-2.6177935412725781</v>
      </c>
      <c r="N40" s="4">
        <v>-3.0004348098452716</v>
      </c>
      <c r="O40" s="4">
        <v>-1.9864986243966254</v>
      </c>
      <c r="P40" s="4">
        <v>-1.7231842580842391</v>
      </c>
      <c r="Q40" s="4">
        <v>-2.5946369404727592</v>
      </c>
      <c r="R40" s="4">
        <v>-2.97868533350898</v>
      </c>
      <c r="S40" s="4">
        <v>-3.7367932878135188</v>
      </c>
      <c r="T40" s="4">
        <v>-3.585054115488636</v>
      </c>
      <c r="U40" s="4">
        <v>-2.7000898990142597</v>
      </c>
      <c r="V40" s="4">
        <v>-3.3290722673209947</v>
      </c>
      <c r="W40" s="4">
        <v>-1.9323556280825456</v>
      </c>
      <c r="X40" s="4">
        <v>-1.5191120045665583</v>
      </c>
      <c r="Y40" s="4">
        <v>-2.0725693103849676</v>
      </c>
      <c r="Z40" s="4">
        <v>-1.6885639495260716</v>
      </c>
      <c r="AA40" s="4">
        <v>-2.1854884262822165</v>
      </c>
      <c r="AB40" s="4">
        <v>-3.1853026867914629</v>
      </c>
      <c r="AC40" s="4">
        <v>-2.943817328727163</v>
      </c>
      <c r="AE40" s="18" t="s">
        <v>52</v>
      </c>
      <c r="AF40" s="4">
        <v>0.5</v>
      </c>
      <c r="AG40" s="4">
        <v>-2.3758838308837182</v>
      </c>
      <c r="AH40" s="4">
        <v>-2.7705323357312595</v>
      </c>
      <c r="AI40" s="4">
        <v>-2.6292927025656754</v>
      </c>
      <c r="AJ40" s="4">
        <v>-2.388012451171158</v>
      </c>
      <c r="AK40" s="4">
        <v>-2.6892522760973376</v>
      </c>
      <c r="AL40" s="4">
        <v>-2.3166655811170465</v>
      </c>
      <c r="AM40" s="4">
        <v>-2.4482220537702233</v>
      </c>
      <c r="AN40" s="4">
        <v>-2.708196841330222</v>
      </c>
      <c r="AO40" s="4">
        <v>-2.5152295197404433</v>
      </c>
      <c r="AP40" s="4">
        <v>-1.5074568710597185</v>
      </c>
      <c r="AQ40" s="4">
        <v>-2.3269376463956024</v>
      </c>
      <c r="AR40" s="4">
        <v>-1.2486833780762747</v>
      </c>
      <c r="AS40" s="4">
        <v>-1.6741178344855101</v>
      </c>
      <c r="AT40" s="4">
        <v>-1.8612322329508966</v>
      </c>
      <c r="AU40" s="4">
        <v>-2.5568752875943046</v>
      </c>
      <c r="AV40" s="4">
        <v>-2.4482220537702233</v>
      </c>
      <c r="AW40" s="4">
        <v>-2.6292927025656754</v>
      </c>
      <c r="AX40" s="4">
        <v>-2.708196841330222</v>
      </c>
      <c r="AY40" s="4">
        <v>-2.6892522760973376</v>
      </c>
      <c r="AZ40" s="4">
        <v>-2.3269376463956024</v>
      </c>
    </row>
    <row r="41" spans="2:52" ht="15">
      <c r="B41" s="18" t="s">
        <v>52</v>
      </c>
      <c r="C41" s="4">
        <v>0.75</v>
      </c>
      <c r="D41" s="4">
        <v>-2.5882105345354427</v>
      </c>
      <c r="E41" s="4">
        <v>-2.4308810174520974</v>
      </c>
      <c r="F41" s="4">
        <v>-2.5482530884242647</v>
      </c>
      <c r="G41" s="4">
        <v>-2.0625201850350239</v>
      </c>
      <c r="H41" s="4">
        <v>-2.5325436816967661</v>
      </c>
      <c r="I41" s="4">
        <v>-3.8056114775159342</v>
      </c>
      <c r="J41" s="4">
        <v>-4.2415227199951495</v>
      </c>
      <c r="K41" s="4">
        <v>-2.5325436816967661</v>
      </c>
      <c r="L41" s="4">
        <v>-3.4980310644187464</v>
      </c>
      <c r="M41" s="4">
        <v>-2.881861071136655</v>
      </c>
      <c r="N41" s="4">
        <v>-3.4857482211050184</v>
      </c>
      <c r="O41" s="4">
        <v>-3.2696373117185082</v>
      </c>
      <c r="P41" s="4">
        <v>-1.9085965004018406</v>
      </c>
      <c r="Q41" s="4">
        <v>-3.1732625634987564</v>
      </c>
      <c r="R41" s="4">
        <v>-2.7479931181186035</v>
      </c>
      <c r="S41" s="4">
        <v>-3.7414594166569239</v>
      </c>
      <c r="T41" s="4">
        <v>-3.102797307840885</v>
      </c>
      <c r="U41" s="4">
        <v>-2.6522773283097965</v>
      </c>
      <c r="V41" s="4">
        <v>-3.4269402776779128</v>
      </c>
      <c r="W41" s="4">
        <v>-2.6249193884918318</v>
      </c>
      <c r="X41" s="4">
        <v>-2.0043029508991115</v>
      </c>
      <c r="Y41" s="4">
        <v>-2.6076420447890238</v>
      </c>
      <c r="Z41" s="4">
        <v>-2.3121978467652737</v>
      </c>
      <c r="AA41" s="4">
        <v>-2.4643980533162857</v>
      </c>
      <c r="AB41" s="4">
        <v>-3.4699791353981513</v>
      </c>
      <c r="AC41" s="4">
        <v>-3.3290394140110791</v>
      </c>
      <c r="AE41" s="18" t="s">
        <v>52</v>
      </c>
      <c r="AF41" s="4">
        <v>0.75</v>
      </c>
      <c r="AG41" s="4">
        <v>-3.105272674373794</v>
      </c>
      <c r="AH41" s="4">
        <v>-2.9243029646419996</v>
      </c>
      <c r="AI41" s="4">
        <v>-2.8758729569409254</v>
      </c>
      <c r="AJ41" s="4">
        <v>-2.4271917359629316</v>
      </c>
      <c r="AK41" s="4">
        <v>-2.3719788959295887</v>
      </c>
      <c r="AL41" s="4">
        <v>-2.5501005169313551</v>
      </c>
      <c r="AM41" s="4">
        <v>-2.6739427674105301</v>
      </c>
      <c r="AN41" s="4">
        <v>-2.8635853056816516</v>
      </c>
      <c r="AO41" s="4">
        <v>-2.6754252675497034</v>
      </c>
      <c r="AP41" s="4">
        <v>-2.1374421207898489</v>
      </c>
      <c r="AQ41" s="4">
        <v>-2.37568</v>
      </c>
      <c r="AR41" s="4">
        <v>-2.0117154600780132</v>
      </c>
      <c r="AS41" s="4">
        <v>-2.1235451140647918</v>
      </c>
      <c r="AT41" s="4">
        <v>-2.2036297329744534</v>
      </c>
      <c r="AU41" s="4">
        <v>-2.8376749264310912</v>
      </c>
      <c r="AV41" s="4">
        <v>-2.6739427674105301</v>
      </c>
      <c r="AW41" s="4">
        <v>-2.8758729569409254</v>
      </c>
      <c r="AX41" s="4">
        <v>-2.8635853056816516</v>
      </c>
      <c r="AY41" s="4">
        <v>-2.3719788959295887</v>
      </c>
      <c r="AZ41" s="4">
        <v>-2.37568</v>
      </c>
    </row>
    <row r="42" spans="2:52" ht="15">
      <c r="B42" s="18" t="s">
        <v>52</v>
      </c>
      <c r="C42" s="4">
        <v>1</v>
      </c>
      <c r="D42" s="4">
        <v>-2.9266896433574479</v>
      </c>
      <c r="E42" s="4">
        <v>-2.4003238137728751</v>
      </c>
      <c r="F42" s="4">
        <v>-3.9410096362175415</v>
      </c>
      <c r="G42" s="4">
        <v>-2.3555885142908228</v>
      </c>
      <c r="H42" s="4">
        <v>-3.0650299253691036</v>
      </c>
      <c r="I42" s="4">
        <v>-3.4513622912878632</v>
      </c>
      <c r="J42" s="4">
        <v>-3.7180557082817782</v>
      </c>
      <c r="K42" s="4">
        <v>-3.0650299253691036</v>
      </c>
      <c r="L42" s="4">
        <v>-3.3733702722347076</v>
      </c>
      <c r="M42" s="4">
        <v>-4.313328107619161</v>
      </c>
      <c r="N42" s="4">
        <v>-3.4767303260479134</v>
      </c>
      <c r="O42" s="4">
        <v>-3.5690523719591023</v>
      </c>
      <c r="P42" s="4">
        <v>-2.2020014586518522</v>
      </c>
      <c r="Q42" s="4">
        <v>-2.9834198564228944</v>
      </c>
      <c r="R42" s="4">
        <v>-2.3781895598226321</v>
      </c>
      <c r="S42" s="4">
        <v>-4.0769152071596597</v>
      </c>
      <c r="T42" s="4">
        <v>-3.1924443517079375</v>
      </c>
      <c r="U42" s="4">
        <v>-2.9799412920462216</v>
      </c>
      <c r="V42" s="4">
        <v>-3.4770006320772384</v>
      </c>
      <c r="W42" s="4">
        <v>-2.9368700576229227</v>
      </c>
      <c r="X42" s="4">
        <v>-2.8467422387607075</v>
      </c>
      <c r="Y42" s="4">
        <v>-2.9704348245709431</v>
      </c>
      <c r="Z42" s="4">
        <v>-2.9204536550097497</v>
      </c>
      <c r="AA42" s="4">
        <v>-3.0475608273166577</v>
      </c>
      <c r="AB42" s="4">
        <v>-3.530005241234238</v>
      </c>
      <c r="AC42" s="4">
        <v>-2.9567755260410995</v>
      </c>
      <c r="AE42" s="18" t="s">
        <v>52</v>
      </c>
      <c r="AF42" s="4">
        <v>1</v>
      </c>
      <c r="AG42" s="4">
        <v>-3.2443327640725519</v>
      </c>
      <c r="AH42" s="4">
        <v>-3.0828435849853353</v>
      </c>
      <c r="AI42" s="4">
        <v>-3.1062007483484959</v>
      </c>
      <c r="AJ42" s="4">
        <v>-2.8392078693600644</v>
      </c>
      <c r="AK42" s="4">
        <v>-3.0100986967635008</v>
      </c>
      <c r="AL42" s="4">
        <v>-2.6196434543084992</v>
      </c>
      <c r="AM42" s="4">
        <v>-2.9688011747808725</v>
      </c>
      <c r="AN42" s="4">
        <v>-3.1188366169787241</v>
      </c>
      <c r="AO42" s="4">
        <v>-2.9192825301824179</v>
      </c>
      <c r="AP42" s="4">
        <v>-2.8092137676646511</v>
      </c>
      <c r="AQ42" s="4">
        <v>-3.8871779103938802</v>
      </c>
      <c r="AR42" s="4">
        <v>-3.1021295930130353</v>
      </c>
      <c r="AS42" s="4">
        <v>-2.5479326973618712</v>
      </c>
      <c r="AT42" s="4">
        <v>-2.6004877097238763</v>
      </c>
      <c r="AU42" s="4">
        <v>-3.0894109218394616</v>
      </c>
      <c r="AV42" s="4">
        <v>-2.9688011747808725</v>
      </c>
      <c r="AW42" s="4">
        <v>-3.1062007483484959</v>
      </c>
      <c r="AX42" s="4">
        <v>-3.1188366169787241</v>
      </c>
      <c r="AY42" s="4">
        <v>-3.0100986967635008</v>
      </c>
      <c r="AZ42" s="4">
        <v>-3.8871779103938802</v>
      </c>
    </row>
    <row r="43" spans="2:52" ht="15">
      <c r="B43" s="18" t="s">
        <v>52</v>
      </c>
      <c r="C43" s="4">
        <v>1.5</v>
      </c>
      <c r="D43" s="4">
        <v>-3.5932793116554609</v>
      </c>
      <c r="E43" s="4">
        <v>-2.5421394534498964</v>
      </c>
      <c r="F43" s="4">
        <v>-4.4573866346678646</v>
      </c>
      <c r="G43" s="4">
        <v>-3.335412802079543</v>
      </c>
      <c r="H43" s="4">
        <v>-3.5728963349801255</v>
      </c>
      <c r="I43" s="4">
        <v>-3.5519431353522339</v>
      </c>
      <c r="J43" s="4">
        <v>-3.3285250843175391</v>
      </c>
      <c r="K43" s="4">
        <v>-3.5728963349801255</v>
      </c>
      <c r="L43" s="4">
        <v>-3.7142383443509477</v>
      </c>
      <c r="M43" s="4">
        <v>-3.8582278539874109</v>
      </c>
      <c r="N43" s="4">
        <v>-4.1001944080980559</v>
      </c>
      <c r="O43" s="4">
        <v>-3.443998157311007</v>
      </c>
      <c r="P43" s="4">
        <v>-2.8932220623310076</v>
      </c>
      <c r="Q43" s="4">
        <v>-3.7598420587599644</v>
      </c>
      <c r="R43" s="4">
        <v>-3.0425790663915313</v>
      </c>
      <c r="S43" s="4">
        <v>-4.189717622778117</v>
      </c>
      <c r="T43" s="4">
        <v>-3.7535039655394393</v>
      </c>
      <c r="U43" s="4">
        <v>-3.3211181062267525</v>
      </c>
      <c r="V43" s="4">
        <v>-3.4286240915473112</v>
      </c>
      <c r="W43" s="4">
        <v>-3.4798417161865309</v>
      </c>
      <c r="X43" s="4">
        <v>-3.3943875605072367</v>
      </c>
      <c r="Y43" s="4">
        <v>-3.3210070832998539</v>
      </c>
      <c r="Z43" s="4">
        <v>-3.3542415092324496</v>
      </c>
      <c r="AA43" s="4">
        <v>-3.7446957769082245</v>
      </c>
      <c r="AB43" s="4">
        <v>-4.0799270933457592</v>
      </c>
      <c r="AC43" s="4">
        <v>-3.1262507342401031</v>
      </c>
      <c r="AE43" s="18" t="s">
        <v>52</v>
      </c>
      <c r="AF43" s="4">
        <v>1.5</v>
      </c>
      <c r="AG43" s="4">
        <v>-3.760524852801407</v>
      </c>
      <c r="AH43" s="4">
        <v>-3.4453515629295008</v>
      </c>
      <c r="AI43" s="4">
        <v>-3.4488617427315704</v>
      </c>
      <c r="AJ43" s="4">
        <v>-3.3280302911282122</v>
      </c>
      <c r="AK43" s="4">
        <v>-3.2443165128842959</v>
      </c>
      <c r="AL43" s="4">
        <v>-3.1708883984387697</v>
      </c>
      <c r="AM43" s="4">
        <v>-3.3993411071060695</v>
      </c>
      <c r="AN43" s="4">
        <v>-2.6794146093902849</v>
      </c>
      <c r="AO43" s="4">
        <v>-3.3632944938012348</v>
      </c>
      <c r="AP43" s="4">
        <v>-3.261879501488409</v>
      </c>
      <c r="AQ43" s="4">
        <v>-3.8649773326656671</v>
      </c>
      <c r="AR43" s="4">
        <v>-3.6343995484095828</v>
      </c>
      <c r="AS43" s="4">
        <v>-3.1025210976008442</v>
      </c>
      <c r="AT43" s="4">
        <v>-3.3682851980806343</v>
      </c>
      <c r="AU43" s="4">
        <v>-3.4614519021048009</v>
      </c>
      <c r="AV43" s="4">
        <v>-3.3993411071060695</v>
      </c>
      <c r="AW43" s="4">
        <v>-3.4488617427315704</v>
      </c>
      <c r="AX43" s="4">
        <v>-2.6794146093902849</v>
      </c>
      <c r="AY43" s="4">
        <v>-3.2443165128842959</v>
      </c>
      <c r="AZ43" s="4">
        <v>-3.8649773326656671</v>
      </c>
    </row>
    <row r="44" spans="2:52" ht="15">
      <c r="B44" s="18" t="s">
        <v>52</v>
      </c>
      <c r="C44" s="4">
        <v>2</v>
      </c>
      <c r="D44" s="4">
        <v>-4.1642660219736483</v>
      </c>
      <c r="E44" s="4">
        <v>-2.9056947391567718</v>
      </c>
      <c r="F44" s="4">
        <v>-3.9085726533367788</v>
      </c>
      <c r="G44" s="4">
        <v>-3.9447428474186865</v>
      </c>
      <c r="H44" s="4">
        <v>-3.6273823794850188</v>
      </c>
      <c r="I44" s="4">
        <v>-3.5219183117530721</v>
      </c>
      <c r="J44" s="4">
        <v>-3.2684774047241754</v>
      </c>
      <c r="K44" s="4">
        <v>-3.6273823794850188</v>
      </c>
      <c r="L44" s="4">
        <v>-3.6935981123329964</v>
      </c>
      <c r="M44" s="4">
        <v>-3.968636740290064</v>
      </c>
      <c r="N44" s="4">
        <v>-3.2310054659927667</v>
      </c>
      <c r="O44" s="4">
        <v>-3.8876977982660144</v>
      </c>
      <c r="P44" s="4">
        <v>-3.2725169558414504</v>
      </c>
      <c r="Q44" s="4">
        <v>-4.1202055707309286</v>
      </c>
      <c r="R44" s="4">
        <v>-3.7089931002558463</v>
      </c>
      <c r="S44" s="4">
        <v>-4.2439452537015683</v>
      </c>
      <c r="T44" s="4">
        <v>-4.3329080138545404</v>
      </c>
      <c r="U44" s="4">
        <v>-3.643149755667864</v>
      </c>
      <c r="V44" s="4">
        <v>-3.1684832026461009</v>
      </c>
      <c r="W44" s="4">
        <v>-4.0949579368158107</v>
      </c>
      <c r="X44" s="4">
        <v>-3.6524821039170376</v>
      </c>
      <c r="Y44" s="4">
        <v>-3.8259815972994935</v>
      </c>
      <c r="Z44" s="4">
        <v>-3.5455718908684197</v>
      </c>
      <c r="AA44" s="4">
        <v>-3.9758498987697419</v>
      </c>
      <c r="AB44" s="4">
        <v>-3.9459594882630222</v>
      </c>
      <c r="AC44" s="4">
        <v>-3.3062321758145972</v>
      </c>
      <c r="AE44" s="18" t="s">
        <v>52</v>
      </c>
      <c r="AF44" s="4">
        <v>2</v>
      </c>
      <c r="AG44" s="4">
        <v>-4.0039448423477291</v>
      </c>
      <c r="AH44" s="4">
        <v>-3.7873936278164364</v>
      </c>
      <c r="AI44" s="4">
        <v>-3.6977359411976143</v>
      </c>
      <c r="AJ44" s="4">
        <v>-3.7903118616199696</v>
      </c>
      <c r="AK44" s="4">
        <v>-3.6607741662074091</v>
      </c>
      <c r="AL44" s="4">
        <v>-4.0550288460028936</v>
      </c>
      <c r="AM44" s="4">
        <v>-3.6732251741769733</v>
      </c>
      <c r="AN44" s="4">
        <v>-3.4136440645268795</v>
      </c>
      <c r="AO44" s="4">
        <v>-3.7735777426999801</v>
      </c>
      <c r="AP44" s="4">
        <v>-3.5371274367530194</v>
      </c>
      <c r="AQ44" s="4">
        <v>-4.0094777226683194</v>
      </c>
      <c r="AR44" s="4">
        <v>-3.7754335487136776</v>
      </c>
      <c r="AS44" s="4">
        <v>-3.4843201560795438</v>
      </c>
      <c r="AT44" s="4">
        <v>-3.7606876006218859</v>
      </c>
      <c r="AU44" s="4">
        <v>-3.7218511032490555</v>
      </c>
      <c r="AV44" s="4">
        <v>-3.6732251741769733</v>
      </c>
      <c r="AW44" s="4">
        <v>-3.6977359411976143</v>
      </c>
      <c r="AX44" s="4">
        <v>-3.4136440645268795</v>
      </c>
      <c r="AY44" s="4">
        <v>-3.6607741662074091</v>
      </c>
      <c r="AZ44" s="4">
        <v>-4.0094777226683194</v>
      </c>
    </row>
    <row r="45" spans="2:52" ht="15">
      <c r="B45" s="18" t="s">
        <v>52</v>
      </c>
      <c r="C45" s="4">
        <v>2.5</v>
      </c>
      <c r="D45" s="4">
        <v>-4.3254560188627176</v>
      </c>
      <c r="E45" s="4">
        <v>-3.5737537257664767</v>
      </c>
      <c r="F45" s="4">
        <v>-3.6732986391889564</v>
      </c>
      <c r="G45" s="4">
        <v>-4.2437519802762909</v>
      </c>
      <c r="H45" s="4">
        <v>-3.9611662433527943</v>
      </c>
      <c r="I45" s="4">
        <v>-4.182087769419919</v>
      </c>
      <c r="J45" s="4">
        <v>-3.8379815148413021</v>
      </c>
      <c r="K45" s="4">
        <v>-3.9611662433527943</v>
      </c>
      <c r="L45" s="4">
        <v>-4.1554075918521196</v>
      </c>
      <c r="M45" s="4">
        <v>-4.1076452591032684</v>
      </c>
      <c r="N45" s="4">
        <v>-3.6405016591057904</v>
      </c>
      <c r="O45" s="4">
        <v>-4.122868173120759</v>
      </c>
      <c r="P45" s="4">
        <v>-3.1501176246140941</v>
      </c>
      <c r="Q45" s="4">
        <v>-4.2771915492154093</v>
      </c>
      <c r="R45" s="4">
        <v>-4.0276938778742482</v>
      </c>
      <c r="S45" s="4">
        <v>-4.0522189277734588</v>
      </c>
      <c r="T45" s="4">
        <v>-4.6129533199684536</v>
      </c>
      <c r="U45" s="4">
        <v>-4.4460560043251736</v>
      </c>
      <c r="V45" s="4">
        <v>-3.0863620985711178</v>
      </c>
      <c r="W45" s="4">
        <v>-4.171828911930918</v>
      </c>
      <c r="X45" s="4">
        <v>-3.864637884583582</v>
      </c>
      <c r="Y45" s="4">
        <v>-4.0309417784477404</v>
      </c>
      <c r="Z45" s="4">
        <v>-3.8258287459527835</v>
      </c>
      <c r="AA45" s="4">
        <v>-4.1515612687647092</v>
      </c>
      <c r="AB45" s="4">
        <v>-3.9396938617587174</v>
      </c>
      <c r="AC45" s="4">
        <v>-3.7881356363693115</v>
      </c>
      <c r="AE45" s="18" t="s">
        <v>52</v>
      </c>
      <c r="AF45" s="4">
        <v>2.5</v>
      </c>
      <c r="AG45" s="4">
        <v>-4.1658760039828238</v>
      </c>
      <c r="AH45" s="4">
        <v>-3.9832547166944479</v>
      </c>
      <c r="AI45" s="4">
        <v>-3.8971762147980398</v>
      </c>
      <c r="AJ45" s="4">
        <v>-4.0345978988686868</v>
      </c>
      <c r="AK45" s="4">
        <v>-3.7773091458106371</v>
      </c>
      <c r="AL45" s="4">
        <v>-4.3969320726287817</v>
      </c>
      <c r="AM45" s="4">
        <v>-3.8878857089258791</v>
      </c>
      <c r="AN45" s="4">
        <v>-4.1646554980695303</v>
      </c>
      <c r="AO45" s="4">
        <v>-4.0457713035762941</v>
      </c>
      <c r="AP45" s="4">
        <v>-3.7452747711329821</v>
      </c>
      <c r="AQ45" s="4">
        <v>-4.1577175601821041</v>
      </c>
      <c r="AR45" s="4">
        <v>-3.9541028747452178</v>
      </c>
      <c r="AS45" s="4">
        <v>-3.7539531629738092</v>
      </c>
      <c r="AT45" s="4">
        <v>-4.0850480762122769</v>
      </c>
      <c r="AU45" s="4">
        <v>-3.9286828127332627</v>
      </c>
      <c r="AV45" s="4">
        <v>-3.8878857089258791</v>
      </c>
      <c r="AW45" s="4">
        <v>-3.8971762147980398</v>
      </c>
      <c r="AX45" s="4">
        <v>-4.1646554980695303</v>
      </c>
      <c r="AY45" s="4">
        <v>-3.7773091458106371</v>
      </c>
      <c r="AZ45" s="4">
        <v>-4.1577175601821041</v>
      </c>
    </row>
    <row r="46" spans="2:52" ht="15">
      <c r="B46" s="18" t="s">
        <v>52</v>
      </c>
      <c r="C46" s="4">
        <v>3</v>
      </c>
      <c r="D46" s="4">
        <v>-4.4536731673516456</v>
      </c>
      <c r="E46" s="4">
        <v>-4.2816180102833856</v>
      </c>
      <c r="F46" s="4">
        <v>-4.0963438469166276</v>
      </c>
      <c r="G46" s="4">
        <v>-4.3773274716118378</v>
      </c>
      <c r="H46" s="4">
        <v>-4.173173109323395</v>
      </c>
      <c r="I46" s="4">
        <v>-3.8088984053313402</v>
      </c>
      <c r="J46" s="4">
        <v>-4.2422254729673394</v>
      </c>
      <c r="K46" s="4">
        <v>-4.173173109323395</v>
      </c>
      <c r="L46" s="4">
        <v>-4.4034095139198284</v>
      </c>
      <c r="M46" s="4">
        <v>-4.2426089349235392</v>
      </c>
      <c r="N46" s="4">
        <v>-4.1418115675340132</v>
      </c>
      <c r="O46" s="4">
        <v>-4.3035897811009072</v>
      </c>
      <c r="P46" s="4">
        <v>-3.6558494348233044</v>
      </c>
      <c r="Q46" s="4">
        <v>-4.4526430988558321</v>
      </c>
      <c r="R46" s="4">
        <v>-4.2167893571220336</v>
      </c>
      <c r="S46" s="4">
        <v>-4.1722573349077781</v>
      </c>
      <c r="T46" s="4">
        <v>-4.0737094737156276</v>
      </c>
      <c r="U46" s="4">
        <v>-4.5598876545831475</v>
      </c>
      <c r="V46" s="4">
        <v>-3.1810827213181319</v>
      </c>
      <c r="W46" s="4">
        <v>-4.2448036433940199</v>
      </c>
      <c r="X46" s="4">
        <v>-4.0648690170990411</v>
      </c>
      <c r="Y46" s="4">
        <v>-4.1840163988262962</v>
      </c>
      <c r="Z46" s="4">
        <v>-3.9927877924830253</v>
      </c>
      <c r="AA46" s="4">
        <v>-4.0965233864452788</v>
      </c>
      <c r="AB46" s="4">
        <v>-4.1348588393069505</v>
      </c>
      <c r="AC46" s="4">
        <v>-3.705198156922052</v>
      </c>
      <c r="AE46" s="18" t="s">
        <v>52</v>
      </c>
      <c r="AF46" s="4">
        <v>3</v>
      </c>
      <c r="AG46" s="4">
        <v>-4.3222113990893662</v>
      </c>
      <c r="AH46" s="4">
        <v>-4.0110930381595304</v>
      </c>
      <c r="AI46" s="4">
        <v>-4.0724134702431583</v>
      </c>
      <c r="AJ46" s="4">
        <v>-4.2199820459733637</v>
      </c>
      <c r="AK46" s="4">
        <v>-4.1463619946582897</v>
      </c>
      <c r="AL46" s="4">
        <v>-4.3765216912774916</v>
      </c>
      <c r="AM46" s="4">
        <v>-4.078518995083197</v>
      </c>
      <c r="AN46" s="4">
        <v>-4.4238827684142956</v>
      </c>
      <c r="AO46" s="4">
        <v>-4.2462322569174278</v>
      </c>
      <c r="AP46" s="4">
        <v>-3.911125987496777</v>
      </c>
      <c r="AQ46" s="4">
        <v>-4.2989576919819674</v>
      </c>
      <c r="AR46" s="4">
        <v>-4.1244451663489921</v>
      </c>
      <c r="AS46" s="4">
        <v>-3.9789995225889951</v>
      </c>
      <c r="AT46" s="4">
        <v>-4.3006078784209025</v>
      </c>
      <c r="AU46" s="4">
        <v>-4.104428705570939</v>
      </c>
      <c r="AV46" s="4">
        <v>-4.078518995083197</v>
      </c>
      <c r="AW46" s="4">
        <v>-4.0724134702431583</v>
      </c>
      <c r="AX46" s="4">
        <v>-4.4238827684142956</v>
      </c>
      <c r="AY46" s="4">
        <v>-4.1463619946582897</v>
      </c>
      <c r="AZ46" s="4">
        <v>-4.2989576919819674</v>
      </c>
    </row>
    <row r="47" spans="2:52" ht="15">
      <c r="B47" s="18" t="s">
        <v>52</v>
      </c>
      <c r="C47" s="4">
        <v>3.5</v>
      </c>
      <c r="D47" s="4">
        <v>-4.5917014584242839</v>
      </c>
      <c r="E47" s="4">
        <v>-4.6650733246301606</v>
      </c>
      <c r="F47" s="4">
        <v>-4.7803452108982425</v>
      </c>
      <c r="G47" s="4">
        <v>-4.5371172339682406</v>
      </c>
      <c r="H47" s="4">
        <v>-4.2669412234247277</v>
      </c>
      <c r="I47" s="4">
        <v>-4.0617533615096253</v>
      </c>
      <c r="J47" s="4">
        <v>-4.5220155477738508</v>
      </c>
      <c r="K47" s="4">
        <v>-4.2669412234247277</v>
      </c>
      <c r="L47" s="4">
        <v>-4.9467084410815927</v>
      </c>
      <c r="M47" s="4">
        <v>-4.4135917240750082</v>
      </c>
      <c r="N47" s="4">
        <v>-4.2549411872856773</v>
      </c>
      <c r="O47" s="4">
        <v>-3.7982981256996533</v>
      </c>
      <c r="P47" s="4">
        <v>-3.8334099884861712</v>
      </c>
      <c r="Q47" s="4">
        <v>-4.5645290120881157</v>
      </c>
      <c r="R47" s="4">
        <v>-4.401529865056788</v>
      </c>
      <c r="S47" s="4">
        <v>-4.1237619759632009</v>
      </c>
      <c r="T47" s="4">
        <v>-4.5602536921327328</v>
      </c>
      <c r="U47" s="4">
        <v>-4.8308474886159694</v>
      </c>
      <c r="V47" s="4">
        <v>-3.6988442059707336</v>
      </c>
      <c r="W47" s="4">
        <v>-4.353698500348492</v>
      </c>
      <c r="X47" s="4">
        <v>-4.2859177901114744</v>
      </c>
      <c r="Y47" s="4">
        <v>-3.8609726333439087</v>
      </c>
      <c r="Z47" s="4">
        <v>-4.0901774139119009</v>
      </c>
      <c r="AA47" s="4">
        <v>-4.2982061378280267</v>
      </c>
      <c r="AB47" s="4">
        <v>-4.5394977653169182</v>
      </c>
      <c r="AC47" s="4">
        <v>-3.6238803625716005</v>
      </c>
      <c r="AE47" s="18" t="s">
        <v>52</v>
      </c>
      <c r="AF47" s="4">
        <v>3.5</v>
      </c>
      <c r="AG47" s="4">
        <v>-4.4809024190762123</v>
      </c>
      <c r="AH47" s="4">
        <v>-4.2435224959348741</v>
      </c>
      <c r="AI47" s="4">
        <v>-4.2319450700563603</v>
      </c>
      <c r="AJ47" s="4">
        <v>-4.3950193454742363</v>
      </c>
      <c r="AK47" s="4">
        <v>-4.1282455537389611</v>
      </c>
      <c r="AL47" s="4">
        <v>-4.5047548655785157</v>
      </c>
      <c r="AM47" s="4">
        <v>-4.2848517337465006</v>
      </c>
      <c r="AN47" s="4">
        <v>-4.5595784216115511</v>
      </c>
      <c r="AO47" s="4">
        <v>-4.3850432315289574</v>
      </c>
      <c r="AP47" s="4">
        <v>-4.1953558154836657</v>
      </c>
      <c r="AQ47" s="4">
        <v>-4.4011263750978404</v>
      </c>
      <c r="AR47" s="4">
        <v>-4.2613018385125594</v>
      </c>
      <c r="AS47" s="4">
        <v>-4.1472085341197111</v>
      </c>
      <c r="AT47" s="4">
        <v>-4.6260892747423714</v>
      </c>
      <c r="AU47" s="4">
        <v>-4.2434579620412913</v>
      </c>
      <c r="AV47" s="4">
        <v>-4.2848517337465006</v>
      </c>
      <c r="AW47" s="4">
        <v>-4.2319450700563603</v>
      </c>
      <c r="AX47" s="4">
        <v>-4.5595784216115511</v>
      </c>
      <c r="AY47" s="4">
        <v>-4.1282455537389611</v>
      </c>
      <c r="AZ47" s="4">
        <v>-4.4011263750978404</v>
      </c>
    </row>
    <row r="48" spans="2:52" ht="15">
      <c r="B48" s="18" t="s">
        <v>52</v>
      </c>
      <c r="C48" s="4">
        <v>4</v>
      </c>
      <c r="D48" s="4">
        <v>-4.3405900737660676</v>
      </c>
      <c r="E48" s="4">
        <v>-5.0423867734963785</v>
      </c>
      <c r="F48" s="4">
        <v>-3.5994158303430912</v>
      </c>
      <c r="G48" s="4">
        <v>-4.7975234716349204</v>
      </c>
      <c r="H48" s="4">
        <v>-3.9113451666959111</v>
      </c>
      <c r="I48" s="4">
        <v>-4.2067010579394122</v>
      </c>
      <c r="J48" s="4">
        <v>-4.4109665032317027</v>
      </c>
      <c r="K48" s="4">
        <v>-3.9113451666959111</v>
      </c>
      <c r="L48" s="4">
        <v>-5.6042751664568247</v>
      </c>
      <c r="M48" s="4">
        <v>-3.8673753292508461</v>
      </c>
      <c r="N48" s="4">
        <v>-4.2108086368283653</v>
      </c>
      <c r="O48" s="4">
        <v>-3.7439173060667192</v>
      </c>
      <c r="P48" s="4">
        <v>-3.5505063421232572</v>
      </c>
      <c r="Q48" s="4">
        <v>-4.0564450705112298</v>
      </c>
      <c r="R48" s="4">
        <v>-4.5337360895793131</v>
      </c>
      <c r="S48" s="4">
        <v>-4.1101630453079885</v>
      </c>
      <c r="T48" s="4">
        <v>-5.6221128911682747</v>
      </c>
      <c r="U48" s="4">
        <v>-5.4571758130896919</v>
      </c>
      <c r="V48" s="4">
        <v>-4.1050558411039377</v>
      </c>
      <c r="W48" s="4">
        <v>-4.8012738089223426</v>
      </c>
      <c r="X48" s="4">
        <v>-4.0028013156288766</v>
      </c>
      <c r="Y48" s="4">
        <v>-3.9795923678039777</v>
      </c>
      <c r="Z48" s="4">
        <v>-3.9430634350085381</v>
      </c>
      <c r="AA48" s="4">
        <v>-4.3376273392333387</v>
      </c>
      <c r="AB48" s="4">
        <v>-3.8642772731802659</v>
      </c>
      <c r="AC48" s="4">
        <v>-3.3850280853922246</v>
      </c>
      <c r="AE48" s="18" t="s">
        <v>52</v>
      </c>
      <c r="AF48" s="4">
        <v>4</v>
      </c>
      <c r="AG48" s="4">
        <v>-4.363913154284778</v>
      </c>
      <c r="AH48" s="4">
        <v>-4.701101050934307</v>
      </c>
      <c r="AI48" s="4">
        <v>-3.8377680984602032</v>
      </c>
      <c r="AJ48" s="4">
        <v>-4.6398680382577213</v>
      </c>
      <c r="AK48" s="4">
        <v>-3.5491033826011522</v>
      </c>
      <c r="AL48" s="4">
        <v>-4.7468697803614708</v>
      </c>
      <c r="AM48" s="4">
        <v>-4.1501138795201866</v>
      </c>
      <c r="AN48" s="4">
        <v>-4.0473370696321442</v>
      </c>
      <c r="AO48" s="4">
        <v>-3.8468494003887672</v>
      </c>
      <c r="AP48" s="4">
        <v>-4.1687244775013284</v>
      </c>
      <c r="AQ48" s="4">
        <v>-4.1061166770063329</v>
      </c>
      <c r="AR48" s="4">
        <v>-3.9506696350008723</v>
      </c>
      <c r="AS48" s="4">
        <v>-3.7943929763595139</v>
      </c>
      <c r="AT48" s="4">
        <v>-3.6420546249592567</v>
      </c>
      <c r="AU48" s="4">
        <v>-3.9426070723770876</v>
      </c>
      <c r="AV48" s="4">
        <v>-4.1501138795201866</v>
      </c>
      <c r="AW48" s="4">
        <v>-3.8377680984602032</v>
      </c>
      <c r="AX48" s="4">
        <v>-4.0473370696321442</v>
      </c>
      <c r="AY48" s="4">
        <v>-3.5491033826011522</v>
      </c>
      <c r="AZ48" s="4">
        <v>-4.1061166770063329</v>
      </c>
    </row>
  </sheetData>
  <mergeCells count="4">
    <mergeCell ref="D26:R26"/>
    <mergeCell ref="S26:AC26"/>
    <mergeCell ref="AE2:AZ2"/>
    <mergeCell ref="B2:AC2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6"/>
  <sheetViews>
    <sheetView workbookViewId="0">
      <selection activeCell="A21" sqref="A21:XFD21"/>
    </sheetView>
  </sheetViews>
  <sheetFormatPr baseColWidth="10" defaultColWidth="8.83203125" defaultRowHeight="14" x14ac:dyDescent="0"/>
  <cols>
    <col min="1" max="1" width="7.6640625" style="4" bestFit="1" customWidth="1"/>
    <col min="2" max="2" width="7.6640625" style="4" customWidth="1"/>
    <col min="3" max="3" width="9.33203125" style="4" customWidth="1"/>
    <col min="4" max="5" width="8.83203125" style="4"/>
    <col min="6" max="6" width="10.83203125" style="4" customWidth="1"/>
    <col min="7" max="7" width="8.83203125" style="4" customWidth="1"/>
    <col min="8" max="8" width="8.83203125" style="4"/>
    <col min="9" max="9" width="10.33203125" style="4" customWidth="1"/>
    <col min="10" max="16384" width="8.83203125" style="4"/>
  </cols>
  <sheetData>
    <row r="1" spans="1:46" ht="18">
      <c r="A1" s="3" t="s">
        <v>55</v>
      </c>
      <c r="B1" s="3" t="s">
        <v>65</v>
      </c>
    </row>
    <row r="2" spans="1:46" ht="18">
      <c r="B2" s="26" t="s">
        <v>3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 t="s">
        <v>75</v>
      </c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26"/>
      <c r="AT2" s="26"/>
    </row>
    <row r="3" spans="1:46" s="14" customFormat="1">
      <c r="B3" s="14" t="s">
        <v>9</v>
      </c>
      <c r="C3" s="14" t="s">
        <v>57</v>
      </c>
      <c r="D3" s="36">
        <v>1</v>
      </c>
      <c r="E3" s="36">
        <v>2</v>
      </c>
      <c r="F3" s="36">
        <v>3</v>
      </c>
      <c r="G3" s="36">
        <v>4</v>
      </c>
      <c r="H3" s="36">
        <v>5</v>
      </c>
      <c r="I3" s="36">
        <v>6</v>
      </c>
      <c r="J3" s="36">
        <v>7</v>
      </c>
      <c r="K3" s="36">
        <v>8</v>
      </c>
      <c r="L3" s="36">
        <v>9</v>
      </c>
      <c r="M3" s="36">
        <v>10</v>
      </c>
      <c r="N3" s="36">
        <v>11</v>
      </c>
      <c r="O3" s="36">
        <v>12</v>
      </c>
      <c r="P3" s="36">
        <v>13</v>
      </c>
      <c r="Q3" s="36">
        <v>14</v>
      </c>
      <c r="R3" s="36">
        <v>15</v>
      </c>
      <c r="S3" s="36">
        <v>16</v>
      </c>
      <c r="T3" s="36">
        <v>17</v>
      </c>
      <c r="U3" s="36">
        <v>18</v>
      </c>
      <c r="V3" s="36">
        <v>19</v>
      </c>
      <c r="W3" s="36">
        <v>20</v>
      </c>
      <c r="Y3" s="19" t="s">
        <v>58</v>
      </c>
      <c r="Z3" s="14" t="s">
        <v>57</v>
      </c>
      <c r="AA3" s="36">
        <v>1</v>
      </c>
      <c r="AB3" s="36">
        <v>2</v>
      </c>
      <c r="AC3" s="36">
        <v>3</v>
      </c>
      <c r="AD3" s="36">
        <v>4</v>
      </c>
      <c r="AE3" s="36">
        <v>5</v>
      </c>
      <c r="AF3" s="36">
        <v>6</v>
      </c>
      <c r="AG3" s="36">
        <v>7</v>
      </c>
      <c r="AH3" s="36">
        <v>8</v>
      </c>
      <c r="AI3" s="36">
        <v>9</v>
      </c>
      <c r="AJ3" s="36">
        <v>10</v>
      </c>
      <c r="AK3" s="36">
        <v>11</v>
      </c>
      <c r="AL3" s="36">
        <v>12</v>
      </c>
      <c r="AM3" s="36">
        <v>13</v>
      </c>
      <c r="AN3" s="36">
        <v>14</v>
      </c>
      <c r="AO3" s="36">
        <v>15</v>
      </c>
      <c r="AP3" s="36">
        <v>16</v>
      </c>
      <c r="AQ3" s="36">
        <v>17</v>
      </c>
      <c r="AR3" s="36">
        <v>18</v>
      </c>
      <c r="AS3" s="36">
        <v>19</v>
      </c>
      <c r="AT3" s="36">
        <v>20</v>
      </c>
    </row>
    <row r="4" spans="1:46">
      <c r="B4" s="17" t="s">
        <v>49</v>
      </c>
      <c r="C4" s="4">
        <v>-2.5</v>
      </c>
      <c r="D4" s="4">
        <v>-3.6940387996263468</v>
      </c>
      <c r="E4" s="4">
        <v>-3.9976773234293876</v>
      </c>
      <c r="F4" s="4">
        <v>-3.7438006741352452</v>
      </c>
      <c r="G4" s="4">
        <v>-4.1925017814485939</v>
      </c>
      <c r="H4" s="4">
        <v>-3.6981736327690653</v>
      </c>
      <c r="I4" s="4">
        <v>-4.018773616311254</v>
      </c>
      <c r="J4" s="4">
        <v>-3.7904242577414986</v>
      </c>
      <c r="K4" s="4">
        <v>-3.8646977149570518</v>
      </c>
      <c r="L4" s="4">
        <v>-3.6872935252221857</v>
      </c>
      <c r="M4" s="4">
        <v>-3.7874147684696546</v>
      </c>
      <c r="N4" s="4">
        <v>-3.6795930611071928</v>
      </c>
      <c r="O4" s="4">
        <v>-3.5260370302385962</v>
      </c>
      <c r="P4" s="4">
        <v>-3.8444279165771933</v>
      </c>
      <c r="Q4" s="4">
        <v>-3.5373647870634417</v>
      </c>
      <c r="R4" s="4">
        <v>-4.0888601761459071</v>
      </c>
      <c r="S4" s="4">
        <v>-3.9775693071905827</v>
      </c>
      <c r="T4" s="4">
        <v>-3.9302191047478581</v>
      </c>
      <c r="U4" s="4">
        <v>-4.0148379722281797</v>
      </c>
      <c r="V4" s="4">
        <v>-3.8794835556135405</v>
      </c>
      <c r="W4" s="4">
        <v>-4.0369823319695453</v>
      </c>
      <c r="Y4" s="17" t="s">
        <v>49</v>
      </c>
      <c r="Z4" s="4">
        <v>-2.5</v>
      </c>
      <c r="AA4" s="4">
        <v>-3.7481348963458707</v>
      </c>
      <c r="AB4" s="4">
        <v>-3.1761762218168204</v>
      </c>
      <c r="AC4" s="4">
        <v>-1.6641080429832207</v>
      </c>
      <c r="AD4" s="4">
        <v>-4.7854240678179769</v>
      </c>
      <c r="AE4" s="4">
        <v>-2.9878532356799621</v>
      </c>
      <c r="AF4" s="4">
        <v>-3.3030474729401766</v>
      </c>
      <c r="AG4" s="4">
        <v>-3.7106729304594612</v>
      </c>
      <c r="AH4" s="4">
        <v>-3.9563683461747878</v>
      </c>
      <c r="AI4" s="4">
        <v>-3.9278370395696536</v>
      </c>
      <c r="AJ4" s="4">
        <v>-4.1512893521111121</v>
      </c>
      <c r="AK4" s="4">
        <v>-3.6913367955018308</v>
      </c>
      <c r="AL4" s="4">
        <v>-2.8366054038053581</v>
      </c>
      <c r="AM4" s="4">
        <v>-2.8032460334568978</v>
      </c>
      <c r="AN4" s="4">
        <v>-4.1566574034301285</v>
      </c>
      <c r="AO4" s="4">
        <v>-3.4155667723171597</v>
      </c>
      <c r="AP4" s="4">
        <v>-3.9302191047478581</v>
      </c>
      <c r="AQ4" s="4">
        <v>-4.0657570512344696</v>
      </c>
      <c r="AR4" s="4">
        <v>-4.6072722970582651</v>
      </c>
      <c r="AS4" s="4">
        <v>-3.7451508669165974</v>
      </c>
      <c r="AT4" s="4">
        <v>-3.6937472890844503</v>
      </c>
    </row>
    <row r="5" spans="1:46">
      <c r="B5" s="17" t="s">
        <v>49</v>
      </c>
      <c r="C5" s="4">
        <v>-2</v>
      </c>
      <c r="D5" s="4">
        <v>-3.4161996371385803</v>
      </c>
      <c r="E5" s="4">
        <v>-3.7981521249886905</v>
      </c>
      <c r="F5" s="4">
        <v>-3.4987313706095415</v>
      </c>
      <c r="G5" s="4">
        <v>-4.0561435687570473</v>
      </c>
      <c r="H5" s="4">
        <v>-3.413531909807872</v>
      </c>
      <c r="I5" s="4">
        <v>-3.780360746837923</v>
      </c>
      <c r="J5" s="4">
        <v>-3.5500400114727881</v>
      </c>
      <c r="K5" s="4">
        <v>-3.6447177670919517</v>
      </c>
      <c r="L5" s="4">
        <v>-3.4032626040687508</v>
      </c>
      <c r="M5" s="4">
        <v>-3.5405094756902669</v>
      </c>
      <c r="N5" s="4">
        <v>-3.4209605856102669</v>
      </c>
      <c r="O5" s="4">
        <v>-3.3129709944883543</v>
      </c>
      <c r="P5" s="4">
        <v>-3.6101084034358282</v>
      </c>
      <c r="Q5" s="4">
        <v>-3.1971450736763884</v>
      </c>
      <c r="R5" s="4">
        <v>-3.9122493989188838</v>
      </c>
      <c r="S5" s="4">
        <v>-3.784734779862204</v>
      </c>
      <c r="T5" s="4">
        <v>-3.8486057119954298</v>
      </c>
      <c r="U5" s="4">
        <v>-3.826235645612198</v>
      </c>
      <c r="V5" s="4">
        <v>-3.6625211427405575</v>
      </c>
      <c r="W5" s="4">
        <v>-3.8796158483041152</v>
      </c>
      <c r="Y5" s="17" t="s">
        <v>49</v>
      </c>
      <c r="Z5" s="4">
        <v>-2</v>
      </c>
      <c r="AA5" s="4">
        <v>-3.4899423874607942</v>
      </c>
      <c r="AB5" s="4">
        <v>-2.5982685136457513</v>
      </c>
      <c r="AC5" s="4">
        <v>-1.9160797801630129</v>
      </c>
      <c r="AD5" s="4">
        <v>-4.7162181398547345</v>
      </c>
      <c r="AE5" s="4">
        <v>-2.3561311329488897</v>
      </c>
      <c r="AF5" s="4">
        <v>-3.1392277442627754</v>
      </c>
      <c r="AG5" s="4">
        <v>-3.5993010303017567</v>
      </c>
      <c r="AH5" s="4">
        <v>-3.7415475948461006</v>
      </c>
      <c r="AI5" s="4">
        <v>-3.7207561011713954</v>
      </c>
      <c r="AJ5" s="4">
        <v>-3.9858078815082556</v>
      </c>
      <c r="AK5" s="4">
        <v>-3.5416839640177775</v>
      </c>
      <c r="AL5" s="4">
        <v>-2.1688439156550965</v>
      </c>
      <c r="AM5" s="4">
        <v>-2.1250943994612856</v>
      </c>
      <c r="AN5" s="4">
        <v>-4.0413197316712184</v>
      </c>
      <c r="AO5" s="4">
        <v>-2.136057624868783</v>
      </c>
      <c r="AP5" s="4">
        <v>-3.8486057119954298</v>
      </c>
      <c r="AQ5" s="4">
        <v>-4.0206469116654118</v>
      </c>
      <c r="AR5" s="4">
        <v>-4.5349224193939728</v>
      </c>
      <c r="AS5" s="4">
        <v>-3.8242790692487629</v>
      </c>
      <c r="AT5" s="4">
        <v>-3.6863803274632221</v>
      </c>
    </row>
    <row r="6" spans="1:46">
      <c r="B6" s="17" t="s">
        <v>49</v>
      </c>
      <c r="C6" s="4">
        <v>-1.5</v>
      </c>
      <c r="D6" s="4">
        <v>-3.012678031427801</v>
      </c>
      <c r="E6" s="4">
        <v>-3.5790275632274047</v>
      </c>
      <c r="F6" s="4">
        <v>-3.1430256763726656</v>
      </c>
      <c r="G6" s="4">
        <v>-3.9403416280038535</v>
      </c>
      <c r="H6" s="4">
        <v>-3.0106013126260325</v>
      </c>
      <c r="I6" s="4">
        <v>-3.6093495087568921</v>
      </c>
      <c r="J6" s="4">
        <v>-3.2466283604575952</v>
      </c>
      <c r="K6" s="4">
        <v>-3.3711214945170802</v>
      </c>
      <c r="L6" s="4">
        <v>-2.9842170356410516</v>
      </c>
      <c r="M6" s="4">
        <v>-3.1927528546471051</v>
      </c>
      <c r="N6" s="4">
        <v>-2.947070227796591</v>
      </c>
      <c r="O6" s="4">
        <v>-2.3765424524712633</v>
      </c>
      <c r="P6" s="4">
        <v>-3.2922882036069199</v>
      </c>
      <c r="Q6" s="4">
        <v>-2.6666321445607997</v>
      </c>
      <c r="R6" s="4">
        <v>-3.7183166368881433</v>
      </c>
      <c r="S6" s="4">
        <v>-3.5084837038289725</v>
      </c>
      <c r="T6" s="4">
        <v>-3.6886823560077162</v>
      </c>
      <c r="U6" s="4">
        <v>-3.5866894222552994</v>
      </c>
      <c r="V6" s="4">
        <v>-3.3947009806796884</v>
      </c>
      <c r="W6" s="4">
        <v>-3.6773307989949937</v>
      </c>
      <c r="Y6" s="17" t="s">
        <v>49</v>
      </c>
      <c r="Z6" s="4">
        <v>-1.5</v>
      </c>
      <c r="AA6" s="4">
        <v>-3.1212655078090483</v>
      </c>
      <c r="AB6" s="4">
        <v>-1.6198807828224193</v>
      </c>
      <c r="AC6" s="4">
        <v>-2.0977096599237588</v>
      </c>
      <c r="AD6" s="4">
        <v>-3.6227445965276441</v>
      </c>
      <c r="AE6" s="4">
        <v>-1.774795178851468</v>
      </c>
      <c r="AF6" s="4">
        <v>-1.492412147477657</v>
      </c>
      <c r="AG6" s="4">
        <v>-3.5705804460426038</v>
      </c>
      <c r="AH6" s="4">
        <v>-3.4689214730393423</v>
      </c>
      <c r="AI6" s="4">
        <v>-3.4783296546844951</v>
      </c>
      <c r="AJ6" s="4">
        <v>-3.8472689716957436</v>
      </c>
      <c r="AK6" s="4">
        <v>-3.4093891340850271</v>
      </c>
      <c r="AL6" s="4">
        <v>-1.6780794104868393</v>
      </c>
      <c r="AM6" s="4">
        <v>-2.2450745389888902</v>
      </c>
      <c r="AN6" s="4">
        <v>-1.8546245723278187</v>
      </c>
      <c r="AO6" s="4">
        <v>-2.4210758214802892</v>
      </c>
      <c r="AP6" s="4">
        <v>-3.6886823560077162</v>
      </c>
      <c r="AQ6" s="4">
        <v>-4.2830383352011108</v>
      </c>
      <c r="AR6" s="4">
        <v>-3.6582870165275034</v>
      </c>
      <c r="AS6" s="4">
        <v>-2.5609868601383567</v>
      </c>
      <c r="AT6" s="4">
        <v>-3.3996399847548098</v>
      </c>
    </row>
    <row r="7" spans="1:46">
      <c r="B7" s="17" t="s">
        <v>49</v>
      </c>
      <c r="C7" s="4">
        <v>-1</v>
      </c>
      <c r="D7" s="4">
        <v>-2.0803031083606212</v>
      </c>
      <c r="E7" s="4">
        <v>-3.4951886919809025</v>
      </c>
      <c r="F7" s="4">
        <v>-2.5832486707159847</v>
      </c>
      <c r="G7" s="4">
        <v>-4.6452703912410396</v>
      </c>
      <c r="H7" s="4">
        <v>-2.3628542061480733</v>
      </c>
      <c r="I7" s="4">
        <v>-3.5171129399437739</v>
      </c>
      <c r="J7" s="4">
        <v>-2.6644231561711251</v>
      </c>
      <c r="K7" s="4">
        <v>-2.9830980476071427</v>
      </c>
      <c r="L7" s="4">
        <v>-2.2916793516574874</v>
      </c>
      <c r="M7" s="4">
        <v>-2.573666495953594</v>
      </c>
      <c r="N7" s="4">
        <v>-1.5394755120640915</v>
      </c>
      <c r="O7" s="4">
        <v>-2.2321551259053769</v>
      </c>
      <c r="P7" s="4">
        <v>-2.6689571543597754</v>
      </c>
      <c r="Q7" s="4">
        <v>-1.8029324754147107</v>
      </c>
      <c r="R7" s="4">
        <v>-3.5558335545225681</v>
      </c>
      <c r="S7" s="4">
        <v>-3.0804779052068629</v>
      </c>
      <c r="T7" s="4">
        <v>-3.2891109340897033</v>
      </c>
      <c r="U7" s="4">
        <v>-3.2120392247735587</v>
      </c>
      <c r="V7" s="4">
        <v>-3.0253530575584562</v>
      </c>
      <c r="W7" s="4">
        <v>-3.5472077563183255</v>
      </c>
      <c r="Y7" s="17" t="s">
        <v>49</v>
      </c>
      <c r="Z7" s="4">
        <v>-1</v>
      </c>
      <c r="AA7" s="4">
        <v>-2.4188861623726674</v>
      </c>
      <c r="AB7" s="4">
        <v>-1.424261099735622</v>
      </c>
      <c r="AC7" s="4">
        <v>-2.1786496345093922</v>
      </c>
      <c r="AD7" s="4">
        <v>-3.4810818148682841</v>
      </c>
      <c r="AE7" s="4">
        <v>-2.2016361632896282</v>
      </c>
      <c r="AF7" s="4">
        <v>-1.6270108282323381</v>
      </c>
      <c r="AG7" s="4">
        <v>-1.5515492083635019</v>
      </c>
      <c r="AH7" s="4">
        <v>-3.0562819548489206</v>
      </c>
      <c r="AI7" s="4">
        <v>-3.0209803341893973</v>
      </c>
      <c r="AJ7" s="4">
        <v>-4.1836612396516504</v>
      </c>
      <c r="AK7" s="4">
        <v>-2.7436803980378941</v>
      </c>
      <c r="AL7" s="4">
        <v>-2.0757373465045501</v>
      </c>
      <c r="AM7" s="4">
        <v>-2.2080786055035819</v>
      </c>
      <c r="AN7" s="4">
        <v>-1.4438255358643193</v>
      </c>
      <c r="AO7" s="4">
        <v>-2.0573417536634335</v>
      </c>
      <c r="AP7" s="4">
        <v>-3.2891109340897033</v>
      </c>
      <c r="AQ7" s="4">
        <v>-2.6522983716551725</v>
      </c>
      <c r="AR7" s="4">
        <v>-4.095848561579972</v>
      </c>
      <c r="AS7" s="4">
        <v>-2.6551380597166907</v>
      </c>
      <c r="AT7" s="4">
        <v>-1.7959691088788619</v>
      </c>
    </row>
    <row r="8" spans="1:46">
      <c r="B8" s="17" t="s">
        <v>49</v>
      </c>
      <c r="C8" s="4">
        <v>-0.75</v>
      </c>
      <c r="D8" s="4">
        <v>-1.4799673433543925</v>
      </c>
      <c r="E8" s="4">
        <v>-3.2444987264240139</v>
      </c>
      <c r="F8" s="4">
        <v>-1.8085578533105435</v>
      </c>
      <c r="G8" s="4">
        <v>-3.0190097419319204</v>
      </c>
      <c r="H8" s="4">
        <v>-1.9174970722391513</v>
      </c>
      <c r="I8" s="4">
        <v>-2.1984312035921829</v>
      </c>
      <c r="J8" s="4">
        <v>-1.6325002090963607</v>
      </c>
      <c r="K8" s="4">
        <v>-2.6924377031678963</v>
      </c>
      <c r="L8" s="4">
        <v>-1.8548876655147291</v>
      </c>
      <c r="M8" s="4">
        <v>-2.1026868624024067</v>
      </c>
      <c r="N8" s="4">
        <v>-1.7635039891429798</v>
      </c>
      <c r="O8" s="4">
        <v>-1.7653518271375506</v>
      </c>
      <c r="P8" s="4">
        <v>-2.3100633893876052</v>
      </c>
      <c r="Q8" s="4">
        <v>-1.209730135158045</v>
      </c>
      <c r="R8" s="4">
        <v>-4.0531404935091437</v>
      </c>
      <c r="S8" s="4">
        <v>-2.7877606079392914</v>
      </c>
      <c r="T8" s="4">
        <v>-2.8392351532615612</v>
      </c>
      <c r="U8" s="4">
        <v>-2.9817961129778419</v>
      </c>
      <c r="V8" s="4">
        <v>-2.765420034922911</v>
      </c>
      <c r="W8" s="4">
        <v>-3.4874581449114688</v>
      </c>
      <c r="Y8" s="17" t="s">
        <v>49</v>
      </c>
      <c r="Z8" s="4">
        <v>-0.75</v>
      </c>
      <c r="AA8" s="4">
        <v>-1.6951623801547928</v>
      </c>
      <c r="AB8" s="4">
        <v>-1.3697511331801806</v>
      </c>
      <c r="AC8" s="4">
        <v>-2.2789234243004555</v>
      </c>
      <c r="AD8" s="4">
        <v>-3.4591583978301106</v>
      </c>
      <c r="AE8" s="4">
        <v>-1.8546185031610696</v>
      </c>
      <c r="AF8" s="4">
        <v>-1.4552624382977524</v>
      </c>
      <c r="AG8" s="4">
        <v>-1.3187550486745938</v>
      </c>
      <c r="AH8" s="4">
        <v>-2.7281472321109956</v>
      </c>
      <c r="AI8" s="4">
        <v>-2.9655999927910917</v>
      </c>
      <c r="AJ8" s="4">
        <v>-3.4964440841623299</v>
      </c>
      <c r="AK8" s="4">
        <v>-1.5695630892072081</v>
      </c>
      <c r="AL8" s="4">
        <v>-1.596418074361482</v>
      </c>
      <c r="AM8" s="4">
        <v>-1.686592539526844</v>
      </c>
      <c r="AN8" s="4">
        <v>-1.7744538106689163</v>
      </c>
      <c r="AO8" s="4">
        <v>-1.9234240567105081</v>
      </c>
      <c r="AP8" s="4">
        <v>-2.8392351532615612</v>
      </c>
      <c r="AQ8" s="4">
        <v>-2.4722949337482647</v>
      </c>
      <c r="AR8" s="4">
        <v>-2.7670587060583207</v>
      </c>
      <c r="AS8" s="4">
        <v>-1.6536057455772668</v>
      </c>
      <c r="AT8" s="4">
        <v>-1.9497483056882488</v>
      </c>
    </row>
    <row r="9" spans="1:46">
      <c r="B9" s="17" t="s">
        <v>49</v>
      </c>
      <c r="C9" s="4">
        <v>-0.5</v>
      </c>
      <c r="D9" s="4">
        <v>-1.3344097000261126</v>
      </c>
      <c r="E9" s="4">
        <v>-1.8480257079988252</v>
      </c>
      <c r="F9" s="4">
        <v>-1.1924393108401319</v>
      </c>
      <c r="G9" s="4">
        <v>-3.0833601543755442</v>
      </c>
      <c r="H9" s="4">
        <v>-1.4287689686617226</v>
      </c>
      <c r="I9" s="4">
        <v>-1.8344985070673676</v>
      </c>
      <c r="J9" s="4">
        <v>-1.2284163495657647</v>
      </c>
      <c r="K9" s="4">
        <v>-2.2535620466773918</v>
      </c>
      <c r="L9" s="4">
        <v>-1.4821703638745602</v>
      </c>
      <c r="M9" s="4">
        <v>-1.6711335489884822</v>
      </c>
      <c r="N9" s="4">
        <v>-1.5689457021535307</v>
      </c>
      <c r="O9" s="4">
        <v>-1.3437315675325741</v>
      </c>
      <c r="P9" s="4">
        <v>-1.7221644189092027</v>
      </c>
      <c r="Q9" s="4">
        <v>-0.83686423423055745</v>
      </c>
      <c r="R9" s="4">
        <v>-3.0911517575664855</v>
      </c>
      <c r="S9" s="4">
        <v>-2.7079381486274281</v>
      </c>
      <c r="T9" s="4">
        <v>-1.6748495834649701</v>
      </c>
      <c r="U9" s="4">
        <v>-2.361007211254226</v>
      </c>
      <c r="V9" s="4">
        <v>-2.4239129768038286</v>
      </c>
      <c r="W9" s="4">
        <v>-2.407330939161076</v>
      </c>
      <c r="Y9" s="17" t="s">
        <v>49</v>
      </c>
      <c r="Z9" s="4">
        <v>-0.5</v>
      </c>
      <c r="AA9" s="4">
        <v>-1.1520395529113212</v>
      </c>
      <c r="AB9" s="4">
        <v>-1.9318858472536697</v>
      </c>
      <c r="AC9" s="4">
        <v>-2.4748767598864569</v>
      </c>
      <c r="AD9" s="4">
        <v>-3.2877682286366574</v>
      </c>
      <c r="AE9" s="4">
        <v>-2.0315649915756868</v>
      </c>
      <c r="AF9" s="4">
        <v>-1.5621198410619583</v>
      </c>
      <c r="AG9" s="4">
        <v>-1.3286767368207577</v>
      </c>
      <c r="AH9" s="4">
        <v>-2.1866693091584848</v>
      </c>
      <c r="AI9" s="4">
        <v>-1.7927400544823224</v>
      </c>
      <c r="AJ9" s="4">
        <v>-2.6947333436663734</v>
      </c>
      <c r="AK9" s="4">
        <v>-1.1545495510667168</v>
      </c>
      <c r="AL9" s="4">
        <v>-2.6507233431799073</v>
      </c>
      <c r="AM9" s="4">
        <v>-1.997192626412384</v>
      </c>
      <c r="AN9" s="4">
        <v>-1.6574132867584364</v>
      </c>
      <c r="AO9" s="4">
        <v>-1.693203373327173</v>
      </c>
      <c r="AP9" s="4">
        <v>-1.6748495834649701</v>
      </c>
      <c r="AQ9" s="4">
        <v>-1.7948314237382299</v>
      </c>
      <c r="AR9" s="4">
        <v>-2.831737225665925</v>
      </c>
      <c r="AS9" s="4">
        <v>-1.1823976942412</v>
      </c>
      <c r="AT9" s="4">
        <v>-1.6398336183282272</v>
      </c>
    </row>
    <row r="10" spans="1:46">
      <c r="B10" s="17" t="s">
        <v>49</v>
      </c>
      <c r="C10" s="4">
        <v>-0.25</v>
      </c>
      <c r="D10" s="4">
        <v>-1.2372082322959759</v>
      </c>
      <c r="E10" s="4">
        <v>-1.3232664320645229</v>
      </c>
      <c r="F10" s="4">
        <v>-0.88945091969616008</v>
      </c>
      <c r="G10" s="4">
        <v>-1.5496887244610438</v>
      </c>
      <c r="H10" s="4">
        <v>-0.81550851204692454</v>
      </c>
      <c r="I10" s="4">
        <v>-1.5229989918429763</v>
      </c>
      <c r="J10" s="4">
        <v>-1.4838778926338334</v>
      </c>
      <c r="K10" s="4">
        <v>-1.4945994326694572</v>
      </c>
      <c r="L10" s="4">
        <v>-1.0922279007482583</v>
      </c>
      <c r="M10" s="4">
        <v>-1.061257620836044</v>
      </c>
      <c r="N10" s="4">
        <v>-1.418898188241849</v>
      </c>
      <c r="O10" s="4">
        <v>-1.2337356645725068</v>
      </c>
      <c r="P10" s="4">
        <v>-0.87791560978331906</v>
      </c>
      <c r="Q10" s="4">
        <v>-1.5736114580714715</v>
      </c>
      <c r="R10" s="4">
        <v>-1.7047178394072786</v>
      </c>
      <c r="S10" s="4">
        <v>-1.4943657900331708</v>
      </c>
      <c r="T10" s="4">
        <v>-1.0711402189241885</v>
      </c>
      <c r="U10" s="4">
        <v>-1.6270911431707713</v>
      </c>
      <c r="V10" s="4">
        <v>-1.6491869408563202</v>
      </c>
      <c r="W10" s="4">
        <v>-1.6788886783831982</v>
      </c>
      <c r="Y10" s="17" t="s">
        <v>49</v>
      </c>
      <c r="Z10" s="4">
        <v>-0.25</v>
      </c>
      <c r="AA10" s="4">
        <v>-0.85521491348370593</v>
      </c>
      <c r="AB10" s="4">
        <v>-2.2235582107391201</v>
      </c>
      <c r="AC10" s="4">
        <v>-3.0519355227376845</v>
      </c>
      <c r="AD10" s="4">
        <v>-2.4952249119905634</v>
      </c>
      <c r="AE10" s="4">
        <v>-2.1995820087168072</v>
      </c>
      <c r="AF10" s="4">
        <v>-2.3361763328182961</v>
      </c>
      <c r="AG10" s="4">
        <v>-1.8096244637588439</v>
      </c>
      <c r="AH10" s="4">
        <v>-1.478766723789122</v>
      </c>
      <c r="AI10" s="4">
        <v>-1.0743952374191081</v>
      </c>
      <c r="AJ10" s="4">
        <v>-2.2014255157014428</v>
      </c>
      <c r="AK10" s="4">
        <v>-1.3666773456861885</v>
      </c>
      <c r="AL10" s="4">
        <v>-2.7176838209264527</v>
      </c>
      <c r="AM10" s="4">
        <v>-2.0371120059870433</v>
      </c>
      <c r="AN10" s="4">
        <v>-1.5603410677851497</v>
      </c>
      <c r="AO10" s="4">
        <v>-1.7921294081155545</v>
      </c>
      <c r="AP10" s="4">
        <v>-1.0711402189241885</v>
      </c>
      <c r="AQ10" s="4">
        <v>-1.6481498947681068</v>
      </c>
      <c r="AR10" s="4">
        <v>-3.1995476286841642</v>
      </c>
      <c r="AS10" s="4">
        <v>-1.4875199330339741</v>
      </c>
      <c r="AT10" s="4">
        <v>-1.5059445411479266</v>
      </c>
    </row>
    <row r="11" spans="1:46">
      <c r="B11" s="17" t="s">
        <v>49</v>
      </c>
      <c r="C11" s="4">
        <v>0</v>
      </c>
      <c r="D11" s="4">
        <v>-1.2470435920839074</v>
      </c>
      <c r="E11" s="4">
        <v>-0.83027495736930446</v>
      </c>
      <c r="F11" s="4">
        <v>-1.3803282998068169</v>
      </c>
      <c r="G11" s="4">
        <v>-1.6082232297005683</v>
      </c>
      <c r="H11" s="4">
        <v>-1.0864677975336914</v>
      </c>
      <c r="I11" s="4">
        <v>-1.7160847002237736</v>
      </c>
      <c r="J11" s="4">
        <v>-1.4634701694738537</v>
      </c>
      <c r="K11" s="4">
        <v>-0.19027876631349552</v>
      </c>
      <c r="L11" s="4">
        <v>-0.95212440886531147</v>
      </c>
      <c r="M11" s="4">
        <v>-0.85505937794576603</v>
      </c>
      <c r="N11" s="4">
        <v>-1.4840679225223896</v>
      </c>
      <c r="O11" s="4">
        <v>-1.4654925766384637</v>
      </c>
      <c r="P11" s="4">
        <v>-1.0449683483134455</v>
      </c>
      <c r="Q11" s="4">
        <v>-1.654158451813055</v>
      </c>
      <c r="R11" s="4">
        <v>-1.0218857300157453</v>
      </c>
      <c r="S11" s="4">
        <v>-1.016194201369351</v>
      </c>
      <c r="T11" s="4">
        <v>-1.0279531734398959</v>
      </c>
      <c r="U11" s="4">
        <v>-1.1117981678212563</v>
      </c>
      <c r="V11" s="4">
        <v>-0.32424602494677524</v>
      </c>
      <c r="W11" s="4">
        <v>-1.0150745993634189</v>
      </c>
      <c r="Y11" s="17" t="s">
        <v>49</v>
      </c>
      <c r="Z11" s="4">
        <v>0</v>
      </c>
      <c r="AA11" s="4">
        <v>-1.5906010764177161</v>
      </c>
      <c r="AB11" s="4">
        <v>-2.8157917756790152</v>
      </c>
      <c r="AC11" s="4">
        <v>-3.2723382340391702</v>
      </c>
      <c r="AD11" s="4">
        <v>-2.9000126093976979</v>
      </c>
      <c r="AE11" s="4">
        <v>-3.3631147554273824</v>
      </c>
      <c r="AF11" s="4">
        <v>-2.1172993493173888</v>
      </c>
      <c r="AG11" s="4">
        <v>-1.6182776972532751</v>
      </c>
      <c r="AH11" s="4">
        <v>-1.4507475693622951</v>
      </c>
      <c r="AI11" s="4">
        <v>-0.84794093448834795</v>
      </c>
      <c r="AJ11" s="4">
        <v>-1.4316133865803804</v>
      </c>
      <c r="AK11" s="4">
        <v>-1.7065302129604478</v>
      </c>
      <c r="AL11" s="4">
        <v>-2.5409650068179372</v>
      </c>
      <c r="AM11" s="4">
        <v>-2.6045826015903009</v>
      </c>
      <c r="AN11" s="4">
        <v>-1.7835516356290515</v>
      </c>
      <c r="AO11" s="4">
        <v>-2.3078764777487777</v>
      </c>
      <c r="AP11" s="4">
        <v>-1.0279531734398959</v>
      </c>
      <c r="AQ11" s="4">
        <v>-1.4150276701186859</v>
      </c>
      <c r="AR11" s="4">
        <v>-2.0554837360084566</v>
      </c>
      <c r="AS11" s="4">
        <v>-1.7451805678716708</v>
      </c>
      <c r="AT11" s="4">
        <v>-1.330963001563751</v>
      </c>
    </row>
    <row r="12" spans="1:46">
      <c r="B12" s="17" t="s">
        <v>49</v>
      </c>
      <c r="C12" s="4">
        <v>0.25</v>
      </c>
      <c r="D12" s="4">
        <v>-2.0327486780887747</v>
      </c>
      <c r="E12" s="4">
        <v>-1.3148467562645418</v>
      </c>
      <c r="F12" s="4">
        <v>-2.3225000866663987</v>
      </c>
      <c r="G12" s="4">
        <v>-1.3815048585500787</v>
      </c>
      <c r="H12" s="4">
        <v>-1.7803230102796908</v>
      </c>
      <c r="I12" s="4">
        <v>-2.0172644103381674</v>
      </c>
      <c r="J12" s="4">
        <v>-1.0931026529277836</v>
      </c>
      <c r="K12" s="4">
        <v>-1.5651938613696341</v>
      </c>
      <c r="L12" s="4">
        <v>-2.3453414203852021</v>
      </c>
      <c r="M12" s="4">
        <v>-1.6387917910532102</v>
      </c>
      <c r="N12" s="4">
        <v>-2.0818885344171583</v>
      </c>
      <c r="O12" s="4">
        <v>-2.402401075289355</v>
      </c>
      <c r="P12" s="4">
        <v>-1.6241552127860328</v>
      </c>
      <c r="Q12" s="4">
        <v>-2.1611252629315509</v>
      </c>
      <c r="R12" s="4">
        <v>-0.91478037780550858</v>
      </c>
      <c r="S12" s="4">
        <v>-0.7942705137440621</v>
      </c>
      <c r="T12" s="4">
        <v>-1.161247536089393</v>
      </c>
      <c r="U12" s="4">
        <v>-1.7711028632913401</v>
      </c>
      <c r="V12" s="4">
        <v>-1.3900676086542245</v>
      </c>
      <c r="W12" s="4">
        <v>-1.1475215313828868</v>
      </c>
      <c r="Y12" s="17" t="s">
        <v>49</v>
      </c>
      <c r="Z12" s="4">
        <v>0.25</v>
      </c>
      <c r="AA12" s="4">
        <v>-2.1246157531898988</v>
      </c>
      <c r="AB12" s="4">
        <v>-2.6639407649720566</v>
      </c>
      <c r="AC12" s="4">
        <v>-3.5999002004408438</v>
      </c>
      <c r="AD12" s="4">
        <v>-2.905386723927851</v>
      </c>
      <c r="AE12" s="4">
        <v>-3.4245384524946889</v>
      </c>
      <c r="AF12" s="4">
        <v>-2.1488448281945316</v>
      </c>
      <c r="AG12" s="4">
        <v>-2.3194351551335362</v>
      </c>
      <c r="AH12" s="4">
        <v>-1.535586440283029</v>
      </c>
      <c r="AI12" s="4">
        <v>-1.2375406569300988</v>
      </c>
      <c r="AJ12" s="4">
        <v>-1.490868813464346</v>
      </c>
      <c r="AK12" s="4">
        <v>-1.8084265566884328</v>
      </c>
      <c r="AL12" s="4">
        <v>-2.3212651072486312</v>
      </c>
      <c r="AM12" s="4">
        <v>-2.5661920745279465</v>
      </c>
      <c r="AN12" s="4">
        <v>-2.5621562794206909</v>
      </c>
      <c r="AO12" s="4">
        <v>-2.379797025949042</v>
      </c>
      <c r="AP12" s="4">
        <v>-1.161247536089393</v>
      </c>
      <c r="AQ12" s="4">
        <v>-1.5843010192986231</v>
      </c>
      <c r="AR12" s="4">
        <v>-1.6770988568907175</v>
      </c>
      <c r="AS12" s="4">
        <v>-1.7781628348878444</v>
      </c>
      <c r="AT12" s="4">
        <v>-1.3149050370432267</v>
      </c>
    </row>
    <row r="13" spans="1:46">
      <c r="B13" s="17" t="s">
        <v>49</v>
      </c>
      <c r="C13" s="4">
        <v>0.5</v>
      </c>
      <c r="D13" s="4">
        <v>-2.599011848013697</v>
      </c>
      <c r="E13" s="4">
        <v>-2.0010864872763601</v>
      </c>
      <c r="F13" s="4">
        <v>-2.8226091440836889</v>
      </c>
      <c r="G13" s="4">
        <v>-1.5006677795232284</v>
      </c>
      <c r="H13" s="4">
        <v>-3.837661178073219</v>
      </c>
      <c r="I13" s="4">
        <v>-2.4527178945990156</v>
      </c>
      <c r="J13" s="4">
        <v>-1.6936675605510396</v>
      </c>
      <c r="K13" s="4">
        <v>-2.3665275520493063</v>
      </c>
      <c r="L13" s="4">
        <v>-3.0798100764833691</v>
      </c>
      <c r="M13" s="4">
        <v>-3.8175503239623736</v>
      </c>
      <c r="N13" s="4">
        <v>-3.437977271873629</v>
      </c>
      <c r="O13" s="4">
        <v>-2.2686545070231969</v>
      </c>
      <c r="P13" s="4">
        <v>-1.9918953822762682</v>
      </c>
      <c r="Q13" s="4">
        <v>-2.6717066160078087</v>
      </c>
      <c r="R13" s="4">
        <v>-1.1961763921565849</v>
      </c>
      <c r="S13" s="4">
        <v>-1.7509571852152894</v>
      </c>
      <c r="T13" s="4">
        <v>-1.9091644524847391</v>
      </c>
      <c r="U13" s="4">
        <v>-1.7080302420514146</v>
      </c>
      <c r="V13" s="4">
        <v>-2.2475679880517236</v>
      </c>
      <c r="W13" s="4">
        <v>-1.5127012589435536</v>
      </c>
      <c r="Y13" s="17" t="s">
        <v>49</v>
      </c>
      <c r="Z13" s="4">
        <v>0.5</v>
      </c>
      <c r="AA13" s="4">
        <v>-2.5803566521364636</v>
      </c>
      <c r="AB13" s="4">
        <v>-2.5732568721849356</v>
      </c>
      <c r="AC13" s="4">
        <v>-3.1580583682916834</v>
      </c>
      <c r="AD13" s="4">
        <v>-3.238065493363159</v>
      </c>
      <c r="AE13" s="4">
        <v>-2.3556160135969564</v>
      </c>
      <c r="AF13" s="4">
        <v>-2.2857167209727129</v>
      </c>
      <c r="AG13" s="4">
        <v>-2.877061236652072</v>
      </c>
      <c r="AH13" s="4">
        <v>-1.9208847347835147</v>
      </c>
      <c r="AI13" s="4">
        <v>-2.1586863699552667</v>
      </c>
      <c r="AJ13" s="4">
        <v>-1.9339078397722891</v>
      </c>
      <c r="AK13" s="4">
        <v>-2.5101619753276352</v>
      </c>
      <c r="AL13" s="4">
        <v>-2.3130449861528564</v>
      </c>
      <c r="AM13" s="4">
        <v>-2.9343434999451481</v>
      </c>
      <c r="AN13" s="4">
        <v>-2.2425058105713873</v>
      </c>
      <c r="AO13" s="4">
        <v>-3.275757205740101</v>
      </c>
      <c r="AP13" s="4">
        <v>-1.9091644524847391</v>
      </c>
      <c r="AQ13" s="4">
        <v>-1.8808859148912764</v>
      </c>
      <c r="AR13" s="4">
        <v>-1.9102644221554042</v>
      </c>
      <c r="AS13" s="4">
        <v>-1.8988999888712779</v>
      </c>
      <c r="AT13" s="4">
        <v>-3.3434154784067318</v>
      </c>
    </row>
    <row r="14" spans="1:46">
      <c r="B14" s="17" t="s">
        <v>49</v>
      </c>
      <c r="C14" s="4">
        <v>0.75</v>
      </c>
      <c r="D14" s="4">
        <v>-2.443888948893199</v>
      </c>
      <c r="E14" s="4">
        <v>-2.4372990372166212</v>
      </c>
      <c r="F14" s="4">
        <v>-3.2571143893737409</v>
      </c>
      <c r="G14" s="4">
        <v>-1.5064160764364427</v>
      </c>
      <c r="H14" s="4">
        <v>-3.273474620892403</v>
      </c>
      <c r="I14" s="4">
        <v>-2.5925668172582164</v>
      </c>
      <c r="J14" s="4">
        <v>-3.1237928790563947</v>
      </c>
      <c r="K14" s="4">
        <v>-2.7679105889301465</v>
      </c>
      <c r="L14" s="4">
        <v>-3.7209888519301786</v>
      </c>
      <c r="M14" s="4">
        <v>-3.2178914296055372</v>
      </c>
      <c r="N14" s="4">
        <v>-3.0989525824274757</v>
      </c>
      <c r="O14" s="4">
        <v>-3.0455633272489138</v>
      </c>
      <c r="P14" s="4">
        <v>-2.4546589146645204</v>
      </c>
      <c r="Q14" s="4">
        <v>-2.8325314605271208</v>
      </c>
      <c r="R14" s="4">
        <v>-1.8598354690049961</v>
      </c>
      <c r="S14" s="4">
        <v>-2.6153872165572705</v>
      </c>
      <c r="T14" s="4">
        <v>-2.3862059177539581</v>
      </c>
      <c r="U14" s="4">
        <v>-1.9255349617739232</v>
      </c>
      <c r="V14" s="4">
        <v>-2.6541149934474175</v>
      </c>
      <c r="W14" s="4">
        <v>-2.0828126608426736</v>
      </c>
      <c r="Y14" s="17" t="s">
        <v>49</v>
      </c>
      <c r="Z14" s="4">
        <v>0.75</v>
      </c>
      <c r="AA14" s="4">
        <v>-2.6899586147932295</v>
      </c>
      <c r="AB14" s="4">
        <v>-2.4865008821234102</v>
      </c>
      <c r="AC14" s="4">
        <v>-3.9063354321367059</v>
      </c>
      <c r="AD14" s="4">
        <v>-3.1671238228018348</v>
      </c>
      <c r="AE14" s="4">
        <v>-2.987572235931403</v>
      </c>
      <c r="AF14" s="4">
        <v>-2.5306662796519714</v>
      </c>
      <c r="AG14" s="4">
        <v>-3.2027924520944295</v>
      </c>
      <c r="AH14" s="4">
        <v>-2.1969793577833867</v>
      </c>
      <c r="AI14" s="4">
        <v>-2.6832643667584093</v>
      </c>
      <c r="AJ14" s="4">
        <v>-1.6461939283926468</v>
      </c>
      <c r="AK14" s="4">
        <v>-2.9238626117038264</v>
      </c>
      <c r="AL14" s="4">
        <v>-2.3819235855863146</v>
      </c>
      <c r="AM14" s="4">
        <v>-4.4935188506898092</v>
      </c>
      <c r="AN14" s="4">
        <v>-2.453713342299523</v>
      </c>
      <c r="AO14" s="4">
        <v>-3.2375214315131786</v>
      </c>
      <c r="AP14" s="4">
        <v>-2.3862059177539581</v>
      </c>
      <c r="AQ14" s="4">
        <v>-2.1727467893652155</v>
      </c>
      <c r="AR14" s="4">
        <v>-1.5218527441798426</v>
      </c>
      <c r="AS14" s="4">
        <v>-2.4587801948217014</v>
      </c>
      <c r="AT14" s="4">
        <v>-2.8369119025189842</v>
      </c>
    </row>
    <row r="15" spans="1:46">
      <c r="B15" s="17" t="s">
        <v>49</v>
      </c>
      <c r="C15" s="4">
        <v>1</v>
      </c>
      <c r="D15" s="4">
        <v>-2.7384211351065599</v>
      </c>
      <c r="E15" s="4">
        <v>-2.8311324395319226</v>
      </c>
      <c r="F15" s="4">
        <v>-3.0182211870947802</v>
      </c>
      <c r="G15" s="4">
        <v>-1.7818030079904823</v>
      </c>
      <c r="H15" s="4">
        <v>-3.4075710537544737</v>
      </c>
      <c r="I15" s="4">
        <v>-2.7028319570248165</v>
      </c>
      <c r="J15" s="4">
        <v>-3.5266093317959539</v>
      </c>
      <c r="K15" s="4">
        <v>-3.0419694323733819</v>
      </c>
      <c r="L15" s="4">
        <v>-3.5093836708594313</v>
      </c>
      <c r="M15" s="4">
        <v>-3.3141795676765859</v>
      </c>
      <c r="N15" s="4">
        <v>-2.3353978952077239</v>
      </c>
      <c r="O15" s="4">
        <v>-3.3034727794611576</v>
      </c>
      <c r="P15" s="4">
        <v>-2.8618766541769949</v>
      </c>
      <c r="Q15" s="4">
        <v>-3.1523733373877239</v>
      </c>
      <c r="R15" s="4">
        <v>-2.4570267692620709</v>
      </c>
      <c r="S15" s="4">
        <v>-2.8996915802822212</v>
      </c>
      <c r="T15" s="4">
        <v>-2.8263019452803557</v>
      </c>
      <c r="U15" s="4">
        <v>-2.2606404913304927</v>
      </c>
      <c r="V15" s="4">
        <v>-2.9502666852424908</v>
      </c>
      <c r="W15" s="4">
        <v>-2.5233025579992092</v>
      </c>
      <c r="Y15" s="17" t="s">
        <v>49</v>
      </c>
      <c r="Z15" s="4">
        <v>1</v>
      </c>
      <c r="AA15" s="4">
        <v>-3.0198812337050347</v>
      </c>
      <c r="AB15" s="4">
        <v>-2.4406931945778987</v>
      </c>
      <c r="AC15" s="4">
        <v>-3.3621291845649335</v>
      </c>
      <c r="AD15" s="4">
        <v>-4.4875722641585574</v>
      </c>
      <c r="AE15" s="4">
        <v>-3.562093592096216</v>
      </c>
      <c r="AF15" s="4">
        <v>-3.0010617021214951</v>
      </c>
      <c r="AG15" s="4">
        <v>-3.1592614232536</v>
      </c>
      <c r="AH15" s="4">
        <v>-2.610119614227413</v>
      </c>
      <c r="AI15" s="4">
        <v>-2.9425672236323948</v>
      </c>
      <c r="AJ15" s="4">
        <v>-1.9522502330833362</v>
      </c>
      <c r="AK15" s="4">
        <v>-3.0793776869744738</v>
      </c>
      <c r="AL15" s="4">
        <v>-2.4990640573712359</v>
      </c>
      <c r="AM15" s="4">
        <v>-3.768595239578199</v>
      </c>
      <c r="AN15" s="4">
        <v>-2.7553890951761701</v>
      </c>
      <c r="AO15" s="4">
        <v>-3.2717019629539013</v>
      </c>
      <c r="AP15" s="4">
        <v>-2.8263019452803557</v>
      </c>
      <c r="AQ15" s="4">
        <v>-1.8916517146183038</v>
      </c>
      <c r="AR15" s="4">
        <v>-1.3018940989121275</v>
      </c>
      <c r="AS15" s="4">
        <v>-2.5726468796844264</v>
      </c>
      <c r="AT15" s="4">
        <v>-3.1304980632380159</v>
      </c>
    </row>
    <row r="16" spans="1:46">
      <c r="B16" s="17" t="s">
        <v>49</v>
      </c>
      <c r="C16" s="4">
        <v>1.5</v>
      </c>
      <c r="D16" s="4">
        <v>-3.9179492653866008</v>
      </c>
      <c r="E16" s="4">
        <v>-3.2977950693613405</v>
      </c>
      <c r="F16" s="4">
        <v>-3.6148716354819821</v>
      </c>
      <c r="G16" s="4">
        <v>-2.5506131470654161</v>
      </c>
      <c r="H16" s="4">
        <v>-3.6671272175564273</v>
      </c>
      <c r="I16" s="4">
        <v>-2.8422576922835701</v>
      </c>
      <c r="J16" s="4">
        <v>-3.7551640448152481</v>
      </c>
      <c r="K16" s="4">
        <v>-3.4211568819067786</v>
      </c>
      <c r="L16" s="4">
        <v>-3.7083632106994937</v>
      </c>
      <c r="M16" s="4">
        <v>-3.5845760319616446</v>
      </c>
      <c r="N16" s="4">
        <v>-3.7282308133664763</v>
      </c>
      <c r="O16" s="4">
        <v>-3.9300344003393217</v>
      </c>
      <c r="P16" s="4">
        <v>-3.4839436212206851</v>
      </c>
      <c r="Q16" s="4">
        <v>-3.8591700924016941</v>
      </c>
      <c r="R16" s="4">
        <v>-3.0971568339288171</v>
      </c>
      <c r="S16" s="4">
        <v>-3.317961127297151</v>
      </c>
      <c r="T16" s="4">
        <v>-3.5283112524587228</v>
      </c>
      <c r="U16" s="4">
        <v>-2.9561615663272884</v>
      </c>
      <c r="V16" s="4">
        <v>-3.3530436721093642</v>
      </c>
      <c r="W16" s="4">
        <v>-3.0999655908291035</v>
      </c>
      <c r="Y16" s="17" t="s">
        <v>49</v>
      </c>
      <c r="Z16" s="4">
        <v>1.5</v>
      </c>
      <c r="AA16" s="4">
        <v>-3.5093699919440065</v>
      </c>
      <c r="AB16" s="4">
        <v>-2.8093336093058894</v>
      </c>
      <c r="AC16" s="4">
        <v>-3.6324658093022473</v>
      </c>
      <c r="AD16" s="4">
        <v>-5.1675524472281253</v>
      </c>
      <c r="AE16" s="4">
        <v>-2.7751249575678356</v>
      </c>
      <c r="AF16" s="4">
        <v>-3.1493927568184499</v>
      </c>
      <c r="AG16" s="4">
        <v>-3.2223350564022457</v>
      </c>
      <c r="AH16" s="4">
        <v>-3.1716669977890044</v>
      </c>
      <c r="AI16" s="4">
        <v>-3.3861714593713037</v>
      </c>
      <c r="AJ16" s="4">
        <v>-2.7353850170569864</v>
      </c>
      <c r="AK16" s="4">
        <v>-3.6321159189124752</v>
      </c>
      <c r="AL16" s="4">
        <v>-3.1874688818409425</v>
      </c>
      <c r="AM16" s="4">
        <v>-4.0888891679561183</v>
      </c>
      <c r="AN16" s="4">
        <v>-2.9260402799940515</v>
      </c>
      <c r="AO16" s="4">
        <v>-4.0454869646676901</v>
      </c>
      <c r="AP16" s="4">
        <v>-3.5283112524587228</v>
      </c>
      <c r="AQ16" s="4">
        <v>-2.4343879981540684</v>
      </c>
      <c r="AR16" s="4">
        <v>-1.4204215035715924</v>
      </c>
      <c r="AS16" s="4">
        <v>-3.269767176462961</v>
      </c>
      <c r="AT16" s="4">
        <v>-3.497792377199199</v>
      </c>
    </row>
    <row r="17" spans="2:46">
      <c r="B17" s="17" t="s">
        <v>49</v>
      </c>
      <c r="C17" s="4">
        <v>2</v>
      </c>
      <c r="D17" s="4">
        <v>-3.9655904636525947</v>
      </c>
      <c r="E17" s="4">
        <v>-3.6059325508914468</v>
      </c>
      <c r="F17" s="4">
        <v>-3.8732103811887568</v>
      </c>
      <c r="G17" s="4">
        <v>-3.128254996522736</v>
      </c>
      <c r="H17" s="4">
        <v>-3.881689846025222</v>
      </c>
      <c r="I17" s="4">
        <v>-2.7320058593327179</v>
      </c>
      <c r="J17" s="4">
        <v>-3.8864876829800989</v>
      </c>
      <c r="K17" s="4">
        <v>-3.6862232703309119</v>
      </c>
      <c r="L17" s="4">
        <v>-3.9116401036530939</v>
      </c>
      <c r="M17" s="4">
        <v>-3.8114582605192733</v>
      </c>
      <c r="N17" s="4">
        <v>-3.9642735383154935</v>
      </c>
      <c r="O17" s="4">
        <v>-3.761995442990048</v>
      </c>
      <c r="P17" s="4">
        <v>-3.7371121710844668</v>
      </c>
      <c r="Q17" s="4">
        <v>-4.0339708809751338</v>
      </c>
      <c r="R17" s="4">
        <v>-3.4612611529027033</v>
      </c>
      <c r="S17" s="4">
        <v>-3.6068428045970053</v>
      </c>
      <c r="T17" s="4">
        <v>-3.5715777481743878</v>
      </c>
      <c r="U17" s="4">
        <v>-3.4133013442266926</v>
      </c>
      <c r="V17" s="4">
        <v>-3.630303290932881</v>
      </c>
      <c r="W17" s="4">
        <v>-3.4722380939920541</v>
      </c>
      <c r="Y17" s="17" t="s">
        <v>49</v>
      </c>
      <c r="Z17" s="4">
        <v>2</v>
      </c>
      <c r="AA17" s="4">
        <v>-3.7637501430100353</v>
      </c>
      <c r="AB17" s="4">
        <v>-2.7959610540816375</v>
      </c>
      <c r="AC17" s="4">
        <v>-3.9712345039526453</v>
      </c>
      <c r="AD17" s="4">
        <v>-6.9718656091899929</v>
      </c>
      <c r="AE17" s="4">
        <v>-3.3803852166275195</v>
      </c>
      <c r="AF17" s="4">
        <v>-3.5891592146391553</v>
      </c>
      <c r="AG17" s="4">
        <v>-3.4866635285271919</v>
      </c>
      <c r="AH17" s="4">
        <v>-3.5455741046994742</v>
      </c>
      <c r="AI17" s="4">
        <v>-3.6814574490094287</v>
      </c>
      <c r="AJ17" s="4">
        <v>-3.2616077580315439</v>
      </c>
      <c r="AK17" s="4">
        <v>-3.6638314374192906</v>
      </c>
      <c r="AL17" s="4">
        <v>-3.8180163820025288</v>
      </c>
      <c r="AM17" s="4">
        <v>-4.0469870022202086</v>
      </c>
      <c r="AN17" s="4">
        <v>-3.2547151935141021</v>
      </c>
      <c r="AO17" s="4">
        <v>-4.0137786821942925</v>
      </c>
      <c r="AP17" s="4">
        <v>-3.5715777481743878</v>
      </c>
      <c r="AQ17" s="4">
        <v>-3.1197256348832987</v>
      </c>
      <c r="AR17" s="4">
        <v>-2.0684129628959091</v>
      </c>
      <c r="AS17" s="4">
        <v>-3.5201826374149254</v>
      </c>
      <c r="AT17" s="4">
        <v>-3.6843099394738825</v>
      </c>
    </row>
    <row r="18" spans="2:46">
      <c r="B18" s="17" t="s">
        <v>49</v>
      </c>
      <c r="C18" s="4">
        <v>2.5</v>
      </c>
      <c r="D18" s="4">
        <v>-4.1246795467058908</v>
      </c>
      <c r="E18" s="4">
        <v>-3.8453179187614679</v>
      </c>
      <c r="F18" s="4">
        <v>-4.0431884535730358</v>
      </c>
      <c r="G18" s="4">
        <v>-3.5033590593477615</v>
      </c>
      <c r="H18" s="4">
        <v>-4.0680451979916779</v>
      </c>
      <c r="I18" s="4">
        <v>-2.8573689908951487</v>
      </c>
      <c r="J18" s="4">
        <v>-4.0524542606397311</v>
      </c>
      <c r="K18" s="4">
        <v>-3.8942710335857433</v>
      </c>
      <c r="L18" s="4">
        <v>-4.0936090910674157</v>
      </c>
      <c r="M18" s="4">
        <v>-4.0078133912181491</v>
      </c>
      <c r="N18" s="4">
        <v>-4.1422186466364765</v>
      </c>
      <c r="O18" s="4">
        <v>-4.1686161150102334</v>
      </c>
      <c r="P18" s="4">
        <v>-3.9311424436055438</v>
      </c>
      <c r="Q18" s="4">
        <v>-4.1830936420922367</v>
      </c>
      <c r="R18" s="4">
        <v>-3.7241206686712256</v>
      </c>
      <c r="S18" s="4">
        <v>-3.8054616018698866</v>
      </c>
      <c r="T18" s="4">
        <v>-3.7656797726428195</v>
      </c>
      <c r="U18" s="4">
        <v>-3.7156760225037466</v>
      </c>
      <c r="V18" s="4">
        <v>-3.8450455758624935</v>
      </c>
      <c r="W18" s="4">
        <v>-3.7456264487494968</v>
      </c>
      <c r="Y18" s="17" t="s">
        <v>49</v>
      </c>
      <c r="Z18" s="4">
        <v>2.5</v>
      </c>
      <c r="AA18" s="4">
        <v>-3.9736767965355302</v>
      </c>
      <c r="AB18" s="4">
        <v>-3.3833206921802952</v>
      </c>
      <c r="AC18" s="4">
        <v>-4.3292454191258161</v>
      </c>
      <c r="AD18" s="4">
        <v>-7.826279663658628</v>
      </c>
      <c r="AE18" s="4">
        <v>-3.8134979278456353</v>
      </c>
      <c r="AF18" s="4">
        <v>-4.0024554749275802</v>
      </c>
      <c r="AG18" s="4">
        <v>-3.8409388122387158</v>
      </c>
      <c r="AH18" s="4">
        <v>-3.8192285393961756</v>
      </c>
      <c r="AI18" s="4">
        <v>-3.9097984894614606</v>
      </c>
      <c r="AJ18" s="4">
        <v>-3.5993804882339866</v>
      </c>
      <c r="AK18" s="4">
        <v>-4.2238203509250987</v>
      </c>
      <c r="AL18" s="4">
        <v>-4.0449485525529658</v>
      </c>
      <c r="AM18" s="4">
        <v>-4.4612654798458209</v>
      </c>
      <c r="AN18" s="4">
        <v>-3.3742679196358272</v>
      </c>
      <c r="AO18" s="4">
        <v>-6.1174642615925636</v>
      </c>
      <c r="AP18" s="4">
        <v>-3.7656797726428195</v>
      </c>
      <c r="AQ18" s="4">
        <v>-3.5497752497517738</v>
      </c>
      <c r="AR18" s="4">
        <v>-2.7055074891100452</v>
      </c>
      <c r="AS18" s="4">
        <v>-3.8864610533849291</v>
      </c>
      <c r="AT18" s="4">
        <v>-3.89720674654609</v>
      </c>
    </row>
    <row r="19" spans="2:46">
      <c r="B19" s="17"/>
      <c r="Y19" s="17"/>
    </row>
    <row r="20" spans="2:46" ht="18">
      <c r="B20" s="17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Y20" s="17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  <c r="AQ20" s="25"/>
      <c r="AR20" s="25"/>
      <c r="AS20" s="25"/>
      <c r="AT20" s="25"/>
    </row>
    <row r="21" spans="2:46" s="14" customFormat="1">
      <c r="B21" s="14" t="s">
        <v>9</v>
      </c>
      <c r="C21" s="14" t="s">
        <v>57</v>
      </c>
      <c r="D21" s="36">
        <v>1</v>
      </c>
      <c r="E21" s="36">
        <v>2</v>
      </c>
      <c r="F21" s="36">
        <v>3</v>
      </c>
      <c r="G21" s="36">
        <v>4</v>
      </c>
      <c r="H21" s="36">
        <v>5</v>
      </c>
      <c r="I21" s="36">
        <v>6</v>
      </c>
      <c r="J21" s="36">
        <v>7</v>
      </c>
      <c r="K21" s="36">
        <v>8</v>
      </c>
      <c r="L21" s="36">
        <v>9</v>
      </c>
      <c r="M21" s="36">
        <v>10</v>
      </c>
      <c r="N21" s="36">
        <v>11</v>
      </c>
      <c r="O21" s="36">
        <v>12</v>
      </c>
      <c r="P21" s="36">
        <v>13</v>
      </c>
      <c r="Q21" s="36">
        <v>14</v>
      </c>
      <c r="R21" s="36">
        <v>15</v>
      </c>
      <c r="S21" s="36">
        <v>16</v>
      </c>
      <c r="T21" s="36">
        <v>17</v>
      </c>
      <c r="U21" s="36">
        <v>18</v>
      </c>
      <c r="V21" s="36">
        <v>19</v>
      </c>
      <c r="W21" s="36">
        <v>20</v>
      </c>
      <c r="Y21" s="14" t="s">
        <v>58</v>
      </c>
      <c r="Z21" s="14" t="s">
        <v>57</v>
      </c>
      <c r="AA21" s="36">
        <v>1</v>
      </c>
      <c r="AB21" s="36">
        <v>2</v>
      </c>
      <c r="AC21" s="36">
        <v>3</v>
      </c>
      <c r="AD21" s="36">
        <v>4</v>
      </c>
      <c r="AE21" s="36">
        <v>5</v>
      </c>
      <c r="AF21" s="36">
        <v>6</v>
      </c>
      <c r="AG21" s="36">
        <v>7</v>
      </c>
      <c r="AH21" s="36">
        <v>8</v>
      </c>
      <c r="AI21" s="36">
        <v>9</v>
      </c>
      <c r="AJ21" s="36">
        <v>10</v>
      </c>
      <c r="AK21" s="36">
        <v>11</v>
      </c>
      <c r="AL21" s="36">
        <v>12</v>
      </c>
      <c r="AM21" s="36">
        <v>13</v>
      </c>
      <c r="AN21" s="36">
        <v>14</v>
      </c>
      <c r="AO21" s="36">
        <v>15</v>
      </c>
      <c r="AP21" s="36">
        <v>16</v>
      </c>
      <c r="AQ21" s="36">
        <v>17</v>
      </c>
      <c r="AR21" s="36">
        <v>18</v>
      </c>
      <c r="AS21" s="36">
        <v>19</v>
      </c>
      <c r="AT21" s="36">
        <v>20</v>
      </c>
    </row>
    <row r="22" spans="2:46">
      <c r="B22" s="17" t="s">
        <v>52</v>
      </c>
      <c r="C22" s="4">
        <v>-2.5</v>
      </c>
      <c r="D22" s="4">
        <v>-3.8518689348059869</v>
      </c>
      <c r="E22" s="4">
        <v>-3.7729035791655283</v>
      </c>
      <c r="F22" s="4">
        <v>-4.0702464629229373</v>
      </c>
      <c r="G22" s="4">
        <v>-4.1071205534811339</v>
      </c>
      <c r="H22" s="4">
        <v>-3.8759603003153109</v>
      </c>
      <c r="I22" s="4">
        <v>-4.1813939628465668</v>
      </c>
      <c r="J22" s="4">
        <v>-3.7284290898158514</v>
      </c>
      <c r="K22" s="4">
        <v>-3.8765179599018493</v>
      </c>
      <c r="L22" s="4">
        <v>-3.645797377367229</v>
      </c>
      <c r="M22" s="4">
        <v>-3.8689518296285059</v>
      </c>
      <c r="N22" s="4">
        <v>-3.6743419921649978</v>
      </c>
      <c r="O22" s="4">
        <v>-3.8168339519683583</v>
      </c>
      <c r="P22" s="4">
        <v>-3.8509428067611102</v>
      </c>
      <c r="Q22" s="4">
        <v>-3.7141398517196924</v>
      </c>
      <c r="R22" s="4">
        <v>-3.7631019511463291</v>
      </c>
      <c r="S22" s="4">
        <v>-4.0880846283344967</v>
      </c>
      <c r="T22" s="4">
        <v>-3.8174753267497739</v>
      </c>
      <c r="U22" s="4">
        <v>-3.8782186722469398</v>
      </c>
      <c r="V22" s="4">
        <v>-3.8280591884518671</v>
      </c>
      <c r="W22" s="4">
        <v>-4.1271512277746281</v>
      </c>
      <c r="Y22" s="17" t="s">
        <v>52</v>
      </c>
      <c r="Z22" s="4">
        <v>-2.5</v>
      </c>
      <c r="AA22" s="4">
        <v>-3.8618743445573389</v>
      </c>
      <c r="AB22" s="4">
        <v>-3.5379607429026798</v>
      </c>
      <c r="AC22" s="4">
        <v>-2.0941390527815691</v>
      </c>
      <c r="AD22" s="4">
        <v>-2.9050584094679408</v>
      </c>
      <c r="AE22" s="4">
        <v>-3.1566075707583496</v>
      </c>
      <c r="AF22" s="4">
        <v>-3.3145095417373724</v>
      </c>
      <c r="AG22" s="4">
        <v>-3.8669419517636134</v>
      </c>
      <c r="AH22" s="4">
        <v>-3.9717250232945811</v>
      </c>
      <c r="AI22" s="4">
        <v>-3.6257545454845141</v>
      </c>
      <c r="AJ22" s="4">
        <v>-4.2372682825949388</v>
      </c>
      <c r="AK22" s="4">
        <v>-3.687192596502308</v>
      </c>
      <c r="AL22" s="4">
        <v>-3.3853628626557688</v>
      </c>
      <c r="AM22" s="4">
        <v>-2.6257363215591782</v>
      </c>
      <c r="AN22" s="4">
        <v>-2.4444204798202898</v>
      </c>
      <c r="AO22" s="4">
        <v>-3.1218324211189508</v>
      </c>
      <c r="AP22" s="4">
        <v>-3.8174753267497739</v>
      </c>
      <c r="AQ22" s="4">
        <v>-3.8421181488656102</v>
      </c>
      <c r="AR22" s="4">
        <v>-4.413321669226324</v>
      </c>
      <c r="AS22" s="4">
        <v>-2.7731891672562052</v>
      </c>
      <c r="AT22" s="4">
        <v>-3.5760284042170576</v>
      </c>
    </row>
    <row r="23" spans="2:46">
      <c r="B23" s="17" t="s">
        <v>52</v>
      </c>
      <c r="C23" s="4">
        <v>-2</v>
      </c>
      <c r="D23" s="4">
        <v>-3.6238852105958017</v>
      </c>
      <c r="E23" s="4">
        <v>-3.5384548860309879</v>
      </c>
      <c r="F23" s="4">
        <v>-3.6148836506355169</v>
      </c>
      <c r="G23" s="4">
        <v>-3.9386594414563092</v>
      </c>
      <c r="H23" s="4">
        <v>-3.6614707388937457</v>
      </c>
      <c r="I23" s="4">
        <v>-4.0296628113471824</v>
      </c>
      <c r="J23" s="4">
        <v>-3.492454489063769</v>
      </c>
      <c r="K23" s="4">
        <v>-3.6696458426932428</v>
      </c>
      <c r="L23" s="4">
        <v>-3.3378511567133797</v>
      </c>
      <c r="M23" s="4">
        <v>-3.6524020286829781</v>
      </c>
      <c r="N23" s="4">
        <v>-3.4223498456036778</v>
      </c>
      <c r="O23" s="4">
        <v>-3.5680718235535109</v>
      </c>
      <c r="P23" s="4">
        <v>-3.6473766829463687</v>
      </c>
      <c r="Q23" s="4">
        <v>-3.4548352226111549</v>
      </c>
      <c r="R23" s="4">
        <v>-3.5529322057730091</v>
      </c>
      <c r="S23" s="4">
        <v>-3.9270937050219095</v>
      </c>
      <c r="T23" s="4">
        <v>-3.6230496896432944</v>
      </c>
      <c r="U23" s="4">
        <v>-3.6351614514312245</v>
      </c>
      <c r="V23" s="4">
        <v>-3.6325082187986641</v>
      </c>
      <c r="W23" s="4">
        <v>-3.9558759946346811</v>
      </c>
      <c r="Y23" s="17" t="s">
        <v>52</v>
      </c>
      <c r="Z23" s="4">
        <v>-2</v>
      </c>
      <c r="AA23" s="4">
        <v>-4.0117883733744364</v>
      </c>
      <c r="AB23" s="4">
        <v>-3.3430316826062727</v>
      </c>
      <c r="AC23" s="4">
        <v>-2.0323956899870517</v>
      </c>
      <c r="AD23" s="4">
        <v>-2.2224400728167066</v>
      </c>
      <c r="AE23" s="4">
        <v>-2.6644125738396989</v>
      </c>
      <c r="AF23" s="4">
        <v>-2.7533063696782021</v>
      </c>
      <c r="AG23" s="4">
        <v>-3.7604024692200784</v>
      </c>
      <c r="AH23" s="4">
        <v>-3.7690285807383908</v>
      </c>
      <c r="AI23" s="4">
        <v>-3.3048481223203527</v>
      </c>
      <c r="AJ23" s="4">
        <v>-4.1113160675869471</v>
      </c>
      <c r="AK23" s="4">
        <v>-3.4011912430055009</v>
      </c>
      <c r="AL23" s="4">
        <v>-3.0296116645429896</v>
      </c>
      <c r="AM23" s="4">
        <v>-2.1007308759184804</v>
      </c>
      <c r="AN23" s="4">
        <v>-1.7219039368944553</v>
      </c>
      <c r="AO23" s="4">
        <v>-2.0483348929548808</v>
      </c>
      <c r="AP23" s="4">
        <v>-3.6230496896432944</v>
      </c>
      <c r="AQ23" s="4">
        <v>-3.6382721167386789</v>
      </c>
      <c r="AR23" s="4">
        <v>-3.7762765790175781</v>
      </c>
      <c r="AS23" s="4">
        <v>-2.4944532285759284</v>
      </c>
      <c r="AT23" s="4">
        <v>-3.4353745582691504</v>
      </c>
    </row>
    <row r="24" spans="2:46">
      <c r="B24" s="17" t="s">
        <v>52</v>
      </c>
      <c r="C24" s="4">
        <v>-1.5</v>
      </c>
      <c r="D24" s="4">
        <v>-3.3298678236203281</v>
      </c>
      <c r="E24" s="4">
        <v>-3.2124568086869507</v>
      </c>
      <c r="F24" s="4">
        <v>-2.7851898315582968</v>
      </c>
      <c r="G24" s="4">
        <v>-3.7593245188428499</v>
      </c>
      <c r="H24" s="4">
        <v>-3.4018557845010231</v>
      </c>
      <c r="I24" s="4">
        <v>-3.8870091248584915</v>
      </c>
      <c r="J24" s="4">
        <v>-3.2216866827697297</v>
      </c>
      <c r="K24" s="4">
        <v>-3.4118494837271767</v>
      </c>
      <c r="L24" s="4">
        <v>-2.8851492244370136</v>
      </c>
      <c r="M24" s="4">
        <v>-3.3857805369215939</v>
      </c>
      <c r="N24" s="4">
        <v>-3.0411670993968332</v>
      </c>
      <c r="O24" s="4">
        <v>-3.9188399396314986</v>
      </c>
      <c r="P24" s="4">
        <v>-3.3772377799188193</v>
      </c>
      <c r="Q24" s="4">
        <v>-3.0952981338880821</v>
      </c>
      <c r="R24" s="4">
        <v>-3.239902754910037</v>
      </c>
      <c r="S24" s="4">
        <v>-3.7706291846360855</v>
      </c>
      <c r="T24" s="4">
        <v>-3.3587523957022181</v>
      </c>
      <c r="U24" s="4">
        <v>-3.3122278107325496</v>
      </c>
      <c r="V24" s="4">
        <v>-3.3926975561114037</v>
      </c>
      <c r="W24" s="4">
        <v>-3.8212986400671589</v>
      </c>
      <c r="Y24" s="17" t="s">
        <v>52</v>
      </c>
      <c r="Z24" s="4">
        <v>-1.5</v>
      </c>
      <c r="AA24" s="4">
        <v>-3.2762101475322103</v>
      </c>
      <c r="AB24" s="4">
        <v>-1.8967779893308014</v>
      </c>
      <c r="AC24" s="4">
        <v>-2.0152759985532298</v>
      </c>
      <c r="AD24" s="4">
        <v>-3.4601877727000447</v>
      </c>
      <c r="AE24" s="4">
        <v>-1.8805828927716883</v>
      </c>
      <c r="AF24" s="4">
        <v>-1.9233827137827537</v>
      </c>
      <c r="AG24" s="4">
        <v>-4.2891838954798018</v>
      </c>
      <c r="AH24" s="4">
        <v>-3.5243132700400048</v>
      </c>
      <c r="AI24" s="4">
        <v>-2.7767784904877546</v>
      </c>
      <c r="AJ24" s="4">
        <v>-3.7528035239161559</v>
      </c>
      <c r="AK24" s="4">
        <v>-3.0284087344971096</v>
      </c>
      <c r="AL24" s="4">
        <v>-1.671351964929316</v>
      </c>
      <c r="AM24" s="4">
        <v>-2.1056337677988299</v>
      </c>
      <c r="AN24" s="4">
        <v>-1.7907611849956426</v>
      </c>
      <c r="AO24" s="4">
        <v>-1.8447995554102259</v>
      </c>
      <c r="AP24" s="4">
        <v>-3.3587523957022181</v>
      </c>
      <c r="AQ24" s="4">
        <v>-3.3824050920009237</v>
      </c>
      <c r="AR24" s="4">
        <v>-3.7177270019188624</v>
      </c>
      <c r="AS24" s="4">
        <v>-1.8716232252437111</v>
      </c>
      <c r="AT24" s="4">
        <v>-3.1046948505073195</v>
      </c>
    </row>
    <row r="25" spans="2:46">
      <c r="B25" s="17" t="s">
        <v>52</v>
      </c>
      <c r="C25" s="4">
        <v>-1</v>
      </c>
      <c r="D25" s="4">
        <v>-2.8639220273248753</v>
      </c>
      <c r="E25" s="4">
        <v>-2.5493173336173967</v>
      </c>
      <c r="F25" s="4">
        <v>-1.9602594251246246</v>
      </c>
      <c r="G25" s="4">
        <v>-3.6692189744325017</v>
      </c>
      <c r="H25" s="4">
        <v>-3.3100441740928876</v>
      </c>
      <c r="I25" s="4">
        <v>-5.3715392574210794</v>
      </c>
      <c r="J25" s="4">
        <v>-2.6372403663177924</v>
      </c>
      <c r="K25" s="4">
        <v>-3.0519777840907603</v>
      </c>
      <c r="L25" s="4">
        <v>-2.1303076241899466</v>
      </c>
      <c r="M25" s="4">
        <v>-2.9843505009027265</v>
      </c>
      <c r="N25" s="4">
        <v>-2.1957601718870126</v>
      </c>
      <c r="O25" s="4">
        <v>-2.1283886833032399</v>
      </c>
      <c r="P25" s="4">
        <v>-2.9674616335064261</v>
      </c>
      <c r="Q25" s="4">
        <v>-1.9877968356847899</v>
      </c>
      <c r="R25" s="4">
        <v>-2.4463856172212832</v>
      </c>
      <c r="S25" s="4">
        <v>-3.7034634799532045</v>
      </c>
      <c r="T25" s="4">
        <v>-3.8224458177685054</v>
      </c>
      <c r="U25" s="4">
        <v>-2.7855852945958897</v>
      </c>
      <c r="V25" s="4">
        <v>-3.0527891695041349</v>
      </c>
      <c r="W25" s="4">
        <v>-3.5576578631517957</v>
      </c>
      <c r="Y25" s="17" t="s">
        <v>52</v>
      </c>
      <c r="Z25" s="4">
        <v>-1</v>
      </c>
      <c r="AA25" s="4">
        <v>-2.2458116960950827</v>
      </c>
      <c r="AB25" s="4">
        <v>-2.1754911843509803</v>
      </c>
      <c r="AC25" s="4">
        <v>-2.2293960130085173</v>
      </c>
      <c r="AD25" s="4">
        <v>-2.2821786076781998</v>
      </c>
      <c r="AE25" s="4">
        <v>-1.2929108071810824</v>
      </c>
      <c r="AF25" s="4">
        <v>-1.8306495882889888</v>
      </c>
      <c r="AG25" s="4">
        <v>-2.6769122978894777</v>
      </c>
      <c r="AH25" s="4">
        <v>-3.1934685368019782</v>
      </c>
      <c r="AI25" s="4">
        <v>-1.8920186330701725</v>
      </c>
      <c r="AJ25" s="4">
        <v>-3.0273938638744369</v>
      </c>
      <c r="AK25" s="4">
        <v>-1.870343275442848</v>
      </c>
      <c r="AL25" s="4">
        <v>-1.3625513593746132</v>
      </c>
      <c r="AM25" s="4">
        <v>-2.2161954742325434</v>
      </c>
      <c r="AN25" s="4">
        <v>-1.5092887878062839</v>
      </c>
      <c r="AO25" s="4">
        <v>-1.8785608890358267</v>
      </c>
      <c r="AP25" s="4">
        <v>-3.8224458177685054</v>
      </c>
      <c r="AQ25" s="4">
        <v>-3.0153857163372266</v>
      </c>
      <c r="AR25" s="4">
        <v>-2.4126216910645404</v>
      </c>
      <c r="AS25" s="4">
        <v>-1.9089798519897603</v>
      </c>
      <c r="AT25" s="4">
        <v>-2.0497804891042213</v>
      </c>
    </row>
    <row r="26" spans="2:46">
      <c r="B26" s="17" t="s">
        <v>52</v>
      </c>
      <c r="C26" s="4">
        <v>-0.75</v>
      </c>
      <c r="D26" s="4">
        <v>-2.4087440513713343</v>
      </c>
      <c r="E26" s="4">
        <v>-1.8650659579962636</v>
      </c>
      <c r="F26" s="4">
        <v>-1.4622011354993187</v>
      </c>
      <c r="G26" s="4">
        <v>-3.765271074166038</v>
      </c>
      <c r="H26" s="4">
        <v>-3.2121980018780771</v>
      </c>
      <c r="I26" s="4">
        <v>-2.904390149544291</v>
      </c>
      <c r="J26" s="4">
        <v>-1.9627415972804387</v>
      </c>
      <c r="K26" s="4">
        <v>-2.7953036914069385</v>
      </c>
      <c r="L26" s="4">
        <v>-1.6417092513956506</v>
      </c>
      <c r="M26" s="4">
        <v>-2.3427496851687173</v>
      </c>
      <c r="N26" s="4">
        <v>-1.3125553221512689</v>
      </c>
      <c r="O26" s="4">
        <v>-2.2164650195004354</v>
      </c>
      <c r="P26" s="4">
        <v>-2.5273750135874886</v>
      </c>
      <c r="Q26" s="4">
        <v>-1.4412782011833665</v>
      </c>
      <c r="R26" s="4">
        <v>-1.7731815027769007</v>
      </c>
      <c r="S26" s="4">
        <v>-2.5879058631257541</v>
      </c>
      <c r="T26" s="4">
        <v>-1.6287296734489789</v>
      </c>
      <c r="U26" s="4">
        <v>-2.4127436860092661</v>
      </c>
      <c r="V26" s="4">
        <v>-2.8057777947508589</v>
      </c>
      <c r="W26" s="4">
        <v>-2.4158815859096152</v>
      </c>
      <c r="Y26" s="17" t="s">
        <v>52</v>
      </c>
      <c r="Z26" s="4">
        <v>-0.75</v>
      </c>
      <c r="AA26" s="4">
        <v>-2.2261658244263072</v>
      </c>
      <c r="AB26" s="4">
        <v>-1.8334196168850236</v>
      </c>
      <c r="AC26" s="4">
        <v>-3.2836678372644807</v>
      </c>
      <c r="AD26" s="4">
        <v>-2.0678461357403131</v>
      </c>
      <c r="AE26" s="4">
        <v>-1.5258350248414501</v>
      </c>
      <c r="AF26" s="4">
        <v>-1.4815690262396952</v>
      </c>
      <c r="AG26" s="4">
        <v>-1.9563058402332243</v>
      </c>
      <c r="AH26" s="4">
        <v>-2.8789504208771142</v>
      </c>
      <c r="AI26" s="4">
        <v>-1.5695707553477114</v>
      </c>
      <c r="AJ26" s="4">
        <v>-3.1172520772679526</v>
      </c>
      <c r="AK26" s="4">
        <v>-1.0965847278305956</v>
      </c>
      <c r="AL26" s="4">
        <v>-2.06365328771582</v>
      </c>
      <c r="AM26" s="4">
        <v>-1.6566108724050936</v>
      </c>
      <c r="AN26" s="4">
        <v>-1.8641049240064136</v>
      </c>
      <c r="AO26" s="4">
        <v>-2.2661390918753783</v>
      </c>
      <c r="AP26" s="4">
        <v>-1.6287296734489789</v>
      </c>
      <c r="AQ26" s="4">
        <v>-2.7433145717954202</v>
      </c>
      <c r="AR26" s="4">
        <v>-2.4169027549922633</v>
      </c>
      <c r="AS26" s="4">
        <v>-2.0696258422870972</v>
      </c>
      <c r="AT26" s="4">
        <v>-1.8155785418194854</v>
      </c>
    </row>
    <row r="27" spans="2:46">
      <c r="B27" s="17" t="s">
        <v>52</v>
      </c>
      <c r="C27" s="4">
        <v>-0.5</v>
      </c>
      <c r="D27" s="4">
        <v>-1.6283997063543814</v>
      </c>
      <c r="E27" s="4">
        <v>-1.2886505391752745</v>
      </c>
      <c r="F27" s="4">
        <v>-1.4655995988083617</v>
      </c>
      <c r="G27" s="4">
        <v>-3.9442621042276134</v>
      </c>
      <c r="H27" s="4">
        <v>-0.98328906547426898</v>
      </c>
      <c r="I27" s="4">
        <v>-2.7892948381195657</v>
      </c>
      <c r="J27" s="4">
        <v>-1.7751410662714799</v>
      </c>
      <c r="K27" s="4">
        <v>-2.4395144144142171</v>
      </c>
      <c r="L27" s="4">
        <v>-1.3369105289512762</v>
      </c>
      <c r="M27" s="4">
        <v>-1.4744023810003444</v>
      </c>
      <c r="N27" s="4">
        <v>-0.98701935614226288</v>
      </c>
      <c r="O27" s="4">
        <v>-1.5067884560661462</v>
      </c>
      <c r="P27" s="4">
        <v>-1.4851266369002161</v>
      </c>
      <c r="Q27" s="4">
        <v>-1.0932759620740582</v>
      </c>
      <c r="R27" s="4">
        <v>-1.5187945831528178</v>
      </c>
      <c r="S27" s="4">
        <v>-2.4818990204713312</v>
      </c>
      <c r="T27" s="4">
        <v>-1.580547839722368</v>
      </c>
      <c r="U27" s="4">
        <v>-2.0337817389633353</v>
      </c>
      <c r="V27" s="4">
        <v>-2.4526850990087325</v>
      </c>
      <c r="W27" s="4">
        <v>-3.0680378610532362</v>
      </c>
      <c r="Y27" s="17" t="s">
        <v>52</v>
      </c>
      <c r="Z27" s="4">
        <v>-0.5</v>
      </c>
      <c r="AA27" s="4">
        <v>-1.3812473818906548</v>
      </c>
      <c r="AB27" s="4">
        <v>-1.5651369092456904</v>
      </c>
      <c r="AC27" s="4">
        <v>-2.6395360335796045</v>
      </c>
      <c r="AD27" s="4">
        <v>-2.1997862773602881</v>
      </c>
      <c r="AE27" s="4">
        <v>-1.4804085558066082</v>
      </c>
      <c r="AF27" s="4">
        <v>-1.7783132053433834</v>
      </c>
      <c r="AG27" s="4">
        <v>-1.4550742600406652</v>
      </c>
      <c r="AH27" s="4">
        <v>-2.2600737690685255</v>
      </c>
      <c r="AI27" s="4">
        <v>-1.2916396306528608</v>
      </c>
      <c r="AJ27" s="4">
        <v>-3.0133070481698154</v>
      </c>
      <c r="AK27" s="4">
        <v>-1.0420421616570337</v>
      </c>
      <c r="AL27" s="4">
        <v>-2.1783530450761179</v>
      </c>
      <c r="AM27" s="4">
        <v>-2.2129107582096683</v>
      </c>
      <c r="AN27" s="4">
        <v>-2.7011257756145928</v>
      </c>
      <c r="AO27" s="4">
        <v>-2.2449774109396583</v>
      </c>
      <c r="AP27" s="4">
        <v>-1.580547839722368</v>
      </c>
      <c r="AQ27" s="4">
        <v>-2.3313308844856548</v>
      </c>
      <c r="AR27" s="4">
        <v>-2.4874870588201672</v>
      </c>
      <c r="AS27" s="4">
        <v>-2.3096019047782419</v>
      </c>
      <c r="AT27" s="4">
        <v>-1.9311920136203602</v>
      </c>
    </row>
    <row r="28" spans="2:46">
      <c r="B28" s="17" t="s">
        <v>52</v>
      </c>
      <c r="C28" s="4">
        <v>-0.25</v>
      </c>
      <c r="D28" s="4">
        <v>-0.98044572121546836</v>
      </c>
      <c r="E28" s="4">
        <v>-1.0743233019719012</v>
      </c>
      <c r="F28" s="4">
        <v>-1.6725311325382808</v>
      </c>
      <c r="G28" s="4">
        <v>-1.7016512264093941</v>
      </c>
      <c r="H28" s="4">
        <v>-1.2382183805943074</v>
      </c>
      <c r="I28" s="4">
        <v>-1.7594946152790074</v>
      </c>
      <c r="J28" s="4">
        <v>-1.5773407146517671</v>
      </c>
      <c r="K28" s="4">
        <v>-1.7643415272445546</v>
      </c>
      <c r="L28" s="4">
        <v>-1.396214862984249</v>
      </c>
      <c r="M28" s="4">
        <v>-1.2478299195541793</v>
      </c>
      <c r="N28" s="4">
        <v>-1.2467645466299295</v>
      </c>
      <c r="O28" s="4">
        <v>-1.253558810952881</v>
      </c>
      <c r="P28" s="4">
        <v>-0.90876721551960804</v>
      </c>
      <c r="Q28" s="4">
        <v>-1.0685314726626494</v>
      </c>
      <c r="R28" s="4">
        <v>-1.1037155797551779</v>
      </c>
      <c r="S28" s="4">
        <v>-2.3762743933764168</v>
      </c>
      <c r="T28" s="4">
        <v>-1.240760202579555</v>
      </c>
      <c r="U28" s="4">
        <v>-1.3040504684578034</v>
      </c>
      <c r="V28" s="4">
        <v>-1.7291097775230815</v>
      </c>
      <c r="W28" s="4">
        <v>-1.8774513198284586</v>
      </c>
      <c r="Y28" s="17" t="s">
        <v>52</v>
      </c>
      <c r="Z28" s="4">
        <v>-0.25</v>
      </c>
      <c r="AA28" s="4">
        <v>-1.1787811690582888</v>
      </c>
      <c r="AB28" s="4">
        <v>-1.743001922722871</v>
      </c>
      <c r="AC28" s="4">
        <v>-2.3260719270853207</v>
      </c>
      <c r="AD28" s="4">
        <v>-2.9531497445700321</v>
      </c>
      <c r="AE28" s="4">
        <v>-2.2839952534033627</v>
      </c>
      <c r="AF28" s="4">
        <v>-1.7312506835003614</v>
      </c>
      <c r="AG28" s="4">
        <v>-1.487207754129418</v>
      </c>
      <c r="AH28" s="4">
        <v>-1.4677252181365934</v>
      </c>
      <c r="AI28" s="4">
        <v>-1.0264312620432048</v>
      </c>
      <c r="AJ28" s="4">
        <v>-1.9696789620698552</v>
      </c>
      <c r="AK28" s="4">
        <v>-1.486238879711169</v>
      </c>
      <c r="AL28" s="4">
        <v>-2.0589219540281545</v>
      </c>
      <c r="AM28" s="4">
        <v>-2.232816865176849</v>
      </c>
      <c r="AN28" s="4">
        <v>-2.599705468184117</v>
      </c>
      <c r="AO28" s="4">
        <v>-2.1954200419238719</v>
      </c>
      <c r="AP28" s="4">
        <v>-1.240760202579555</v>
      </c>
      <c r="AQ28" s="4">
        <v>-1.540448213224112</v>
      </c>
      <c r="AR28" s="4">
        <v>-2.9938727457606729</v>
      </c>
      <c r="AS28" s="4">
        <v>-3.064176072653817</v>
      </c>
      <c r="AT28" s="4">
        <v>-1.1539092167029286</v>
      </c>
    </row>
    <row r="29" spans="2:46">
      <c r="B29" s="17" t="s">
        <v>52</v>
      </c>
      <c r="C29" s="4">
        <v>0</v>
      </c>
      <c r="D29" s="4">
        <v>-0.94945229604439341</v>
      </c>
      <c r="E29" s="4">
        <v>-1.1817799872338013</v>
      </c>
      <c r="F29" s="4">
        <v>-1.8839811573499172</v>
      </c>
      <c r="G29" s="4">
        <v>-1.1370592815553668</v>
      </c>
      <c r="H29" s="4">
        <v>-1.2349317064152947</v>
      </c>
      <c r="I29" s="4">
        <v>-2.0620741690671118</v>
      </c>
      <c r="J29" s="4">
        <v>-0.9369275917293941</v>
      </c>
      <c r="K29" s="4">
        <v>-0.15849649546296854</v>
      </c>
      <c r="L29" s="4">
        <v>-1.4232129461949861</v>
      </c>
      <c r="M29" s="4">
        <v>-1.1184402678243972</v>
      </c>
      <c r="N29" s="4">
        <v>-1.326512687479162</v>
      </c>
      <c r="O29" s="4">
        <v>-1.33152690359296</v>
      </c>
      <c r="P29" s="4">
        <v>-1.1440239014156954</v>
      </c>
      <c r="Q29" s="4">
        <v>-1.6876152154120376</v>
      </c>
      <c r="R29" s="4">
        <v>-0.93583889278254462</v>
      </c>
      <c r="S29" s="4">
        <v>-1.2773368900472526</v>
      </c>
      <c r="T29" s="4">
        <v>-1.050405089216407</v>
      </c>
      <c r="U29" s="4">
        <v>-0.7746810815890961</v>
      </c>
      <c r="V29" s="4">
        <v>-5.4690306645959343E-2</v>
      </c>
      <c r="W29" s="4">
        <v>-1.1246066879170888</v>
      </c>
      <c r="Y29" s="17" t="s">
        <v>52</v>
      </c>
      <c r="Z29" s="4">
        <v>0</v>
      </c>
      <c r="AA29" s="4">
        <v>-1.7461193155884527</v>
      </c>
      <c r="AB29" s="4">
        <v>-2.0433731984781409</v>
      </c>
      <c r="AC29" s="4">
        <v>-2.4931081361871916</v>
      </c>
      <c r="AD29" s="4">
        <v>-2.4609013402493463</v>
      </c>
      <c r="AE29" s="4">
        <v>-2.805749358325984</v>
      </c>
      <c r="AF29" s="4">
        <v>-2.721554943343536</v>
      </c>
      <c r="AG29" s="4">
        <v>-1.7138790258876906</v>
      </c>
      <c r="AH29" s="4">
        <v>-1.07222085023243</v>
      </c>
      <c r="AI29" s="4">
        <v>-1.7404583211041624</v>
      </c>
      <c r="AJ29" s="4">
        <v>-1.6799636217674934</v>
      </c>
      <c r="AK29" s="4">
        <v>-1.5780456342593121</v>
      </c>
      <c r="AL29" s="4">
        <v>-2.205294667989588</v>
      </c>
      <c r="AM29" s="4">
        <v>-2.3452856287081709</v>
      </c>
      <c r="AN29" s="4">
        <v>-2.9131255745490572</v>
      </c>
      <c r="AO29" s="4">
        <v>-2.3621649321243035</v>
      </c>
      <c r="AP29" s="4">
        <v>-1.050405089216407</v>
      </c>
      <c r="AQ29" s="4">
        <v>-8.5973732389245799E-2</v>
      </c>
      <c r="AR29" s="4">
        <v>-3.0131958638141789</v>
      </c>
      <c r="AS29" s="4">
        <v>-2.8737146501111397</v>
      </c>
      <c r="AT29" s="4">
        <v>-1.0141105541803492</v>
      </c>
    </row>
    <row r="30" spans="2:46">
      <c r="B30" s="17" t="s">
        <v>52</v>
      </c>
      <c r="C30" s="4">
        <v>0.25</v>
      </c>
      <c r="D30" s="4">
        <v>-1.8415825450532866</v>
      </c>
      <c r="E30" s="4">
        <v>-1.8967233788038185</v>
      </c>
      <c r="F30" s="4">
        <v>-1.8090249332666135</v>
      </c>
      <c r="G30" s="4">
        <v>-0.86387688786695893</v>
      </c>
      <c r="H30" s="4">
        <v>-1.2108896914628748</v>
      </c>
      <c r="I30" s="4">
        <v>-1.9347490880974261</v>
      </c>
      <c r="J30" s="4">
        <v>-1.1323026158162959</v>
      </c>
      <c r="K30" s="4">
        <v>-1.444992048034041</v>
      </c>
      <c r="L30" s="4">
        <v>-1.8337329805585127</v>
      </c>
      <c r="M30" s="4">
        <v>-1.26633005387052</v>
      </c>
      <c r="N30" s="4">
        <v>-2.0031385106211657</v>
      </c>
      <c r="O30" s="4">
        <v>-1.7730101689329967</v>
      </c>
      <c r="P30" s="4">
        <v>-1.6318500383452192</v>
      </c>
      <c r="Q30" s="4">
        <v>-2.171349585750864</v>
      </c>
      <c r="R30" s="4">
        <v>-1.9099253042903295</v>
      </c>
      <c r="S30" s="4">
        <v>-0.79768671629825805</v>
      </c>
      <c r="T30" s="4">
        <v>-1.7105316280298846</v>
      </c>
      <c r="U30" s="4">
        <v>-1.1915241586281826</v>
      </c>
      <c r="V30" s="4">
        <v>-1.4943050140499226</v>
      </c>
      <c r="W30" s="4">
        <v>-1.2916015284299958</v>
      </c>
      <c r="Y30" s="17" t="s">
        <v>52</v>
      </c>
      <c r="Z30" s="4">
        <v>0.25</v>
      </c>
      <c r="AA30" s="4">
        <v>-1.8109910427268832</v>
      </c>
      <c r="AB30" s="4">
        <v>-3.1925306120550196</v>
      </c>
      <c r="AC30" s="4">
        <v>-2.7356741949755525</v>
      </c>
      <c r="AD30" s="4">
        <v>-2.5850544617063762</v>
      </c>
      <c r="AE30" s="4">
        <v>-2.765070404561162</v>
      </c>
      <c r="AF30" s="4">
        <v>-4.1855529268473504</v>
      </c>
      <c r="AG30" s="4">
        <v>-2.0352528961551162</v>
      </c>
      <c r="AH30" s="4">
        <v>-0.75518580175940597</v>
      </c>
      <c r="AI30" s="4">
        <v>-3.1598361699670527</v>
      </c>
      <c r="AJ30" s="4">
        <v>-1.62205367812597</v>
      </c>
      <c r="AK30" s="4">
        <v>-2.4359564994926703</v>
      </c>
      <c r="AL30" s="4">
        <v>-3.728055365556953</v>
      </c>
      <c r="AM30" s="4">
        <v>-2.7323747494090789</v>
      </c>
      <c r="AN30" s="4">
        <v>-2.4927216959140148</v>
      </c>
      <c r="AO30" s="4">
        <v>-2.5045423013248245</v>
      </c>
      <c r="AP30" s="4">
        <v>-1.7105316280298846</v>
      </c>
      <c r="AQ30" s="4">
        <v>-1.4711064357082557</v>
      </c>
      <c r="AR30" s="4">
        <v>-2.1223292181957465</v>
      </c>
      <c r="AS30" s="4">
        <v>-2.7474006998962159</v>
      </c>
      <c r="AT30" s="4">
        <v>-1.9348284062823859</v>
      </c>
    </row>
    <row r="31" spans="2:46">
      <c r="B31" s="17" t="s">
        <v>52</v>
      </c>
      <c r="C31" s="4">
        <v>0.5</v>
      </c>
      <c r="D31" s="4">
        <v>-2.5699036259866048</v>
      </c>
      <c r="E31" s="4">
        <v>-2.3681593597637276</v>
      </c>
      <c r="F31" s="4">
        <v>-1.4910834185737589</v>
      </c>
      <c r="G31" s="4">
        <v>-1.326340102398595</v>
      </c>
      <c r="H31" s="4">
        <v>-1.7464636389017965</v>
      </c>
      <c r="I31" s="4">
        <v>-1.7285866076849452</v>
      </c>
      <c r="J31" s="4">
        <v>-2.1157624411942439</v>
      </c>
      <c r="K31" s="4">
        <v>-2.2045056651784538</v>
      </c>
      <c r="L31" s="4">
        <v>-2.1267673690693196</v>
      </c>
      <c r="M31" s="4">
        <v>-2.2117539767760701</v>
      </c>
      <c r="N31" s="4">
        <v>-1.9915673073704319</v>
      </c>
      <c r="O31" s="4">
        <v>-2.367485906012583</v>
      </c>
      <c r="P31" s="4">
        <v>-2.1371814048705446</v>
      </c>
      <c r="Q31" s="4">
        <v>-2.9853512347442361</v>
      </c>
      <c r="R31" s="4">
        <v>-2.5450650175955061</v>
      </c>
      <c r="S31" s="4">
        <v>-0.9659051234032362</v>
      </c>
      <c r="T31" s="4">
        <v>-2.239733686946082</v>
      </c>
      <c r="U31" s="4">
        <v>-2.0356965721891029</v>
      </c>
      <c r="V31" s="4">
        <v>-2.2328012509133397</v>
      </c>
      <c r="W31" s="4">
        <v>-1.6126649654258147</v>
      </c>
      <c r="Y31" s="17" t="s">
        <v>52</v>
      </c>
      <c r="Z31" s="4">
        <v>0.5</v>
      </c>
      <c r="AA31" s="4">
        <v>-2.1020407973517217</v>
      </c>
      <c r="AB31" s="4">
        <v>-3.2563498175590775</v>
      </c>
      <c r="AC31" s="4">
        <v>-2.7632854606767645</v>
      </c>
      <c r="AD31" s="4">
        <v>-2.87279424850465</v>
      </c>
      <c r="AE31" s="4">
        <v>-2.8864822950325904</v>
      </c>
      <c r="AF31" s="4">
        <v>-3.853967950289372</v>
      </c>
      <c r="AG31" s="4">
        <v>-1.8931429711227483</v>
      </c>
      <c r="AH31" s="4">
        <v>-1.954972244317841</v>
      </c>
      <c r="AI31" s="4">
        <v>-2.902179097087549</v>
      </c>
      <c r="AJ31" s="4">
        <v>-1.7597855912654741</v>
      </c>
      <c r="AK31" s="4">
        <v>-2.97868533350898</v>
      </c>
      <c r="AL31" s="4">
        <v>-3.7575494517239751</v>
      </c>
      <c r="AM31" s="4">
        <v>-2.9716290958507861</v>
      </c>
      <c r="AN31" s="4">
        <v>-2.4568081398965851</v>
      </c>
      <c r="AO31" s="4">
        <v>-3.0522326661783912</v>
      </c>
      <c r="AP31" s="4">
        <v>-2.239733686946082</v>
      </c>
      <c r="AQ31" s="4">
        <v>-2.2646986430097669</v>
      </c>
      <c r="AR31" s="4">
        <v>-1.4349955752839507</v>
      </c>
      <c r="AS31" s="4">
        <v>-3.4326064339667548</v>
      </c>
      <c r="AT31" s="4">
        <v>-3.0795073262262029</v>
      </c>
    </row>
    <row r="32" spans="2:46">
      <c r="B32" s="17" t="s">
        <v>52</v>
      </c>
      <c r="C32" s="4">
        <v>0.75</v>
      </c>
      <c r="D32" s="4">
        <v>-2.7098481471328086</v>
      </c>
      <c r="E32" s="4">
        <v>-2.6543216660264153</v>
      </c>
      <c r="F32" s="4">
        <v>-2.1571352205559799</v>
      </c>
      <c r="G32" s="4">
        <v>-1.8977469100273485</v>
      </c>
      <c r="H32" s="4">
        <v>-2.3817304608927361</v>
      </c>
      <c r="I32" s="4">
        <v>-2.0037097362195677</v>
      </c>
      <c r="J32" s="4">
        <v>-2.9424929870656351</v>
      </c>
      <c r="K32" s="4">
        <v>-2.6518692702072482</v>
      </c>
      <c r="L32" s="4">
        <v>-4.0558243027088228</v>
      </c>
      <c r="M32" s="4">
        <v>-3.3525673209976388</v>
      </c>
      <c r="N32" s="4">
        <v>-2.5564916959177659</v>
      </c>
      <c r="O32" s="4">
        <v>-2.6021015859826018</v>
      </c>
      <c r="P32" s="4">
        <v>-2.5568000623482412</v>
      </c>
      <c r="Q32" s="4">
        <v>-2.7713287343599817</v>
      </c>
      <c r="R32" s="4">
        <v>-3.3423755433037852</v>
      </c>
      <c r="S32" s="4">
        <v>-1.7929367960507108</v>
      </c>
      <c r="T32" s="4">
        <v>-2.5253004268780206</v>
      </c>
      <c r="U32" s="4">
        <v>-2.6436132413789997</v>
      </c>
      <c r="V32" s="4">
        <v>-2.6748127897014755</v>
      </c>
      <c r="W32" s="4">
        <v>-1.5574698774758191</v>
      </c>
      <c r="Y32" s="17" t="s">
        <v>52</v>
      </c>
      <c r="Z32" s="4">
        <v>0.75</v>
      </c>
      <c r="AA32" s="4">
        <v>-2.5884496637570971</v>
      </c>
      <c r="AB32" s="4">
        <v>-2.9925465911821956</v>
      </c>
      <c r="AC32" s="4">
        <v>-2.8551727961644211</v>
      </c>
      <c r="AD32" s="4">
        <v>-3.6013595073641724</v>
      </c>
      <c r="AE32" s="4">
        <v>-2.6704944617531718</v>
      </c>
      <c r="AF32" s="4">
        <v>-4.2415227199951495</v>
      </c>
      <c r="AG32" s="4">
        <v>-2.2577672357588501</v>
      </c>
      <c r="AH32" s="4">
        <v>-2.507514122391008</v>
      </c>
      <c r="AI32" s="4">
        <v>-3.1851047931229783</v>
      </c>
      <c r="AJ32" s="4">
        <v>-1.860857308702083</v>
      </c>
      <c r="AK32" s="4">
        <v>-2.7479931181186035</v>
      </c>
      <c r="AL32" s="4">
        <v>-3.7417267824534304</v>
      </c>
      <c r="AM32" s="4">
        <v>-3.3664323843393595</v>
      </c>
      <c r="AN32" s="4">
        <v>-2.5159123044247349</v>
      </c>
      <c r="AO32" s="4">
        <v>-3.4284816888351384</v>
      </c>
      <c r="AP32" s="4">
        <v>-2.5253004268780206</v>
      </c>
      <c r="AQ32" s="4">
        <v>-2.6982555970921336</v>
      </c>
      <c r="AR32" s="4">
        <v>-1.2606187953544001</v>
      </c>
      <c r="AS32" s="4">
        <v>-3.7289626636032467</v>
      </c>
      <c r="AT32" s="4">
        <v>-3.0715357911392349</v>
      </c>
    </row>
    <row r="33" spans="2:46">
      <c r="B33" s="17" t="s">
        <v>52</v>
      </c>
      <c r="C33" s="4">
        <v>1</v>
      </c>
      <c r="D33" s="4">
        <v>-3.1169802179930755</v>
      </c>
      <c r="E33" s="4">
        <v>-2.759952936256409</v>
      </c>
      <c r="F33" s="4">
        <v>-2.5780292867630612</v>
      </c>
      <c r="G33" s="4">
        <v>-2.3652728112404957</v>
      </c>
      <c r="H33" s="4">
        <v>-3.327148432141509</v>
      </c>
      <c r="I33" s="4">
        <v>-1.9072907173457614</v>
      </c>
      <c r="J33" s="4">
        <v>-3.0782965605864283</v>
      </c>
      <c r="K33" s="4">
        <v>-2.9539246544106654</v>
      </c>
      <c r="L33" s="4">
        <v>-3.414214496187888</v>
      </c>
      <c r="M33" s="4">
        <v>-3.2702837478317415</v>
      </c>
      <c r="N33" s="4">
        <v>-2.9655791179315858</v>
      </c>
      <c r="O33" s="4">
        <v>-2.7744074946583965</v>
      </c>
      <c r="P33" s="4">
        <v>-2.5703874615786191</v>
      </c>
      <c r="Q33" s="4">
        <v>-3.7948725408652582</v>
      </c>
      <c r="R33" s="4">
        <v>-2.9761682582785021</v>
      </c>
      <c r="S33" s="4">
        <v>-2.2647573256964573</v>
      </c>
      <c r="T33" s="4">
        <v>-2.9317930025390542</v>
      </c>
      <c r="U33" s="4">
        <v>-2.9746687858664633</v>
      </c>
      <c r="V33" s="4">
        <v>-2.9669299475960007</v>
      </c>
      <c r="W33" s="4">
        <v>-2.1723791831190749</v>
      </c>
      <c r="Y33" s="17" t="s">
        <v>52</v>
      </c>
      <c r="Z33" s="4">
        <v>1</v>
      </c>
      <c r="AA33" s="4">
        <v>-2.8485684873828201</v>
      </c>
      <c r="AB33" s="4">
        <v>-3.254064181830981</v>
      </c>
      <c r="AC33" s="4">
        <v>-3.1022519837475007</v>
      </c>
      <c r="AD33" s="4">
        <v>-4.0071084131255246</v>
      </c>
      <c r="AE33" s="4">
        <v>-2.1127320451572738</v>
      </c>
      <c r="AF33" s="4">
        <v>-3.7180557082817782</v>
      </c>
      <c r="AG33" s="4">
        <v>-2.5895058705424949</v>
      </c>
      <c r="AH33" s="4">
        <v>-2.8328196819916394</v>
      </c>
      <c r="AI33" s="4">
        <v>-3.3881708410137068</v>
      </c>
      <c r="AJ33" s="4">
        <v>-1.5987434675489851</v>
      </c>
      <c r="AK33" s="4">
        <v>-2.3781895598226321</v>
      </c>
      <c r="AL33" s="4">
        <v>-4.4937106608631758</v>
      </c>
      <c r="AM33" s="4">
        <v>-3.9475155423003825</v>
      </c>
      <c r="AN33" s="4">
        <v>-2.8896982244012199</v>
      </c>
      <c r="AO33" s="4">
        <v>-3.680234327174476</v>
      </c>
      <c r="AP33" s="4">
        <v>-2.9317930025390542</v>
      </c>
      <c r="AQ33" s="4">
        <v>-2.9771258804767262</v>
      </c>
      <c r="AR33" s="4">
        <v>-1.2166804329193115</v>
      </c>
      <c r="AS33" s="4">
        <v>-3.238759934418376</v>
      </c>
      <c r="AT33" s="4">
        <v>-3.0003226520172839</v>
      </c>
    </row>
    <row r="34" spans="2:46">
      <c r="B34" s="17" t="s">
        <v>52</v>
      </c>
      <c r="C34" s="4">
        <v>1.5</v>
      </c>
      <c r="D34" s="4">
        <v>-3.5339786996031641</v>
      </c>
      <c r="E34" s="4">
        <v>-3.2867915552140579</v>
      </c>
      <c r="F34" s="4">
        <v>-2.8680855826387002</v>
      </c>
      <c r="G34" s="4">
        <v>-3.0076978184550112</v>
      </c>
      <c r="H34" s="4">
        <v>-3.5281917452034128</v>
      </c>
      <c r="I34" s="4">
        <v>-2.4107195611912529</v>
      </c>
      <c r="J34" s="4">
        <v>-3.4391294221701156</v>
      </c>
      <c r="K34" s="4">
        <v>-3.3597068623406523</v>
      </c>
      <c r="L34" s="4">
        <v>-3.7567990356654959</v>
      </c>
      <c r="M34" s="4">
        <v>-3.5462491430184118</v>
      </c>
      <c r="N34" s="4">
        <v>-3.4874506871945239</v>
      </c>
      <c r="O34" s="4">
        <v>-3.6490369259075499</v>
      </c>
      <c r="P34" s="4">
        <v>-3.3903492347829838</v>
      </c>
      <c r="Q34" s="4">
        <v>-3.7117064036432783</v>
      </c>
      <c r="R34" s="4">
        <v>-3.3716638000709533</v>
      </c>
      <c r="S34" s="4">
        <v>-2.9429694289706596</v>
      </c>
      <c r="T34" s="4">
        <v>-3.3056468794182017</v>
      </c>
      <c r="U34" s="4">
        <v>-3.4010098725208473</v>
      </c>
      <c r="V34" s="4">
        <v>-3.3473421525711626</v>
      </c>
      <c r="W34" s="4">
        <v>-3.1028545993557315</v>
      </c>
      <c r="Y34" s="17" t="s">
        <v>52</v>
      </c>
      <c r="Z34" s="4">
        <v>1.5</v>
      </c>
      <c r="AA34" s="4">
        <v>-3.5544299852133938</v>
      </c>
      <c r="AB34" s="4">
        <v>-3.3974939990472555</v>
      </c>
      <c r="AC34" s="4">
        <v>-3.4754080990313665</v>
      </c>
      <c r="AD34" s="4">
        <v>-3.7277023533357188</v>
      </c>
      <c r="AE34" s="4">
        <v>-3.4927584769692994</v>
      </c>
      <c r="AF34" s="4">
        <v>-3.3285250843175391</v>
      </c>
      <c r="AG34" s="4">
        <v>-3.1459120917403243</v>
      </c>
      <c r="AH34" s="4">
        <v>-3.2964973554399344</v>
      </c>
      <c r="AI34" s="4">
        <v>-3.616957248721246</v>
      </c>
      <c r="AJ34" s="4">
        <v>-2.449173213083351</v>
      </c>
      <c r="AK34" s="4">
        <v>-3.0425790663915313</v>
      </c>
      <c r="AL34" s="4">
        <v>-3.2987773347389808</v>
      </c>
      <c r="AM34" s="4">
        <v>-3.9207851618351839</v>
      </c>
      <c r="AN34" s="4">
        <v>-4.3955663389845965</v>
      </c>
      <c r="AO34" s="4">
        <v>-3.8835215153364766</v>
      </c>
      <c r="AP34" s="4">
        <v>-3.3056468794182017</v>
      </c>
      <c r="AQ34" s="4">
        <v>-3.3527222057416624</v>
      </c>
      <c r="AR34" s="4">
        <v>-1.9209460009265558</v>
      </c>
      <c r="AS34" s="4">
        <v>-3.4143206051836335</v>
      </c>
      <c r="AT34" s="4">
        <v>-3.7453326774370694</v>
      </c>
    </row>
    <row r="35" spans="2:46">
      <c r="B35" s="17" t="s">
        <v>52</v>
      </c>
      <c r="C35" s="4">
        <v>2</v>
      </c>
      <c r="D35" s="4">
        <v>-3.756517984945714</v>
      </c>
      <c r="E35" s="4">
        <v>-3.7447718851589773</v>
      </c>
      <c r="F35" s="4">
        <v>-2.8421012642799472</v>
      </c>
      <c r="G35" s="4">
        <v>-3.4070591035191353</v>
      </c>
      <c r="H35" s="4">
        <v>-3.7568450753894824</v>
      </c>
      <c r="I35" s="4">
        <v>-2.9860435849185221</v>
      </c>
      <c r="J35" s="4">
        <v>-3.7665239632071228</v>
      </c>
      <c r="K35" s="4">
        <v>-3.6373854024143055</v>
      </c>
      <c r="L35" s="4">
        <v>-3.9358838588558096</v>
      </c>
      <c r="M35" s="4">
        <v>-3.7741293012831325</v>
      </c>
      <c r="N35" s="4">
        <v>-3.8747657777359161</v>
      </c>
      <c r="O35" s="4">
        <v>-3.6486687514187177</v>
      </c>
      <c r="P35" s="4">
        <v>-3.7114864129983705</v>
      </c>
      <c r="Q35" s="4">
        <v>-3.9729434643582584</v>
      </c>
      <c r="R35" s="4">
        <v>-3.6957848468945698</v>
      </c>
      <c r="S35" s="4">
        <v>-3.3664853546957403</v>
      </c>
      <c r="T35" s="4">
        <v>-3.9162936669844783</v>
      </c>
      <c r="U35" s="4">
        <v>-3.6850756236431521</v>
      </c>
      <c r="V35" s="4">
        <v>-3.6001454075976889</v>
      </c>
      <c r="W35" s="4">
        <v>-3.4586879462137614</v>
      </c>
      <c r="Y35" s="17" t="s">
        <v>52</v>
      </c>
      <c r="Z35" s="4">
        <v>2</v>
      </c>
      <c r="AA35" s="4">
        <v>-3.6455269293189394</v>
      </c>
      <c r="AB35" s="4">
        <v>-3.6152906115264711</v>
      </c>
      <c r="AC35" s="4">
        <v>-4.0447944343617399</v>
      </c>
      <c r="AD35" s="4">
        <v>-3.9764506169992564</v>
      </c>
      <c r="AE35" s="4">
        <v>-4.1198500228111756</v>
      </c>
      <c r="AF35" s="4">
        <v>-3.2684774047241754</v>
      </c>
      <c r="AG35" s="4">
        <v>-3.4488399919129251</v>
      </c>
      <c r="AH35" s="4">
        <v>-3.6069607661964844</v>
      </c>
      <c r="AI35" s="4">
        <v>-4.2306038396014465</v>
      </c>
      <c r="AJ35" s="4">
        <v>-3.1567189669940743</v>
      </c>
      <c r="AK35" s="4">
        <v>-3.7089931002558463</v>
      </c>
      <c r="AL35" s="4">
        <v>-2.6664870275336421</v>
      </c>
      <c r="AM35" s="4">
        <v>-4.2836347944421265</v>
      </c>
      <c r="AN35" s="4">
        <v>-4.562792184950391</v>
      </c>
      <c r="AO35" s="4">
        <v>-4.2465290377071581</v>
      </c>
      <c r="AP35" s="4">
        <v>-3.9162936669844783</v>
      </c>
      <c r="AQ35" s="4">
        <v>-3.6156725060572121</v>
      </c>
      <c r="AR35" s="4">
        <v>-2.6548901099436519</v>
      </c>
      <c r="AS35" s="4">
        <v>-3.5499407831930432</v>
      </c>
      <c r="AT35" s="4">
        <v>-3.7458689644644956</v>
      </c>
    </row>
    <row r="36" spans="2:46">
      <c r="B36" s="17" t="s">
        <v>52</v>
      </c>
      <c r="C36" s="4">
        <v>2.5</v>
      </c>
      <c r="D36" s="4">
        <v>-3.9454676685460037</v>
      </c>
      <c r="E36" s="4">
        <v>-3.9740377752890841</v>
      </c>
      <c r="F36" s="4">
        <v>-2.8512468572248792</v>
      </c>
      <c r="G36" s="4">
        <v>-3.6922475100684209</v>
      </c>
      <c r="H36" s="4">
        <v>-3.9574650796813877</v>
      </c>
      <c r="I36" s="4">
        <v>-3.4099524942519985</v>
      </c>
      <c r="J36" s="4">
        <v>-4.001289377783479</v>
      </c>
      <c r="K36" s="4">
        <v>-3.8538400683452165</v>
      </c>
      <c r="L36" s="4">
        <v>-4.0850350005874017</v>
      </c>
      <c r="M36" s="4">
        <v>-3.9707426849287772</v>
      </c>
      <c r="N36" s="4">
        <v>-4.0844335393728182</v>
      </c>
      <c r="O36" s="4">
        <v>-3.9656744393960408</v>
      </c>
      <c r="P36" s="4">
        <v>-3.931075417036713</v>
      </c>
      <c r="Q36" s="4">
        <v>-4.113242499118904</v>
      </c>
      <c r="R36" s="4">
        <v>-3.9957880510458335</v>
      </c>
      <c r="S36" s="4">
        <v>-3.663948968799136</v>
      </c>
      <c r="T36" s="4">
        <v>-4.0216828052589149</v>
      </c>
      <c r="U36" s="4">
        <v>-3.8984256954808294</v>
      </c>
      <c r="V36" s="4">
        <v>-3.7961690448311205</v>
      </c>
      <c r="W36" s="4">
        <v>-3.717634608964143</v>
      </c>
      <c r="Y36" s="17" t="s">
        <v>52</v>
      </c>
      <c r="Z36" s="4">
        <v>2.5</v>
      </c>
      <c r="AA36" s="4">
        <v>-3.843945101895009</v>
      </c>
      <c r="AB36" s="4">
        <v>-3.6234679425837859</v>
      </c>
      <c r="AC36" s="4">
        <v>-4.2941046970318997</v>
      </c>
      <c r="AD36" s="4">
        <v>-3.048227050497847</v>
      </c>
      <c r="AE36" s="4">
        <v>-4.0486758907130485</v>
      </c>
      <c r="AF36" s="4">
        <v>-3.8379815148413021</v>
      </c>
      <c r="AG36" s="4">
        <v>-3.8133515184895677</v>
      </c>
      <c r="AH36" s="4">
        <v>-3.8405170815522256</v>
      </c>
      <c r="AI36" s="4">
        <v>-4.2435371389751024</v>
      </c>
      <c r="AJ36" s="4">
        <v>-3.492963105630261</v>
      </c>
      <c r="AK36" s="4">
        <v>-4.0276938778742482</v>
      </c>
      <c r="AL36" s="4">
        <v>-3.3594256727350165</v>
      </c>
      <c r="AM36" s="4">
        <v>-4.9886053013181906</v>
      </c>
      <c r="AN36" s="4">
        <v>-4.8107054021170841</v>
      </c>
      <c r="AO36" s="4">
        <v>-5.2327019029045649</v>
      </c>
      <c r="AP36" s="4">
        <v>-4.0216828052589149</v>
      </c>
      <c r="AQ36" s="4">
        <v>-3.8258325118585796</v>
      </c>
      <c r="AR36" s="4">
        <v>-3.1619729056605395</v>
      </c>
      <c r="AS36" s="4">
        <v>-3.6112223496943074</v>
      </c>
      <c r="AT36" s="4">
        <v>-3.9158287603457707</v>
      </c>
    </row>
  </sheetData>
  <mergeCells count="6">
    <mergeCell ref="B2:X2"/>
    <mergeCell ref="Y2:AT2"/>
    <mergeCell ref="AA20:AL20"/>
    <mergeCell ref="AM20:AT20"/>
    <mergeCell ref="D20:O20"/>
    <mergeCell ref="P20:W20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workbookViewId="0">
      <selection activeCell="B4" sqref="B4:B30"/>
    </sheetView>
  </sheetViews>
  <sheetFormatPr baseColWidth="10" defaultColWidth="8.83203125" defaultRowHeight="14" x14ac:dyDescent="0"/>
  <cols>
    <col min="1" max="1" width="6.83203125" style="4" bestFit="1" customWidth="1"/>
    <col min="2" max="2" width="8.83203125" style="4"/>
    <col min="3" max="3" width="10.33203125" style="4" bestFit="1" customWidth="1"/>
    <col min="4" max="4" width="15.6640625" style="4" bestFit="1" customWidth="1"/>
    <col min="5" max="5" width="11.1640625" style="4" bestFit="1" customWidth="1"/>
    <col min="6" max="6" width="8.83203125" style="4"/>
    <col min="7" max="7" width="8.83203125" style="16"/>
    <col min="8" max="8" width="10.83203125" style="4" bestFit="1" customWidth="1"/>
    <col min="9" max="9" width="15.6640625" style="4" bestFit="1" customWidth="1"/>
    <col min="10" max="10" width="11.1640625" style="4" bestFit="1" customWidth="1"/>
    <col min="11" max="11" width="8.83203125" style="4"/>
    <col min="12" max="12" width="8.83203125" style="16"/>
    <col min="13" max="13" width="10.83203125" style="4" bestFit="1" customWidth="1"/>
    <col min="14" max="14" width="15.6640625" style="4" bestFit="1" customWidth="1"/>
    <col min="15" max="15" width="11.1640625" style="4" bestFit="1" customWidth="1"/>
    <col min="16" max="16" width="8.83203125" style="4"/>
    <col min="17" max="17" width="8.83203125" style="16"/>
    <col min="18" max="18" width="10.83203125" style="4" bestFit="1" customWidth="1"/>
    <col min="19" max="19" width="15.6640625" style="4" bestFit="1" customWidth="1"/>
    <col min="20" max="20" width="11.1640625" style="4" bestFit="1" customWidth="1"/>
    <col min="21" max="16384" width="8.83203125" style="4"/>
  </cols>
  <sheetData>
    <row r="1" spans="1:20" ht="15">
      <c r="A1" s="8" t="s">
        <v>54</v>
      </c>
      <c r="B1" s="8" t="s">
        <v>64</v>
      </c>
    </row>
    <row r="2" spans="1:20" ht="18">
      <c r="B2" s="26" t="s">
        <v>53</v>
      </c>
      <c r="C2" s="26"/>
      <c r="D2" s="26"/>
      <c r="E2" s="26"/>
      <c r="F2" s="26"/>
      <c r="G2" s="26"/>
      <c r="H2" s="26"/>
      <c r="I2" s="26"/>
      <c r="J2" s="26"/>
      <c r="L2" s="26" t="s">
        <v>5</v>
      </c>
      <c r="M2" s="26"/>
      <c r="N2" s="26"/>
      <c r="O2" s="26"/>
      <c r="P2" s="26"/>
      <c r="Q2" s="26"/>
      <c r="R2" s="26"/>
      <c r="S2" s="26"/>
      <c r="T2" s="26"/>
    </row>
    <row r="3" spans="1:20" ht="18">
      <c r="B3" s="3" t="s">
        <v>49</v>
      </c>
      <c r="G3" s="22" t="s">
        <v>52</v>
      </c>
      <c r="L3" s="22" t="s">
        <v>49</v>
      </c>
      <c r="Q3" s="22" t="s">
        <v>52</v>
      </c>
    </row>
    <row r="4" spans="1:20" s="5" customFormat="1">
      <c r="B4" s="14" t="s">
        <v>89</v>
      </c>
      <c r="C4" s="5" t="s">
        <v>80</v>
      </c>
      <c r="D4" s="5" t="s">
        <v>81</v>
      </c>
      <c r="E4" s="14" t="s">
        <v>82</v>
      </c>
      <c r="G4" s="14" t="s">
        <v>89</v>
      </c>
      <c r="H4" s="5" t="s">
        <v>80</v>
      </c>
      <c r="I4" s="5" t="s">
        <v>81</v>
      </c>
      <c r="J4" s="14" t="s">
        <v>82</v>
      </c>
      <c r="L4" s="14" t="s">
        <v>89</v>
      </c>
      <c r="M4" s="5" t="s">
        <v>80</v>
      </c>
      <c r="N4" s="5" t="s">
        <v>81</v>
      </c>
      <c r="O4" s="14" t="s">
        <v>82</v>
      </c>
      <c r="Q4" s="14" t="s">
        <v>89</v>
      </c>
      <c r="R4" s="5" t="s">
        <v>80</v>
      </c>
      <c r="S4" s="5" t="s">
        <v>81</v>
      </c>
      <c r="T4" s="14" t="s">
        <v>82</v>
      </c>
    </row>
    <row r="5" spans="1:20">
      <c r="B5" s="32">
        <v>1</v>
      </c>
      <c r="C5" s="4">
        <v>-1.2805425895352214</v>
      </c>
      <c r="D5" s="4">
        <v>-0.80700000000000005</v>
      </c>
      <c r="E5" s="4">
        <v>0.96599999999999997</v>
      </c>
      <c r="G5" s="32">
        <v>1</v>
      </c>
      <c r="H5" s="4">
        <v>-1.7854150490896052</v>
      </c>
      <c r="I5" s="4">
        <v>-0.33200000000000002</v>
      </c>
      <c r="J5" s="4">
        <v>2.399</v>
      </c>
      <c r="L5" s="32">
        <v>1</v>
      </c>
      <c r="M5" s="4">
        <v>-1.0210396471932217</v>
      </c>
      <c r="N5" s="4">
        <v>-0.442</v>
      </c>
      <c r="O5" s="4">
        <v>0.76</v>
      </c>
      <c r="Q5" s="32">
        <v>1</v>
      </c>
      <c r="R5" s="4">
        <v>-1.1042439965836766</v>
      </c>
      <c r="S5" s="4">
        <v>-0.36299999999999999</v>
      </c>
      <c r="T5" s="4">
        <v>0.69599999999999995</v>
      </c>
    </row>
    <row r="6" spans="1:20">
      <c r="B6" s="32">
        <v>2</v>
      </c>
      <c r="C6" s="4">
        <v>-1.3939632992069435</v>
      </c>
      <c r="D6" s="4">
        <v>-1.6359999999999999</v>
      </c>
      <c r="E6" s="4">
        <v>1.123</v>
      </c>
      <c r="G6" s="32">
        <v>2</v>
      </c>
      <c r="H6" s="4">
        <v>-1.2908539150958493</v>
      </c>
      <c r="I6" s="4">
        <v>-1.458</v>
      </c>
      <c r="J6" s="4">
        <v>1.0249999999999999</v>
      </c>
      <c r="L6" s="32">
        <v>2</v>
      </c>
      <c r="M6" s="4">
        <v>-1.1711973157003295</v>
      </c>
      <c r="N6" s="4">
        <v>-0.34</v>
      </c>
      <c r="O6" s="4">
        <v>0.76100000000000001</v>
      </c>
      <c r="Q6" s="32">
        <v>2</v>
      </c>
      <c r="R6" s="4">
        <v>-0.90028530558667852</v>
      </c>
      <c r="S6" s="4">
        <v>-0.46899999999999997</v>
      </c>
      <c r="T6" s="4">
        <v>0.67200000000000004</v>
      </c>
    </row>
    <row r="7" spans="1:20">
      <c r="B7" s="32">
        <v>3</v>
      </c>
      <c r="C7" s="4">
        <v>-1.6728571802204029</v>
      </c>
      <c r="D7" s="4">
        <v>-2.2090000000000001</v>
      </c>
      <c r="E7" s="4">
        <v>1.87</v>
      </c>
      <c r="G7" s="32">
        <v>3</v>
      </c>
      <c r="H7" s="4">
        <v>-1.2908539150958493</v>
      </c>
      <c r="I7" s="4">
        <v>-1.262</v>
      </c>
      <c r="J7" s="4">
        <v>0.96399999999999997</v>
      </c>
      <c r="L7" s="32">
        <v>3</v>
      </c>
      <c r="M7" s="4">
        <v>-1.219016284743085</v>
      </c>
      <c r="N7" s="4">
        <v>0.28399999999999997</v>
      </c>
      <c r="O7" s="4">
        <v>0.79</v>
      </c>
      <c r="Q7" s="32">
        <v>3</v>
      </c>
      <c r="R7" s="4">
        <v>-0.32098111528582435</v>
      </c>
      <c r="S7" s="4">
        <v>-4.0000000000000001E-3</v>
      </c>
      <c r="T7" s="4">
        <v>0.22500000000000001</v>
      </c>
    </row>
    <row r="8" spans="1:20">
      <c r="B8" s="32">
        <v>4</v>
      </c>
      <c r="C8" s="4">
        <v>-1.037436229473311</v>
      </c>
      <c r="D8" s="4">
        <v>-0.70899999999999996</v>
      </c>
      <c r="E8" s="4">
        <v>0.64100000000000001</v>
      </c>
      <c r="G8" s="32">
        <v>4</v>
      </c>
      <c r="H8" s="4">
        <v>-1.3956646950350182</v>
      </c>
      <c r="I8" s="4">
        <v>-0.48299999999999998</v>
      </c>
      <c r="J8" s="4">
        <v>1.1759999999999999</v>
      </c>
      <c r="L8" s="32">
        <v>4</v>
      </c>
      <c r="M8" s="4">
        <v>-0.89135753944291596</v>
      </c>
      <c r="N8" s="4">
        <v>-0.46800000000000003</v>
      </c>
      <c r="O8" s="4">
        <v>0.69799999999999995</v>
      </c>
      <c r="Q8" s="32">
        <v>4</v>
      </c>
      <c r="R8" s="4">
        <v>-0.95991479151612291</v>
      </c>
      <c r="S8" s="4">
        <v>-0.44600000000000001</v>
      </c>
      <c r="T8" s="4">
        <v>0.61299999999999999</v>
      </c>
    </row>
    <row r="9" spans="1:20">
      <c r="B9" s="32">
        <v>5</v>
      </c>
      <c r="C9" s="4">
        <v>-1.0898028285152435</v>
      </c>
      <c r="D9" s="4">
        <v>-1.4590000000000001</v>
      </c>
      <c r="E9" s="4">
        <v>0.82099999999999995</v>
      </c>
      <c r="G9" s="32">
        <v>5</v>
      </c>
      <c r="H9" s="4">
        <v>-1.0862541591107464</v>
      </c>
      <c r="I9" s="4">
        <v>-1.391</v>
      </c>
      <c r="J9" s="4">
        <v>1.407</v>
      </c>
      <c r="L9" s="32">
        <v>5</v>
      </c>
      <c r="M9" s="4">
        <v>-1.2090652635424717</v>
      </c>
      <c r="N9" s="4">
        <v>-0.73299999999999998</v>
      </c>
      <c r="O9" s="4">
        <v>0.60799999999999998</v>
      </c>
      <c r="Q9" s="32">
        <v>5</v>
      </c>
      <c r="R9" s="4">
        <v>-1.2863572164666883</v>
      </c>
      <c r="S9" s="4">
        <v>-0.77600000000000002</v>
      </c>
      <c r="T9" s="4">
        <v>0.65100000000000002</v>
      </c>
    </row>
    <row r="10" spans="1:20">
      <c r="B10" s="32">
        <v>6</v>
      </c>
      <c r="C10" s="4">
        <v>-1.5281268730184083</v>
      </c>
      <c r="D10" s="4">
        <v>-1.254</v>
      </c>
      <c r="E10" s="4">
        <v>1.7150000000000001</v>
      </c>
      <c r="G10" s="32">
        <v>6</v>
      </c>
      <c r="H10" s="4">
        <v>-1.8756890546797114</v>
      </c>
      <c r="I10" s="4">
        <v>-2.4620000000000002</v>
      </c>
      <c r="J10" s="4">
        <v>2.5</v>
      </c>
      <c r="L10" s="32">
        <v>6</v>
      </c>
      <c r="M10" s="4">
        <v>-1.3025195130087968</v>
      </c>
      <c r="N10" s="4">
        <v>-1.0680000000000001</v>
      </c>
      <c r="O10" s="4">
        <v>0.64700000000000002</v>
      </c>
      <c r="Q10" s="32">
        <v>6</v>
      </c>
      <c r="R10" s="4">
        <v>-0.99253025621295721</v>
      </c>
      <c r="S10" s="4">
        <v>-0.50700000000000001</v>
      </c>
      <c r="T10" s="4">
        <v>0.504</v>
      </c>
    </row>
    <row r="11" spans="1:20">
      <c r="B11" s="32">
        <v>7</v>
      </c>
      <c r="C11" s="4">
        <v>-1.492412147477657</v>
      </c>
      <c r="D11" s="4">
        <v>-0.66800000000000004</v>
      </c>
      <c r="E11" s="4">
        <v>1.3560000000000001</v>
      </c>
      <c r="G11" s="32">
        <v>7</v>
      </c>
      <c r="H11" s="4">
        <v>-1.4815690262396952</v>
      </c>
      <c r="I11" s="4">
        <v>-0.754</v>
      </c>
      <c r="J11" s="4">
        <v>1.4510000000000001</v>
      </c>
      <c r="L11" s="32">
        <v>7</v>
      </c>
      <c r="M11" s="4">
        <v>-0.67801485289181584</v>
      </c>
      <c r="N11" s="4">
        <v>-0.255</v>
      </c>
      <c r="O11" s="4">
        <v>0.32200000000000001</v>
      </c>
      <c r="Q11" s="32">
        <v>7</v>
      </c>
      <c r="R11" s="4">
        <v>-0.60484755975767968</v>
      </c>
      <c r="S11" s="4">
        <v>-7.0000000000000001E-3</v>
      </c>
      <c r="T11" s="4">
        <v>0.3</v>
      </c>
    </row>
    <row r="12" spans="1:20">
      <c r="B12" s="32">
        <v>8</v>
      </c>
      <c r="C12" s="4">
        <v>-1.0898028285152435</v>
      </c>
      <c r="D12" s="4">
        <v>-4.0000000000000001E-3</v>
      </c>
      <c r="E12" s="4">
        <v>0.59499999999999997</v>
      </c>
      <c r="G12" s="32">
        <v>8</v>
      </c>
      <c r="H12" s="4">
        <v>-1.0862541591107464</v>
      </c>
      <c r="I12" s="4">
        <v>-0.183</v>
      </c>
      <c r="J12" s="4">
        <v>0.55900000000000005</v>
      </c>
      <c r="L12" s="32">
        <v>8</v>
      </c>
      <c r="M12" s="4">
        <v>-1.2651378802697713</v>
      </c>
      <c r="N12" s="4">
        <v>-0.81599999999999995</v>
      </c>
      <c r="O12" s="4">
        <v>0.73199999999999998</v>
      </c>
      <c r="Q12" s="32">
        <v>8</v>
      </c>
      <c r="R12" s="4">
        <v>-0.79338878212053665</v>
      </c>
      <c r="S12" s="4">
        <v>-0.753</v>
      </c>
      <c r="T12" s="4">
        <v>0.33600000000000002</v>
      </c>
    </row>
    <row r="13" spans="1:20">
      <c r="B13" s="32">
        <v>9</v>
      </c>
      <c r="C13" s="4">
        <v>-1.6266548549834519</v>
      </c>
      <c r="D13" s="4">
        <v>-1.5009999999999999</v>
      </c>
      <c r="E13" s="4">
        <v>1.5409999999999999</v>
      </c>
      <c r="G13" s="32">
        <v>9</v>
      </c>
      <c r="H13" s="4">
        <v>-1.4200596959628708</v>
      </c>
      <c r="I13" s="4">
        <v>-2.02</v>
      </c>
      <c r="J13" s="4">
        <v>1.365</v>
      </c>
      <c r="L13" s="32">
        <v>9</v>
      </c>
      <c r="M13" s="4">
        <v>-0.90376481009216958</v>
      </c>
      <c r="N13" s="4">
        <v>-0.48</v>
      </c>
      <c r="O13" s="4">
        <v>0.44500000000000001</v>
      </c>
      <c r="Q13" s="32">
        <v>9</v>
      </c>
      <c r="R13" s="4">
        <v>-1.3570974014411175</v>
      </c>
      <c r="S13" s="4">
        <v>-0.16500000000000001</v>
      </c>
      <c r="T13" s="4">
        <v>1.052</v>
      </c>
    </row>
    <row r="14" spans="1:20">
      <c r="B14" s="32">
        <v>10</v>
      </c>
      <c r="C14" s="4">
        <v>-1.0834674491582112</v>
      </c>
      <c r="D14" s="4">
        <v>-0.9</v>
      </c>
      <c r="E14" s="4">
        <v>0.67400000000000004</v>
      </c>
      <c r="G14" s="32">
        <v>10</v>
      </c>
      <c r="H14" s="4">
        <v>-0.9565344299296723</v>
      </c>
      <c r="I14" s="4">
        <v>-0.48399999999999999</v>
      </c>
      <c r="J14" s="4">
        <v>0.56999999999999995</v>
      </c>
      <c r="L14" s="32">
        <v>10</v>
      </c>
      <c r="M14" s="4">
        <v>-1.2614602603732963</v>
      </c>
      <c r="N14" s="4">
        <v>-0.745</v>
      </c>
      <c r="O14" s="4">
        <v>1.0349999999999999</v>
      </c>
      <c r="Q14" s="32">
        <v>10</v>
      </c>
      <c r="R14" s="4">
        <v>-1.2570874774122933</v>
      </c>
      <c r="S14" s="4">
        <v>-5.5E-2</v>
      </c>
      <c r="T14" s="4">
        <v>1.02</v>
      </c>
    </row>
    <row r="15" spans="1:20">
      <c r="B15" s="32">
        <v>11</v>
      </c>
      <c r="C15" s="4">
        <v>-1.1565669576474846</v>
      </c>
      <c r="D15" s="4">
        <v>-0.40300000000000002</v>
      </c>
      <c r="E15" s="4">
        <v>0.94499999999999995</v>
      </c>
      <c r="G15" s="32">
        <v>11</v>
      </c>
      <c r="H15" s="4">
        <v>-1.7285722605975757</v>
      </c>
      <c r="I15" s="4">
        <v>-0.30399999999999999</v>
      </c>
      <c r="J15" s="4">
        <v>1.887</v>
      </c>
      <c r="L15" s="32">
        <v>11</v>
      </c>
      <c r="M15" s="4">
        <v>-0.78318300650067407</v>
      </c>
      <c r="N15" s="4">
        <v>-0.16500000000000001</v>
      </c>
      <c r="O15" s="4">
        <v>0.39500000000000002</v>
      </c>
      <c r="Q15" s="32">
        <v>11</v>
      </c>
      <c r="R15" s="4">
        <v>-1.1347457749068925</v>
      </c>
      <c r="S15" s="4">
        <v>-0.496</v>
      </c>
      <c r="T15" s="4">
        <v>0.93700000000000006</v>
      </c>
    </row>
    <row r="16" spans="1:20">
      <c r="B16" s="32">
        <v>12</v>
      </c>
      <c r="C16" s="4">
        <v>-1.0167446082442169</v>
      </c>
      <c r="D16" s="4">
        <v>-0.26500000000000001</v>
      </c>
      <c r="E16" s="4">
        <v>0.38600000000000001</v>
      </c>
      <c r="G16" s="32">
        <v>12</v>
      </c>
      <c r="H16" s="4">
        <v>-1.4080428623474561</v>
      </c>
      <c r="I16" s="4">
        <v>0.20100000000000001</v>
      </c>
      <c r="J16" s="4">
        <v>1.663</v>
      </c>
      <c r="L16" s="32">
        <v>12</v>
      </c>
      <c r="M16" s="4">
        <v>-0.84118375334188755</v>
      </c>
      <c r="N16" s="4">
        <v>-0.26300000000000001</v>
      </c>
      <c r="O16" s="4">
        <v>0.41399999999999998</v>
      </c>
      <c r="Q16" s="32">
        <v>12</v>
      </c>
      <c r="R16" s="4">
        <v>-1.3319711601238033</v>
      </c>
      <c r="S16" s="4">
        <v>0.42399999999999999</v>
      </c>
      <c r="T16" s="4">
        <v>1.06</v>
      </c>
    </row>
    <row r="17" spans="2:20">
      <c r="B17" s="32">
        <v>13</v>
      </c>
      <c r="C17" s="4">
        <v>-1.6192306589464178</v>
      </c>
      <c r="D17" s="4">
        <v>0.33</v>
      </c>
      <c r="E17" s="4">
        <v>1.629</v>
      </c>
      <c r="G17" s="32">
        <v>13</v>
      </c>
      <c r="H17" s="4">
        <v>-1.7231842580842391</v>
      </c>
      <c r="I17" s="4">
        <v>-0.378</v>
      </c>
      <c r="J17" s="4">
        <v>1.7070000000000001</v>
      </c>
      <c r="L17" s="32">
        <v>13</v>
      </c>
      <c r="M17" s="4">
        <v>-1.0369279314830249</v>
      </c>
      <c r="N17" s="4">
        <v>-0.23100000000000001</v>
      </c>
      <c r="O17" s="4">
        <v>0.83799999999999997</v>
      </c>
      <c r="Q17" s="32">
        <v>13</v>
      </c>
      <c r="R17" s="4">
        <v>-1.0471522403410731</v>
      </c>
      <c r="S17" s="4">
        <v>-0.128</v>
      </c>
      <c r="T17" s="4">
        <v>0.71299999999999997</v>
      </c>
    </row>
    <row r="18" spans="2:20">
      <c r="B18" s="32">
        <v>14</v>
      </c>
      <c r="C18" s="4">
        <v>-1.2095962445845077</v>
      </c>
      <c r="D18" s="4">
        <v>-0.221</v>
      </c>
      <c r="E18" s="4">
        <v>0.629</v>
      </c>
      <c r="G18" s="32">
        <v>14</v>
      </c>
      <c r="H18" s="4">
        <v>-1.3367536630548851</v>
      </c>
      <c r="I18" s="4">
        <v>-0.39100000000000001</v>
      </c>
      <c r="J18" s="4">
        <v>0.94399999999999995</v>
      </c>
      <c r="L18" s="32">
        <v>14</v>
      </c>
      <c r="M18" s="4">
        <v>-1.0195861058436881</v>
      </c>
      <c r="N18" s="4">
        <v>-0.67</v>
      </c>
      <c r="O18" s="4">
        <v>0.46899999999999997</v>
      </c>
      <c r="Q18" s="32">
        <v>14</v>
      </c>
      <c r="R18" s="4">
        <v>-1.2754789762974668</v>
      </c>
      <c r="S18" s="4">
        <v>-0.39700000000000002</v>
      </c>
      <c r="T18" s="4">
        <v>0.92400000000000004</v>
      </c>
    </row>
    <row r="19" spans="2:20">
      <c r="B19" s="32">
        <v>15</v>
      </c>
      <c r="C19" s="4">
        <v>-1.0420421616570337</v>
      </c>
      <c r="D19" s="4">
        <v>-0.59899999999999998</v>
      </c>
      <c r="E19" s="4">
        <v>0.53300000000000003</v>
      </c>
      <c r="G19" s="32">
        <v>15</v>
      </c>
      <c r="H19" s="4">
        <v>-1.1545495510667168</v>
      </c>
      <c r="I19" s="4">
        <v>-0.59899999999999998</v>
      </c>
      <c r="J19" s="4">
        <v>0.53300000000000003</v>
      </c>
      <c r="L19" s="32">
        <v>15</v>
      </c>
      <c r="M19" s="4">
        <v>-0.63672325397474072</v>
      </c>
      <c r="N19" s="4">
        <v>-1.2E-2</v>
      </c>
      <c r="O19" s="4">
        <v>0.307</v>
      </c>
      <c r="Q19" s="32">
        <v>15</v>
      </c>
      <c r="R19" s="4">
        <v>-0.77890583130685276</v>
      </c>
      <c r="S19" s="4">
        <v>1.2999999999999999E-2</v>
      </c>
      <c r="T19" s="4">
        <v>0.46800000000000003</v>
      </c>
    </row>
    <row r="20" spans="2:20">
      <c r="B20" s="32">
        <v>16</v>
      </c>
      <c r="C20" s="4">
        <v>-1.7148894731765825</v>
      </c>
      <c r="D20" s="4">
        <v>-1.4790000000000001</v>
      </c>
      <c r="E20" s="4">
        <v>2.2839999999999998</v>
      </c>
      <c r="G20" s="32">
        <v>16</v>
      </c>
      <c r="H20" s="4">
        <v>-1.402291061354402</v>
      </c>
      <c r="I20" s="4">
        <v>-1.079</v>
      </c>
      <c r="J20" s="4">
        <v>1.272</v>
      </c>
      <c r="L20" s="32">
        <v>16</v>
      </c>
      <c r="M20" s="4">
        <v>-0.67801485289181584</v>
      </c>
      <c r="N20" s="4">
        <v>-0.153</v>
      </c>
      <c r="O20" s="4">
        <v>0.39700000000000002</v>
      </c>
      <c r="Q20" s="32">
        <v>16</v>
      </c>
      <c r="R20" s="4">
        <v>-0.60484755975767968</v>
      </c>
      <c r="S20" s="4">
        <v>-0.5</v>
      </c>
      <c r="T20" s="4">
        <v>0.93300000000000005</v>
      </c>
    </row>
    <row r="21" spans="2:20">
      <c r="B21" s="32">
        <v>17</v>
      </c>
      <c r="C21" s="4">
        <v>-0.88664266915949808</v>
      </c>
      <c r="D21" s="4">
        <v>-1.087</v>
      </c>
      <c r="E21" s="4">
        <v>0.51600000000000001</v>
      </c>
      <c r="G21" s="32">
        <v>17</v>
      </c>
      <c r="H21" s="4">
        <v>-0.89263406955096036</v>
      </c>
      <c r="I21" s="4">
        <v>-1.0129999999999999</v>
      </c>
      <c r="J21" s="4">
        <v>0.57899999999999996</v>
      </c>
      <c r="L21" s="32">
        <v>17</v>
      </c>
      <c r="M21" s="4">
        <v>-1.219016284743085</v>
      </c>
      <c r="N21" s="4">
        <v>-0.71899999999999997</v>
      </c>
      <c r="O21" s="4">
        <v>0.501</v>
      </c>
      <c r="Q21" s="32">
        <v>17</v>
      </c>
      <c r="R21" s="4">
        <v>-0.32098111528582435</v>
      </c>
      <c r="S21" s="4">
        <v>-0.78200000000000003</v>
      </c>
      <c r="T21" s="4">
        <v>0.53400000000000003</v>
      </c>
    </row>
    <row r="22" spans="2:20">
      <c r="B22" s="32">
        <v>18</v>
      </c>
      <c r="C22" s="4">
        <v>-1.5643610574537636</v>
      </c>
      <c r="D22" s="4">
        <v>-0.80100000000000005</v>
      </c>
      <c r="E22" s="4">
        <v>1.1819999999999999</v>
      </c>
      <c r="G22" s="32">
        <v>18</v>
      </c>
      <c r="H22" s="4">
        <v>-1.9945151305738333</v>
      </c>
      <c r="I22" s="4">
        <v>-0.80400000000000005</v>
      </c>
      <c r="J22" s="4">
        <v>3.9550000000000001</v>
      </c>
      <c r="L22" s="32">
        <v>18</v>
      </c>
      <c r="M22" s="4">
        <v>-1.2651378802697713</v>
      </c>
      <c r="N22" s="4">
        <v>-0.26500000000000001</v>
      </c>
      <c r="O22" s="4">
        <v>0.32200000000000001</v>
      </c>
      <c r="Q22" s="32">
        <v>18</v>
      </c>
      <c r="R22" s="4">
        <v>-0.79338878212053665</v>
      </c>
      <c r="S22" s="4">
        <v>-1.4E-2</v>
      </c>
      <c r="T22" s="4">
        <v>0.3</v>
      </c>
    </row>
    <row r="23" spans="2:20">
      <c r="B23" s="32">
        <v>19</v>
      </c>
      <c r="C23" s="4">
        <v>-1.0668370405830585</v>
      </c>
      <c r="D23" s="4">
        <v>-0.29299999999999998</v>
      </c>
      <c r="E23" s="4">
        <v>0.79100000000000004</v>
      </c>
      <c r="G23" s="32">
        <v>19</v>
      </c>
      <c r="H23" s="4">
        <v>-1.378482265939325</v>
      </c>
      <c r="I23" s="4">
        <v>-0.58399999999999996</v>
      </c>
      <c r="J23" s="4">
        <v>0.59099999999999997</v>
      </c>
      <c r="L23" s="32">
        <v>19</v>
      </c>
      <c r="M23" s="4">
        <v>-1.2090652635424717</v>
      </c>
      <c r="N23" s="4">
        <v>-0.82699999999999996</v>
      </c>
      <c r="O23" s="4">
        <v>0.73299999999999998</v>
      </c>
      <c r="Q23" s="32">
        <v>19</v>
      </c>
      <c r="R23" s="4">
        <v>-1.2863572164666883</v>
      </c>
      <c r="S23" s="4">
        <v>-0.76100000000000001</v>
      </c>
      <c r="T23" s="4">
        <v>0.33600000000000002</v>
      </c>
    </row>
    <row r="24" spans="2:20">
      <c r="B24" s="32">
        <v>20</v>
      </c>
      <c r="C24" s="4">
        <v>-1.5836782901374038</v>
      </c>
      <c r="D24" s="4">
        <v>-1.331</v>
      </c>
      <c r="E24" s="4">
        <v>1.371</v>
      </c>
      <c r="G24" s="32">
        <v>20</v>
      </c>
      <c r="H24" s="4">
        <v>-1.9323556280825456</v>
      </c>
      <c r="I24" s="4">
        <v>0.42</v>
      </c>
      <c r="J24" s="4">
        <v>2.87</v>
      </c>
      <c r="L24" s="32">
        <v>20</v>
      </c>
      <c r="M24" s="4">
        <v>-0.78318300650067407</v>
      </c>
      <c r="N24" s="4">
        <v>-0.32200000000000001</v>
      </c>
      <c r="O24" s="4">
        <v>0.501</v>
      </c>
      <c r="Q24" s="32">
        <v>20</v>
      </c>
      <c r="R24" s="4">
        <v>-1.1347457749068925</v>
      </c>
      <c r="S24" s="4">
        <v>-0.14899999999999999</v>
      </c>
      <c r="T24" s="4">
        <v>0.53400000000000003</v>
      </c>
    </row>
    <row r="25" spans="2:20">
      <c r="B25" s="32">
        <v>21</v>
      </c>
      <c r="C25" s="4">
        <v>-1.2567136076699688</v>
      </c>
      <c r="D25" s="4">
        <v>-0.38900000000000001</v>
      </c>
      <c r="E25" s="4">
        <v>0.65500000000000003</v>
      </c>
      <c r="G25" s="32">
        <v>21</v>
      </c>
      <c r="H25" s="4">
        <v>-1.457872041410714</v>
      </c>
      <c r="I25" s="4">
        <v>-0.11799999999999999</v>
      </c>
      <c r="J25" s="4">
        <v>1.181</v>
      </c>
    </row>
    <row r="26" spans="2:20">
      <c r="B26" s="32">
        <v>22</v>
      </c>
      <c r="C26" s="4">
        <v>-1.2793428386167287</v>
      </c>
      <c r="D26" s="4">
        <v>0.29499999999999998</v>
      </c>
      <c r="E26" s="4">
        <v>0.85899999999999999</v>
      </c>
      <c r="G26" s="32">
        <v>22</v>
      </c>
      <c r="H26" s="4">
        <v>-1.2649912569263808</v>
      </c>
      <c r="I26" s="4">
        <v>-0.23300000000000001</v>
      </c>
      <c r="J26" s="4">
        <v>0.755</v>
      </c>
      <c r="L26" s="14" t="s">
        <v>63</v>
      </c>
      <c r="M26" s="5">
        <v>-1.0289837893381233</v>
      </c>
      <c r="N26" s="5">
        <f t="shared" ref="N26:O26" si="0">MEDIAN(N5:N24)</f>
        <v>-0.39100000000000001</v>
      </c>
      <c r="O26" s="5">
        <f t="shared" si="0"/>
        <v>0.55449999999999999</v>
      </c>
      <c r="P26" s="5"/>
      <c r="Q26" s="14" t="s">
        <v>63</v>
      </c>
      <c r="R26" s="5">
        <v>-1.0198412482770152</v>
      </c>
      <c r="S26" s="5">
        <f t="shared" ref="S26:T26" si="1">MEDIAN(S5:S24)</f>
        <v>-0.38</v>
      </c>
      <c r="T26" s="5">
        <f t="shared" si="1"/>
        <v>0.63200000000000001</v>
      </c>
    </row>
    <row r="27" spans="2:20">
      <c r="B27" s="32">
        <v>23</v>
      </c>
      <c r="C27" s="4">
        <v>-1.2048353673811409</v>
      </c>
      <c r="D27" s="4">
        <v>-0.495</v>
      </c>
      <c r="E27" s="4">
        <v>0.84</v>
      </c>
      <c r="G27" s="32">
        <v>23</v>
      </c>
      <c r="H27" s="4">
        <v>-1.1650756129740545</v>
      </c>
      <c r="I27" s="4">
        <v>0.25</v>
      </c>
      <c r="J27" s="4">
        <v>0.85899999999999999</v>
      </c>
      <c r="L27" s="14" t="s">
        <v>62</v>
      </c>
      <c r="M27" s="5">
        <v>-1.219016284743085</v>
      </c>
      <c r="N27" s="5">
        <f t="shared" ref="N27:O27" si="2">QUARTILE(N5:N24,1)</f>
        <v>-0.72249999999999992</v>
      </c>
      <c r="O27" s="5">
        <f t="shared" si="2"/>
        <v>0.40975</v>
      </c>
      <c r="P27" s="5"/>
      <c r="Q27" s="14" t="s">
        <v>62</v>
      </c>
      <c r="R27" s="5">
        <v>-1.2616853521335867</v>
      </c>
      <c r="S27" s="5">
        <f t="shared" ref="S27:T27" si="3">QUARTILE(S5:S24,1)</f>
        <v>-0.50175000000000003</v>
      </c>
      <c r="T27" s="5">
        <f t="shared" si="3"/>
        <v>0.43500000000000005</v>
      </c>
    </row>
    <row r="28" spans="2:20">
      <c r="B28" s="32">
        <v>24</v>
      </c>
      <c r="C28" s="4">
        <v>-1.1371081009545214</v>
      </c>
      <c r="D28" s="4">
        <v>-0.42699999999999999</v>
      </c>
      <c r="E28" s="4">
        <v>0.69199999999999995</v>
      </c>
      <c r="G28" s="32">
        <v>24</v>
      </c>
      <c r="H28" s="4">
        <v>-1.085897911319871</v>
      </c>
      <c r="I28" s="4">
        <v>-0.317</v>
      </c>
      <c r="J28" s="4">
        <v>0.74399999999999999</v>
      </c>
      <c r="L28" s="14" t="s">
        <v>61</v>
      </c>
      <c r="M28" s="5">
        <v>-0.82668356663158415</v>
      </c>
      <c r="N28" s="5">
        <f t="shared" ref="N28:O28" si="4">QUARTILE(N5:N24,3)</f>
        <v>-0.249</v>
      </c>
      <c r="O28" s="5">
        <f t="shared" si="4"/>
        <v>0.73975000000000002</v>
      </c>
      <c r="P28" s="5"/>
      <c r="Q28" s="14" t="s">
        <v>61</v>
      </c>
      <c r="R28" s="5">
        <v>-0.78976804441711568</v>
      </c>
      <c r="S28" s="5">
        <f t="shared" ref="S28:T28" si="5">QUARTILE(S5:S24,3)</f>
        <v>-4.4749999999999998E-2</v>
      </c>
      <c r="T28" s="5">
        <f t="shared" si="5"/>
        <v>0.92625000000000002</v>
      </c>
    </row>
    <row r="29" spans="2:20">
      <c r="B29" s="32">
        <v>25</v>
      </c>
      <c r="C29" s="4">
        <v>-0.98535577109733385</v>
      </c>
      <c r="D29" s="4">
        <v>-0.20799999999999999</v>
      </c>
      <c r="E29" s="4">
        <v>0.50700000000000001</v>
      </c>
      <c r="G29" s="32">
        <v>25</v>
      </c>
      <c r="H29" s="4">
        <v>-1.1366308537386911</v>
      </c>
      <c r="I29" s="4">
        <v>-0.42899999999999999</v>
      </c>
      <c r="J29" s="4">
        <v>0.63700000000000001</v>
      </c>
    </row>
    <row r="30" spans="2:20">
      <c r="B30" s="32">
        <v>26</v>
      </c>
      <c r="C30" s="4">
        <v>-1.0613693893010956</v>
      </c>
      <c r="D30" s="4">
        <v>-0.98799999999999999</v>
      </c>
      <c r="E30" s="4">
        <v>0.58399999999999996</v>
      </c>
      <c r="G30" s="32">
        <v>26</v>
      </c>
      <c r="H30" s="4">
        <v>-1.8038353779964182</v>
      </c>
      <c r="I30" s="4">
        <v>-0.99099999999999999</v>
      </c>
      <c r="J30" s="4">
        <v>2.4740000000000002</v>
      </c>
    </row>
    <row r="31" spans="2:20">
      <c r="B31" s="16"/>
    </row>
    <row r="32" spans="2:20" s="5" customFormat="1">
      <c r="B32" s="14" t="s">
        <v>63</v>
      </c>
      <c r="C32" s="5">
        <v>-1.2072158059828242</v>
      </c>
      <c r="D32" s="5">
        <f t="shared" ref="D32:E32" si="6">MEDIAN(D5:D30)</f>
        <v>-0.6885</v>
      </c>
      <c r="E32" s="5">
        <f t="shared" si="6"/>
        <v>0.83050000000000002</v>
      </c>
      <c r="G32" s="14" t="s">
        <v>63</v>
      </c>
      <c r="H32" s="5">
        <v>-1.3870734804871716</v>
      </c>
      <c r="I32" s="5">
        <f t="shared" ref="I32:J32" si="7">MEDIAN(I5:I30)</f>
        <v>-0.48349999999999999</v>
      </c>
      <c r="J32" s="5">
        <f t="shared" si="7"/>
        <v>1.1785000000000001</v>
      </c>
      <c r="L32" s="14"/>
      <c r="Q32" s="14"/>
    </row>
    <row r="33" spans="2:17" s="5" customFormat="1">
      <c r="B33" s="14" t="s">
        <v>62</v>
      </c>
      <c r="C33" s="5">
        <v>-1.5191981916332205</v>
      </c>
      <c r="D33" s="5">
        <f t="shared" ref="D33:E33" si="8">QUARTILE(D5:D30,1)</f>
        <v>-1.21225</v>
      </c>
      <c r="E33" s="5">
        <f t="shared" si="8"/>
        <v>0.63200000000000001</v>
      </c>
      <c r="G33" s="14" t="s">
        <v>62</v>
      </c>
      <c r="H33" s="5">
        <v>-1.6627804501231032</v>
      </c>
      <c r="I33" s="5">
        <f t="shared" ref="I33:J33" si="9">QUARTILE(I5:I30,1)</f>
        <v>-1.0074999999999998</v>
      </c>
      <c r="J33" s="5">
        <f t="shared" si="9"/>
        <v>0.74675000000000002</v>
      </c>
      <c r="L33" s="14"/>
      <c r="Q33" s="14"/>
    </row>
    <row r="34" spans="2:17" s="5" customFormat="1">
      <c r="B34" s="14" t="s">
        <v>61</v>
      </c>
      <c r="C34" s="5">
        <v>-1.0709946427268466</v>
      </c>
      <c r="D34" s="5">
        <f t="shared" ref="D34:E34" si="10">QUARTILE(D5:D30,3)</f>
        <v>-0.317</v>
      </c>
      <c r="E34" s="5">
        <f t="shared" si="10"/>
        <v>1.3125</v>
      </c>
      <c r="G34" s="14" t="s">
        <v>61</v>
      </c>
      <c r="H34" s="5">
        <v>-1.1571810665435511</v>
      </c>
      <c r="I34" s="5">
        <f t="shared" ref="I34:J34" si="11">QUARTILE(I5:I30,3)</f>
        <v>-0.30725000000000002</v>
      </c>
      <c r="J34" s="5">
        <f t="shared" si="11"/>
        <v>1.6960000000000002</v>
      </c>
      <c r="L34" s="14"/>
      <c r="Q34" s="14"/>
    </row>
  </sheetData>
  <mergeCells count="2">
    <mergeCell ref="B2:J2"/>
    <mergeCell ref="L2:T2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topLeftCell="L1" workbookViewId="0">
      <selection activeCell="Q4" sqref="Q4:Q24"/>
    </sheetView>
  </sheetViews>
  <sheetFormatPr baseColWidth="10" defaultColWidth="8.83203125" defaultRowHeight="14" x14ac:dyDescent="0"/>
  <cols>
    <col min="1" max="1" width="6.83203125" style="4" bestFit="1" customWidth="1"/>
    <col min="2" max="2" width="8.83203125" style="4"/>
    <col min="3" max="3" width="10.83203125" style="4" bestFit="1" customWidth="1"/>
    <col min="4" max="4" width="15.6640625" style="4" bestFit="1" customWidth="1"/>
    <col min="5" max="5" width="11.1640625" style="4" bestFit="1" customWidth="1"/>
    <col min="6" max="7" width="8.83203125" style="4"/>
    <col min="8" max="8" width="10.83203125" style="4" bestFit="1" customWidth="1"/>
    <col min="9" max="9" width="15.6640625" style="4" bestFit="1" customWidth="1"/>
    <col min="10" max="10" width="11.1640625" style="4" bestFit="1" customWidth="1"/>
    <col min="11" max="12" width="8.83203125" style="4"/>
    <col min="13" max="13" width="10.83203125" style="4" bestFit="1" customWidth="1"/>
    <col min="14" max="14" width="15.6640625" style="4" bestFit="1" customWidth="1"/>
    <col min="15" max="15" width="11.1640625" style="4" bestFit="1" customWidth="1"/>
    <col min="16" max="16" width="8.83203125" style="4"/>
    <col min="17" max="17" width="9.83203125" style="4" bestFit="1" customWidth="1"/>
    <col min="18" max="18" width="10.83203125" style="4" bestFit="1" customWidth="1"/>
    <col min="19" max="19" width="15.6640625" style="4" bestFit="1" customWidth="1"/>
    <col min="20" max="20" width="11.1640625" style="4" bestFit="1" customWidth="1"/>
    <col min="21" max="16384" width="8.83203125" style="4"/>
  </cols>
  <sheetData>
    <row r="1" spans="1:20" ht="15">
      <c r="A1" s="8" t="s">
        <v>55</v>
      </c>
      <c r="B1" s="8" t="s">
        <v>64</v>
      </c>
    </row>
    <row r="2" spans="1:20" ht="18">
      <c r="B2" s="27" t="s">
        <v>3</v>
      </c>
      <c r="C2" s="27"/>
      <c r="D2" s="27"/>
      <c r="E2" s="27"/>
      <c r="F2" s="27"/>
      <c r="G2" s="27"/>
      <c r="H2" s="27"/>
      <c r="I2" s="27"/>
      <c r="J2" s="27"/>
      <c r="L2" s="26" t="s">
        <v>75</v>
      </c>
      <c r="M2" s="26"/>
      <c r="N2" s="26"/>
      <c r="O2" s="26"/>
      <c r="P2" s="26"/>
      <c r="Q2" s="26"/>
      <c r="R2" s="26"/>
      <c r="S2" s="26"/>
      <c r="T2" s="26"/>
    </row>
    <row r="3" spans="1:20" ht="15">
      <c r="B3" s="8" t="s">
        <v>49</v>
      </c>
      <c r="G3" s="8" t="s">
        <v>52</v>
      </c>
      <c r="L3" s="8" t="s">
        <v>49</v>
      </c>
      <c r="Q3" s="8" t="s">
        <v>52</v>
      </c>
    </row>
    <row r="4" spans="1:20" s="5" customFormat="1">
      <c r="B4" s="19" t="s">
        <v>89</v>
      </c>
      <c r="C4" s="5" t="s">
        <v>80</v>
      </c>
      <c r="D4" s="5" t="s">
        <v>81</v>
      </c>
      <c r="E4" s="14" t="s">
        <v>82</v>
      </c>
      <c r="G4" s="19" t="s">
        <v>89</v>
      </c>
      <c r="H4" s="5" t="s">
        <v>80</v>
      </c>
      <c r="I4" s="5" t="s">
        <v>81</v>
      </c>
      <c r="J4" s="14" t="s">
        <v>82</v>
      </c>
      <c r="L4" s="19" t="s">
        <v>89</v>
      </c>
      <c r="M4" s="5" t="s">
        <v>80</v>
      </c>
      <c r="N4" s="5" t="s">
        <v>81</v>
      </c>
      <c r="O4" s="14" t="s">
        <v>82</v>
      </c>
      <c r="Q4" s="19" t="s">
        <v>89</v>
      </c>
      <c r="R4" s="5" t="s">
        <v>80</v>
      </c>
      <c r="S4" s="5" t="s">
        <v>81</v>
      </c>
      <c r="T4" s="14" t="s">
        <v>82</v>
      </c>
    </row>
    <row r="5" spans="1:20">
      <c r="B5" s="35">
        <v>1</v>
      </c>
      <c r="C5" s="4">
        <v>-1.2372082322959759</v>
      </c>
      <c r="D5" s="4">
        <v>-0.108</v>
      </c>
      <c r="E5" s="4">
        <v>0.96199999999999997</v>
      </c>
      <c r="G5" s="35">
        <v>1</v>
      </c>
      <c r="H5" s="4">
        <v>-0.94945229604439341</v>
      </c>
      <c r="I5" s="4">
        <v>-0.106</v>
      </c>
      <c r="J5" s="4">
        <v>0.47299999999999998</v>
      </c>
      <c r="L5" s="35">
        <v>1</v>
      </c>
      <c r="M5" s="4">
        <v>-0.85521491348370593</v>
      </c>
      <c r="N5" s="4">
        <v>-0.27800000000000002</v>
      </c>
      <c r="O5" s="4">
        <v>0.38500000000000001</v>
      </c>
      <c r="Q5" s="35">
        <v>1</v>
      </c>
      <c r="R5" s="4">
        <v>-1.1787811690582888</v>
      </c>
      <c r="S5" s="4">
        <v>-0.30399999999999999</v>
      </c>
      <c r="T5" s="4">
        <v>0.48799999999999999</v>
      </c>
    </row>
    <row r="6" spans="1:20">
      <c r="B6" s="35">
        <v>2</v>
      </c>
      <c r="C6" s="4">
        <v>-0.83027495736930446</v>
      </c>
      <c r="D6" s="4">
        <v>3.0000000000000001E-3</v>
      </c>
      <c r="E6" s="4">
        <v>0.36699999999999999</v>
      </c>
      <c r="G6" s="35">
        <v>2</v>
      </c>
      <c r="H6" s="4">
        <v>-1.0743233019719012</v>
      </c>
      <c r="I6" s="4">
        <v>-0.191</v>
      </c>
      <c r="J6" s="4">
        <v>0.68700000000000006</v>
      </c>
      <c r="L6" s="35">
        <v>2</v>
      </c>
      <c r="M6" s="4">
        <v>-1.3697511331801806</v>
      </c>
      <c r="N6" s="4">
        <v>-0.23300000000000001</v>
      </c>
      <c r="O6" s="4">
        <v>1.3169999999999999</v>
      </c>
      <c r="Q6" s="35">
        <v>2</v>
      </c>
      <c r="R6" s="4">
        <v>-1.5651369092456904</v>
      </c>
      <c r="S6" s="4">
        <v>-0.26600000000000001</v>
      </c>
      <c r="T6" s="4">
        <v>1.518</v>
      </c>
    </row>
    <row r="7" spans="1:20">
      <c r="B7" s="35">
        <v>3</v>
      </c>
      <c r="C7" s="4">
        <v>-0.88945091969616008</v>
      </c>
      <c r="D7" s="4">
        <v>-0.26400000000000001</v>
      </c>
      <c r="E7" s="4">
        <v>0.436</v>
      </c>
      <c r="G7" s="35">
        <v>3</v>
      </c>
      <c r="H7" s="4">
        <v>-1.4622011354993187</v>
      </c>
      <c r="I7" s="4">
        <v>-0.64</v>
      </c>
      <c r="J7" s="4">
        <v>1.653</v>
      </c>
      <c r="L7" s="35">
        <v>3</v>
      </c>
      <c r="M7" s="4">
        <v>-2.0977096599237588</v>
      </c>
      <c r="N7" s="4">
        <v>-2.5</v>
      </c>
      <c r="O7" s="4">
        <v>1.6120000000000001</v>
      </c>
      <c r="Q7" s="35">
        <v>3</v>
      </c>
      <c r="R7" s="4">
        <v>-2.0152759985532298</v>
      </c>
      <c r="S7" s="4">
        <v>-1.2649999999999999</v>
      </c>
      <c r="T7" s="4">
        <v>2.589</v>
      </c>
    </row>
    <row r="8" spans="1:20">
      <c r="B8" s="35">
        <v>4</v>
      </c>
      <c r="C8" s="4">
        <v>-1.3815048585500787</v>
      </c>
      <c r="D8" s="4">
        <v>0.27800000000000002</v>
      </c>
      <c r="E8" s="4">
        <v>1.3720000000000001</v>
      </c>
      <c r="G8" s="35">
        <v>4</v>
      </c>
      <c r="H8" s="4">
        <v>-0.86387688786695893</v>
      </c>
      <c r="I8" s="4">
        <v>0.23400000000000001</v>
      </c>
      <c r="J8" s="4">
        <v>0.44500000000000001</v>
      </c>
      <c r="L8" s="35">
        <v>4</v>
      </c>
      <c r="M8" s="4">
        <v>-2.4952249119905634</v>
      </c>
      <c r="N8" s="4">
        <v>-0.82299999999999995</v>
      </c>
      <c r="O8" s="4">
        <v>1.1020000000000001</v>
      </c>
      <c r="Q8" s="35">
        <v>4</v>
      </c>
      <c r="R8" s="4">
        <v>-2.0678461357403131</v>
      </c>
      <c r="S8" s="4">
        <v>-0.49199999999999999</v>
      </c>
      <c r="T8" s="4">
        <v>1.6890000000000001</v>
      </c>
    </row>
    <row r="9" spans="1:20">
      <c r="B9" s="35">
        <v>5</v>
      </c>
      <c r="C9" s="4">
        <v>-0.81550851204692454</v>
      </c>
      <c r="D9" s="4">
        <v>-0.223</v>
      </c>
      <c r="E9" s="4">
        <v>0.40100000000000002</v>
      </c>
      <c r="G9" s="35">
        <v>5</v>
      </c>
      <c r="H9" s="4">
        <v>-0.98328906547426898</v>
      </c>
      <c r="I9" s="4">
        <v>-0.45500000000000002</v>
      </c>
      <c r="J9" s="4">
        <v>0.90200000000000002</v>
      </c>
      <c r="L9" s="35">
        <v>5</v>
      </c>
      <c r="M9" s="4">
        <v>-1.774795178851468</v>
      </c>
      <c r="N9" s="4">
        <v>-1.552</v>
      </c>
      <c r="O9" s="4">
        <v>2.5329999999999999</v>
      </c>
      <c r="Q9" s="35">
        <v>5</v>
      </c>
      <c r="R9" s="4">
        <v>-1.2929108071810824</v>
      </c>
      <c r="S9" s="4">
        <v>-1.0580000000000001</v>
      </c>
      <c r="T9" s="4">
        <v>1.0329999999999999</v>
      </c>
    </row>
    <row r="10" spans="1:20">
      <c r="B10" s="35">
        <v>6</v>
      </c>
      <c r="C10" s="4">
        <v>-1.5229989918429763</v>
      </c>
      <c r="D10" s="4">
        <v>-0.22900000000000001</v>
      </c>
      <c r="E10" s="4">
        <v>0.91300000000000003</v>
      </c>
      <c r="G10" s="35">
        <v>6</v>
      </c>
      <c r="H10" s="4">
        <v>-1.7285866076849452</v>
      </c>
      <c r="I10" s="4">
        <v>0.47399999999999998</v>
      </c>
      <c r="J10" s="4">
        <v>1.843</v>
      </c>
      <c r="L10" s="35">
        <v>6</v>
      </c>
      <c r="M10" s="4">
        <v>-1.4552624382977524</v>
      </c>
      <c r="N10" s="4">
        <v>-0.66800000000000004</v>
      </c>
      <c r="O10" s="4">
        <v>1.3819999999999999</v>
      </c>
      <c r="Q10" s="35">
        <v>6</v>
      </c>
      <c r="R10" s="4">
        <v>-1.4815690262396952</v>
      </c>
      <c r="S10" s="4">
        <v>-0.754</v>
      </c>
      <c r="T10" s="4">
        <v>1.4670000000000001</v>
      </c>
    </row>
    <row r="11" spans="1:20">
      <c r="B11" s="35">
        <v>7</v>
      </c>
      <c r="C11" s="4">
        <v>-1.0931026529277836</v>
      </c>
      <c r="D11" s="4">
        <v>0.24399999999999999</v>
      </c>
      <c r="E11" s="4">
        <v>1.1279999999999999</v>
      </c>
      <c r="G11" s="35">
        <v>7</v>
      </c>
      <c r="H11" s="4">
        <v>-0.9369275917293941</v>
      </c>
      <c r="I11" s="4">
        <v>5.2999999999999999E-2</v>
      </c>
      <c r="J11" s="4">
        <v>0.437</v>
      </c>
      <c r="L11" s="35">
        <v>7</v>
      </c>
      <c r="M11" s="4">
        <v>-1.3187550486745938</v>
      </c>
      <c r="N11" s="4">
        <v>-0.61399999999999999</v>
      </c>
      <c r="O11" s="4">
        <v>1.1459999999999999</v>
      </c>
      <c r="Q11" s="35">
        <v>7</v>
      </c>
      <c r="R11" s="4">
        <v>-1.4550742600406652</v>
      </c>
      <c r="S11" s="4">
        <v>-0.41199999999999998</v>
      </c>
      <c r="T11" s="4">
        <v>1.2470000000000001</v>
      </c>
    </row>
    <row r="12" spans="1:20">
      <c r="B12" s="35">
        <v>8</v>
      </c>
      <c r="C12" s="4">
        <v>-0.19027876631349552</v>
      </c>
      <c r="D12" s="4">
        <v>0</v>
      </c>
      <c r="E12" s="4">
        <v>0.20599999999999999</v>
      </c>
      <c r="G12" s="35">
        <v>8</v>
      </c>
      <c r="H12" s="4">
        <v>-0.15849649546296854</v>
      </c>
      <c r="I12" s="4">
        <v>1E-3</v>
      </c>
      <c r="J12" s="4">
        <v>0.20200000000000001</v>
      </c>
      <c r="L12" s="35">
        <v>8</v>
      </c>
      <c r="M12" s="4">
        <v>-1.4507475693622951</v>
      </c>
      <c r="N12" s="4">
        <v>-0.13500000000000001</v>
      </c>
      <c r="O12" s="4">
        <v>0.90600000000000003</v>
      </c>
      <c r="Q12" s="35">
        <v>8</v>
      </c>
      <c r="R12" s="4">
        <v>-0.75518580175940597</v>
      </c>
      <c r="S12" s="4">
        <v>0.219</v>
      </c>
      <c r="T12" s="4">
        <v>0.33</v>
      </c>
    </row>
    <row r="13" spans="1:20">
      <c r="B13" s="35">
        <v>9</v>
      </c>
      <c r="C13" s="4">
        <v>-0.95212440886531147</v>
      </c>
      <c r="D13" s="4">
        <v>-6.5000000000000002E-2</v>
      </c>
      <c r="E13" s="4">
        <v>0.437</v>
      </c>
      <c r="G13" s="35">
        <v>9</v>
      </c>
      <c r="H13" s="4">
        <v>-1.3369105289512762</v>
      </c>
      <c r="I13" s="4">
        <v>-0.46200000000000002</v>
      </c>
      <c r="J13" s="4">
        <v>1.0349999999999999</v>
      </c>
      <c r="L13" s="35">
        <v>9</v>
      </c>
      <c r="M13" s="4">
        <v>-0.84794093448834795</v>
      </c>
      <c r="N13" s="4">
        <v>-0.02</v>
      </c>
      <c r="O13" s="4">
        <v>0.48599999999999999</v>
      </c>
      <c r="Q13" s="35">
        <v>9</v>
      </c>
      <c r="R13" s="4">
        <v>-1.0264312620432048</v>
      </c>
      <c r="S13" s="4">
        <v>-0.27500000000000002</v>
      </c>
      <c r="T13" s="4">
        <v>0.46300000000000002</v>
      </c>
    </row>
    <row r="14" spans="1:20">
      <c r="B14" s="35">
        <v>10</v>
      </c>
      <c r="C14" s="4">
        <v>-0.85505937794576603</v>
      </c>
      <c r="D14" s="4">
        <v>-4.2000000000000003E-2</v>
      </c>
      <c r="E14" s="4">
        <v>0.42599999999999999</v>
      </c>
      <c r="G14" s="35">
        <v>10</v>
      </c>
      <c r="H14" s="4">
        <v>-1.1184402678243972</v>
      </c>
      <c r="I14" s="4">
        <v>3.5000000000000003E-2</v>
      </c>
      <c r="J14" s="4">
        <v>0.84899999999999998</v>
      </c>
      <c r="L14" s="35">
        <v>10</v>
      </c>
      <c r="M14" s="4">
        <v>-1.4316133865803804</v>
      </c>
      <c r="N14" s="4">
        <v>-0.77200000000000002</v>
      </c>
      <c r="O14" s="4">
        <v>1.39</v>
      </c>
      <c r="Q14" s="35">
        <v>10</v>
      </c>
      <c r="R14" s="4">
        <v>-1.5987434675489851</v>
      </c>
      <c r="S14" s="4">
        <v>-1.1379999999999999</v>
      </c>
      <c r="T14" s="4">
        <v>0.65800000000000003</v>
      </c>
    </row>
    <row r="15" spans="1:20">
      <c r="B15" s="35">
        <v>11</v>
      </c>
      <c r="C15" s="4">
        <v>-1.418898188241849</v>
      </c>
      <c r="D15" s="4">
        <v>-0.17100000000000001</v>
      </c>
      <c r="E15" s="4">
        <v>1.4490000000000001</v>
      </c>
      <c r="G15" s="35">
        <v>11</v>
      </c>
      <c r="H15" s="4">
        <v>-0.98701935614226288</v>
      </c>
      <c r="I15" s="4">
        <v>-0.50700000000000001</v>
      </c>
      <c r="J15" s="4">
        <v>0.74</v>
      </c>
      <c r="L15" s="35">
        <v>11</v>
      </c>
      <c r="M15" s="4">
        <v>-1.1545495510667168</v>
      </c>
      <c r="N15" s="4">
        <v>-0.48</v>
      </c>
      <c r="O15" s="4">
        <v>0.59799999999999998</v>
      </c>
      <c r="Q15" s="35">
        <v>11</v>
      </c>
      <c r="R15" s="4">
        <v>-1.0420421616570337</v>
      </c>
      <c r="S15" s="4">
        <v>-0.59899999999999998</v>
      </c>
      <c r="T15" s="4">
        <v>0.53300000000000003</v>
      </c>
    </row>
    <row r="16" spans="1:20">
      <c r="B16" s="35">
        <v>12</v>
      </c>
      <c r="C16" s="4">
        <v>-1.2337356645725068</v>
      </c>
      <c r="D16" s="4">
        <v>-0.27400000000000002</v>
      </c>
      <c r="E16" s="4">
        <v>0.754</v>
      </c>
      <c r="G16" s="35">
        <v>12</v>
      </c>
      <c r="H16" s="4">
        <v>-1.253558810952881</v>
      </c>
      <c r="I16" s="4">
        <v>-0.189</v>
      </c>
      <c r="J16" s="4">
        <v>0.76500000000000001</v>
      </c>
      <c r="L16" s="35">
        <v>12</v>
      </c>
      <c r="M16" s="4">
        <v>-1.686592539526844</v>
      </c>
      <c r="N16" s="4">
        <v>9.7000000000000003E-2</v>
      </c>
      <c r="O16" s="4">
        <v>1.097</v>
      </c>
      <c r="Q16" s="35">
        <v>12</v>
      </c>
      <c r="R16" s="4">
        <v>-1.6566108724050936</v>
      </c>
      <c r="S16" s="4">
        <v>1.036</v>
      </c>
      <c r="T16" s="4">
        <v>1.6919999999999999</v>
      </c>
    </row>
    <row r="17" spans="2:20">
      <c r="B17" s="35">
        <v>13</v>
      </c>
      <c r="C17" s="4">
        <v>-0.87791560978331906</v>
      </c>
      <c r="D17" s="4">
        <v>-0.19400000000000001</v>
      </c>
      <c r="E17" s="4">
        <v>0.42799999999999999</v>
      </c>
      <c r="G17" s="35">
        <v>13</v>
      </c>
      <c r="H17" s="4">
        <v>-0.90876721551960804</v>
      </c>
      <c r="I17" s="4">
        <v>-0.222</v>
      </c>
      <c r="J17" s="4">
        <v>0.45600000000000002</v>
      </c>
      <c r="L17" s="35">
        <v>13</v>
      </c>
      <c r="M17" s="4">
        <v>-1.686592539526844</v>
      </c>
      <c r="N17" s="4">
        <v>-0.74099999999999999</v>
      </c>
      <c r="O17" s="4">
        <v>2.0449999999999999</v>
      </c>
      <c r="Q17" s="35">
        <v>13</v>
      </c>
      <c r="R17" s="4">
        <v>-1.6566108724050936</v>
      </c>
      <c r="S17" s="4">
        <v>-0.754</v>
      </c>
      <c r="T17" s="4">
        <v>1.625</v>
      </c>
    </row>
    <row r="18" spans="2:20">
      <c r="B18" s="35">
        <v>14</v>
      </c>
      <c r="C18" s="4">
        <v>-0.83686423423055745</v>
      </c>
      <c r="D18" s="4">
        <v>-0.52300000000000002</v>
      </c>
      <c r="E18" s="4">
        <v>0.35399999999999998</v>
      </c>
      <c r="G18" s="35">
        <v>14</v>
      </c>
      <c r="H18" s="4">
        <v>-1.0685314726626494</v>
      </c>
      <c r="I18" s="4">
        <v>-0.35</v>
      </c>
      <c r="J18" s="4">
        <v>0.60699999999999998</v>
      </c>
      <c r="L18" s="35">
        <v>14</v>
      </c>
      <c r="M18" s="4">
        <v>-1.4438255358643193</v>
      </c>
      <c r="N18" s="4">
        <v>-1.105</v>
      </c>
      <c r="O18" s="4">
        <v>1.5429999999999999</v>
      </c>
      <c r="Q18" s="35">
        <v>14</v>
      </c>
      <c r="R18" s="4">
        <v>-1.5092887878062839</v>
      </c>
      <c r="S18" s="4">
        <v>-1.0609999999999999</v>
      </c>
      <c r="T18" s="4">
        <v>1.6759999999999999</v>
      </c>
    </row>
    <row r="19" spans="2:20">
      <c r="B19" s="35">
        <v>15</v>
      </c>
      <c r="C19" s="4">
        <v>-0.91478037780550858</v>
      </c>
      <c r="D19" s="4">
        <v>0.19500000000000001</v>
      </c>
      <c r="E19" s="4">
        <v>0.60799999999999998</v>
      </c>
      <c r="G19" s="35">
        <v>15</v>
      </c>
      <c r="H19" s="4">
        <v>-0.93583889278254462</v>
      </c>
      <c r="I19" s="4">
        <v>-5.6000000000000001E-2</v>
      </c>
      <c r="J19" s="4">
        <v>0.438</v>
      </c>
      <c r="L19" s="35">
        <v>15</v>
      </c>
      <c r="M19" s="4">
        <v>-1.693203373327173</v>
      </c>
      <c r="N19" s="4">
        <v>-0.42599999999999999</v>
      </c>
      <c r="O19" s="4">
        <v>2.1869999999999998</v>
      </c>
      <c r="Q19" s="35">
        <v>15</v>
      </c>
      <c r="R19" s="4">
        <v>-1.8447995554102259</v>
      </c>
      <c r="S19" s="4">
        <v>-1.2230000000000001</v>
      </c>
      <c r="T19" s="4">
        <v>2.2690000000000001</v>
      </c>
    </row>
    <row r="20" spans="2:20">
      <c r="B20" s="35">
        <v>16</v>
      </c>
      <c r="C20" s="4">
        <v>-0.7942705137440621</v>
      </c>
      <c r="D20" s="4">
        <v>0.21</v>
      </c>
      <c r="E20" s="4">
        <v>0.38800000000000001</v>
      </c>
      <c r="G20" s="35">
        <v>16</v>
      </c>
      <c r="H20" s="4">
        <v>-0.79768671629825805</v>
      </c>
      <c r="I20" s="4">
        <v>0.29499999999999998</v>
      </c>
      <c r="J20" s="4">
        <v>0.46700000000000003</v>
      </c>
      <c r="L20" s="35">
        <v>16</v>
      </c>
      <c r="M20" s="4">
        <v>-1.0279531734398959</v>
      </c>
      <c r="N20" s="4">
        <v>-0.105</v>
      </c>
      <c r="O20" s="4">
        <v>0.749</v>
      </c>
      <c r="Q20" s="35">
        <v>16</v>
      </c>
      <c r="R20" s="4">
        <v>-1.050405089216407</v>
      </c>
      <c r="S20" s="4">
        <v>-4.4999999999999998E-2</v>
      </c>
      <c r="T20" s="4">
        <v>0.496</v>
      </c>
    </row>
    <row r="21" spans="2:20">
      <c r="B21" s="35">
        <v>17</v>
      </c>
      <c r="C21" s="4">
        <v>-1.0279531734398959</v>
      </c>
      <c r="D21" s="4">
        <v>0.20399999999999999</v>
      </c>
      <c r="E21" s="4">
        <v>0.86299999999999999</v>
      </c>
      <c r="G21" s="35">
        <v>17</v>
      </c>
      <c r="H21" s="4">
        <v>-1.050405089216407</v>
      </c>
      <c r="I21" s="4">
        <v>0.14599999999999999</v>
      </c>
      <c r="J21" s="4">
        <v>0.49199999999999999</v>
      </c>
      <c r="L21" s="35">
        <v>17</v>
      </c>
      <c r="M21" s="4">
        <v>-1.4150276701186859</v>
      </c>
      <c r="N21" s="4">
        <v>2.1000000000000001E-2</v>
      </c>
      <c r="O21" s="4">
        <v>1.6859999999999999</v>
      </c>
      <c r="Q21" s="35">
        <v>17</v>
      </c>
      <c r="R21" s="4">
        <v>-8.5973732389245799E-2</v>
      </c>
      <c r="S21" s="4">
        <v>0</v>
      </c>
      <c r="T21" s="4">
        <v>0.19700000000000001</v>
      </c>
    </row>
    <row r="22" spans="2:20">
      <c r="B22" s="35">
        <v>18</v>
      </c>
      <c r="C22" s="4">
        <v>-1.1117981678212563</v>
      </c>
      <c r="D22" s="4">
        <v>-1.2999999999999999E-2</v>
      </c>
      <c r="E22" s="4">
        <v>0.379</v>
      </c>
      <c r="G22" s="35">
        <v>18</v>
      </c>
      <c r="H22" s="4">
        <v>-0.7746810815890961</v>
      </c>
      <c r="I22" s="4">
        <v>8.0000000000000002E-3</v>
      </c>
      <c r="J22" s="4">
        <v>0.36799999999999999</v>
      </c>
      <c r="L22" s="35">
        <v>18</v>
      </c>
      <c r="M22" s="4">
        <v>-1.6770988568907175</v>
      </c>
      <c r="N22" s="4">
        <v>-0.49199999999999999</v>
      </c>
      <c r="O22" s="4">
        <v>0.53100000000000003</v>
      </c>
      <c r="Q22" s="35">
        <v>18</v>
      </c>
      <c r="R22" s="4">
        <v>-1.2166804329193115</v>
      </c>
      <c r="S22" s="4">
        <v>-1.3</v>
      </c>
      <c r="T22" s="4">
        <v>1.5109999999999999</v>
      </c>
    </row>
    <row r="23" spans="2:20">
      <c r="B23" s="35">
        <v>19</v>
      </c>
      <c r="C23" s="4">
        <v>-0.32424602494677524</v>
      </c>
      <c r="D23" s="4">
        <v>2E-3</v>
      </c>
      <c r="E23" s="4">
        <v>0.221</v>
      </c>
      <c r="G23" s="35">
        <v>19</v>
      </c>
      <c r="H23" s="4">
        <v>-5.4690306645959343E-2</v>
      </c>
      <c r="I23" s="4">
        <v>0</v>
      </c>
      <c r="J23" s="4">
        <v>0.19400000000000001</v>
      </c>
      <c r="L23" s="35">
        <v>19</v>
      </c>
      <c r="M23" s="4">
        <v>-1.1823976942412</v>
      </c>
      <c r="N23" s="4">
        <v>0.153</v>
      </c>
      <c r="O23" s="4">
        <v>0.83</v>
      </c>
      <c r="Q23" s="35">
        <v>19</v>
      </c>
      <c r="R23" s="4">
        <v>-1.8716232252437111</v>
      </c>
      <c r="S23" s="4">
        <v>-7.1999999999999995E-2</v>
      </c>
      <c r="T23" s="4">
        <v>0.442</v>
      </c>
    </row>
    <row r="24" spans="2:20">
      <c r="B24" s="35">
        <v>20</v>
      </c>
      <c r="C24" s="4">
        <v>-1.0150745993634189</v>
      </c>
      <c r="D24" s="4">
        <v>5.5E-2</v>
      </c>
      <c r="E24" s="4">
        <v>0.54300000000000004</v>
      </c>
      <c r="G24" s="35">
        <v>20</v>
      </c>
      <c r="H24" s="4">
        <v>-1.1246066879170888</v>
      </c>
      <c r="I24" s="4">
        <v>0.05</v>
      </c>
      <c r="J24" s="4">
        <v>0.53</v>
      </c>
      <c r="L24" s="35">
        <v>20</v>
      </c>
      <c r="M24" s="4">
        <v>-1.3149050370432267</v>
      </c>
      <c r="N24" s="4">
        <v>1.135</v>
      </c>
      <c r="O24" s="4">
        <v>1.603</v>
      </c>
      <c r="Q24" s="35">
        <v>20</v>
      </c>
      <c r="R24" s="4">
        <v>-1.0141105541803492</v>
      </c>
      <c r="S24" s="4">
        <v>0.94599999999999995</v>
      </c>
      <c r="T24" s="4">
        <v>0.95</v>
      </c>
    </row>
    <row r="26" spans="2:20" s="5" customFormat="1">
      <c r="B26" s="5" t="s">
        <v>6</v>
      </c>
      <c r="C26" s="5">
        <v>-0.93345239333540997</v>
      </c>
      <c r="D26" s="5">
        <f t="shared" ref="D26:E26" si="0">MEDIAN(D5:D24)</f>
        <v>-2.75E-2</v>
      </c>
      <c r="E26" s="5">
        <f t="shared" si="0"/>
        <v>0.4365</v>
      </c>
      <c r="G26" s="5" t="s">
        <v>6</v>
      </c>
      <c r="H26" s="5">
        <v>-0.98515421080826593</v>
      </c>
      <c r="I26" s="5">
        <f t="shared" ref="I26:J26" si="1">MEDIAN(I5:I24)</f>
        <v>-2.8000000000000001E-2</v>
      </c>
      <c r="J26" s="5">
        <f t="shared" si="1"/>
        <v>0.51100000000000001</v>
      </c>
      <c r="L26" s="5" t="s">
        <v>6</v>
      </c>
      <c r="M26" s="5">
        <v>-1.4377194612223498</v>
      </c>
      <c r="N26" s="5">
        <f t="shared" ref="N26" si="2">MEDIAN(N5:N24)</f>
        <v>-0.45299999999999996</v>
      </c>
      <c r="O26" s="5">
        <f t="shared" ref="O26" si="3">MEDIAN(O5:O24)</f>
        <v>1.2315</v>
      </c>
      <c r="Q26" s="5" t="s">
        <v>6</v>
      </c>
      <c r="R26" s="5">
        <v>-1.4683216431401802</v>
      </c>
      <c r="S26" s="5">
        <f t="shared" ref="S26" si="4">MEDIAN(S5:S24)</f>
        <v>-0.45199999999999996</v>
      </c>
      <c r="T26" s="5">
        <f t="shared" ref="T26" si="5">MEDIAN(T5:T24)</f>
        <v>1.1400000000000001</v>
      </c>
    </row>
    <row r="27" spans="2:20" s="5" customFormat="1">
      <c r="B27" s="5" t="s">
        <v>7</v>
      </c>
      <c r="C27" s="5">
        <v>-1.142282542009069</v>
      </c>
      <c r="D27" s="5">
        <f t="shared" ref="D27:E27" si="6">QUARTILE(D5:D24,1)</f>
        <v>-0.20125000000000001</v>
      </c>
      <c r="E27" s="5">
        <f t="shared" si="6"/>
        <v>0.38575000000000004</v>
      </c>
      <c r="G27" s="5" t="s">
        <v>7</v>
      </c>
      <c r="H27" s="5">
        <v>-1.1199818728475701</v>
      </c>
      <c r="I27" s="5">
        <f t="shared" ref="I27:J27" si="7">QUARTILE(I5:I24,1)</f>
        <v>-0.254</v>
      </c>
      <c r="J27" s="5">
        <f t="shared" si="7"/>
        <v>0.44325000000000003</v>
      </c>
      <c r="L27" s="5" t="s">
        <v>7</v>
      </c>
      <c r="M27" s="5">
        <v>-1.686592539526844</v>
      </c>
      <c r="N27" s="5">
        <f t="shared" ref="N27:O27" si="8">QUARTILE(N5:N24,1)</f>
        <v>-0.74875000000000003</v>
      </c>
      <c r="O27" s="5">
        <f t="shared" si="8"/>
        <v>0.80974999999999997</v>
      </c>
      <c r="Q27" s="5" t="s">
        <v>7</v>
      </c>
      <c r="R27" s="5">
        <v>-1.6566108724050936</v>
      </c>
      <c r="S27" s="5">
        <f t="shared" ref="S27:T27" si="9">QUARTILE(S5:S24,1)</f>
        <v>-1.0587500000000001</v>
      </c>
      <c r="T27" s="5">
        <f t="shared" si="9"/>
        <v>0.49399999999999999</v>
      </c>
    </row>
    <row r="28" spans="2:20" s="5" customFormat="1">
      <c r="B28" s="5" t="s">
        <v>61</v>
      </c>
      <c r="C28" s="5">
        <v>-0.8352169150152442</v>
      </c>
      <c r="D28" s="5">
        <f t="shared" ref="D28:E28" si="10">QUARTILE(D5:D24,3)</f>
        <v>0.09</v>
      </c>
      <c r="E28" s="5">
        <f t="shared" si="10"/>
        <v>0.87549999999999994</v>
      </c>
      <c r="G28" s="5" t="s">
        <v>61</v>
      </c>
      <c r="H28" s="5">
        <v>-0.89754463360644576</v>
      </c>
      <c r="I28" s="5">
        <f t="shared" ref="I28:J28" si="11">QUARTILE(I5:I24,3)</f>
        <v>5.0750000000000003E-2</v>
      </c>
      <c r="J28" s="5">
        <f t="shared" si="11"/>
        <v>0.78600000000000003</v>
      </c>
      <c r="L28" s="5" t="s">
        <v>61</v>
      </c>
      <c r="M28" s="5">
        <v>-1.2817782013427199</v>
      </c>
      <c r="N28" s="5">
        <f t="shared" ref="N28:O28" si="12">QUARTILE(N5:N24,3)</f>
        <v>-8.3749999999999991E-2</v>
      </c>
      <c r="O28" s="5">
        <f t="shared" si="12"/>
        <v>1.6052500000000001</v>
      </c>
      <c r="Q28" s="5" t="s">
        <v>61</v>
      </c>
      <c r="R28" s="5">
        <v>-1.0483143573265636</v>
      </c>
      <c r="S28" s="5">
        <f t="shared" ref="S28:T28" si="13">QUARTILE(S5:S24,3)</f>
        <v>-6.5250000000000002E-2</v>
      </c>
      <c r="T28" s="5">
        <f t="shared" si="13"/>
        <v>1.63775</v>
      </c>
    </row>
  </sheetData>
  <mergeCells count="2">
    <mergeCell ref="B2:J2"/>
    <mergeCell ref="L2:T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7"/>
  <sheetViews>
    <sheetView workbookViewId="0">
      <selection activeCell="A26" sqref="A26:XFD26"/>
    </sheetView>
  </sheetViews>
  <sheetFormatPr baseColWidth="10" defaultColWidth="8.83203125" defaultRowHeight="14" x14ac:dyDescent="0"/>
  <cols>
    <col min="1" max="1" width="7.6640625" style="4" bestFit="1" customWidth="1"/>
    <col min="2" max="2" width="9.83203125" style="4" customWidth="1"/>
    <col min="3" max="3" width="11.5" style="4" customWidth="1"/>
    <col min="4" max="4" width="8.5" style="4" customWidth="1"/>
    <col min="5" max="5" width="7.5" style="4" customWidth="1"/>
    <col min="6" max="6" width="8.5" style="4" customWidth="1"/>
    <col min="7" max="7" width="9.5" style="4" customWidth="1"/>
    <col min="8" max="8" width="8.5" style="4" customWidth="1"/>
    <col min="9" max="9" width="9.83203125" style="4" customWidth="1"/>
    <col min="10" max="10" width="7.5" style="4" customWidth="1"/>
    <col min="11" max="12" width="8.5" style="4" customWidth="1"/>
    <col min="13" max="13" width="8" style="4" customWidth="1"/>
    <col min="14" max="14" width="7.5" style="4" customWidth="1"/>
    <col min="15" max="16" width="8.5" style="4" customWidth="1"/>
    <col min="17" max="17" width="7.5" style="4" customWidth="1"/>
    <col min="18" max="18" width="8.6640625" style="4" customWidth="1"/>
    <col min="19" max="20" width="9.1640625" style="4" customWidth="1"/>
    <col min="21" max="21" width="8.1640625" style="4" customWidth="1"/>
    <col min="22" max="22" width="7.5" style="4" customWidth="1"/>
    <col min="23" max="23" width="9.6640625" style="4" customWidth="1"/>
    <col min="24" max="24" width="9.5" style="4" customWidth="1"/>
    <col min="25" max="25" width="8.33203125" style="4" customWidth="1"/>
    <col min="26" max="26" width="8.5" style="4" customWidth="1"/>
    <col min="27" max="27" width="8.6640625" style="4" customWidth="1"/>
    <col min="28" max="16384" width="8.83203125" style="4"/>
  </cols>
  <sheetData>
    <row r="1" spans="1:53" ht="18">
      <c r="A1" s="3" t="s">
        <v>54</v>
      </c>
      <c r="B1" s="3" t="s">
        <v>59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53" ht="18">
      <c r="B2" s="26" t="s">
        <v>53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7" t="s">
        <v>5</v>
      </c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</row>
    <row r="3" spans="1:53" s="14" customFormat="1" ht="15">
      <c r="B3" s="15" t="s">
        <v>58</v>
      </c>
      <c r="C3" s="14" t="s">
        <v>57</v>
      </c>
      <c r="D3" s="33">
        <v>1</v>
      </c>
      <c r="E3" s="33">
        <v>2</v>
      </c>
      <c r="F3" s="33">
        <v>3</v>
      </c>
      <c r="G3" s="33">
        <v>4</v>
      </c>
      <c r="H3" s="33">
        <v>5</v>
      </c>
      <c r="I3" s="33">
        <v>6</v>
      </c>
      <c r="J3" s="33">
        <v>7</v>
      </c>
      <c r="K3" s="33">
        <v>8</v>
      </c>
      <c r="L3" s="33">
        <v>9</v>
      </c>
      <c r="M3" s="33">
        <v>10</v>
      </c>
      <c r="N3" s="33">
        <v>11</v>
      </c>
      <c r="O3" s="33">
        <v>12</v>
      </c>
      <c r="P3" s="33">
        <v>13</v>
      </c>
      <c r="Q3" s="33">
        <v>14</v>
      </c>
      <c r="R3" s="33">
        <v>15</v>
      </c>
      <c r="S3" s="33">
        <v>16</v>
      </c>
      <c r="T3" s="33">
        <v>17</v>
      </c>
      <c r="U3" s="33">
        <v>18</v>
      </c>
      <c r="V3" s="33">
        <v>19</v>
      </c>
      <c r="W3" s="33">
        <v>20</v>
      </c>
      <c r="X3" s="33">
        <v>21</v>
      </c>
      <c r="Y3" s="33">
        <v>22</v>
      </c>
      <c r="Z3" s="33">
        <v>23</v>
      </c>
      <c r="AA3" s="33">
        <v>24</v>
      </c>
      <c r="AB3" s="33">
        <v>25</v>
      </c>
      <c r="AC3" s="33">
        <v>26</v>
      </c>
      <c r="AD3" s="15"/>
      <c r="AE3" s="15" t="s">
        <v>58</v>
      </c>
      <c r="AF3" s="14" t="s">
        <v>57</v>
      </c>
      <c r="AG3" s="36">
        <v>1</v>
      </c>
      <c r="AH3" s="36">
        <v>2</v>
      </c>
      <c r="AI3" s="36">
        <v>3</v>
      </c>
      <c r="AJ3" s="36">
        <v>4</v>
      </c>
      <c r="AK3" s="36">
        <v>5</v>
      </c>
      <c r="AL3" s="36">
        <v>6</v>
      </c>
      <c r="AM3" s="36">
        <v>7</v>
      </c>
      <c r="AN3" s="36">
        <v>8</v>
      </c>
      <c r="AO3" s="36">
        <v>9</v>
      </c>
      <c r="AP3" s="36">
        <v>10</v>
      </c>
      <c r="AQ3" s="36">
        <v>11</v>
      </c>
      <c r="AR3" s="36">
        <v>12</v>
      </c>
      <c r="AS3" s="36">
        <v>13</v>
      </c>
      <c r="AT3" s="36">
        <v>14</v>
      </c>
      <c r="AU3" s="36">
        <v>15</v>
      </c>
      <c r="AV3" s="36">
        <v>16</v>
      </c>
      <c r="AW3" s="36">
        <v>17</v>
      </c>
      <c r="AX3" s="36">
        <v>18</v>
      </c>
      <c r="AY3" s="36">
        <v>19</v>
      </c>
      <c r="AZ3" s="36">
        <v>20</v>
      </c>
    </row>
    <row r="4" spans="1:53" ht="15">
      <c r="B4" s="18" t="s">
        <v>49</v>
      </c>
      <c r="C4" s="4">
        <v>4</v>
      </c>
      <c r="D4" s="4">
        <v>1.3</v>
      </c>
      <c r="E4" s="4">
        <v>1</v>
      </c>
      <c r="F4" s="4">
        <v>1.1000000000000001</v>
      </c>
      <c r="G4" s="4">
        <v>0.7</v>
      </c>
      <c r="H4" s="4">
        <v>0.8</v>
      </c>
      <c r="I4" s="4">
        <v>1.2</v>
      </c>
      <c r="J4" s="4">
        <v>1</v>
      </c>
      <c r="K4" s="4">
        <v>0.9</v>
      </c>
      <c r="L4" s="4">
        <v>0.8</v>
      </c>
      <c r="M4" s="4">
        <v>1.3</v>
      </c>
      <c r="N4" s="4">
        <v>1.2</v>
      </c>
      <c r="O4" s="4">
        <v>1.4</v>
      </c>
      <c r="P4" s="4">
        <v>1</v>
      </c>
      <c r="Q4" s="4">
        <v>1</v>
      </c>
      <c r="R4" s="4">
        <v>1</v>
      </c>
      <c r="S4" s="4">
        <v>1.1000000000000001</v>
      </c>
      <c r="T4" s="4">
        <v>1</v>
      </c>
      <c r="U4" s="4">
        <v>1.1000000000000001</v>
      </c>
      <c r="V4" s="4">
        <v>1</v>
      </c>
      <c r="W4" s="4">
        <v>0.8</v>
      </c>
      <c r="X4" s="4">
        <v>1.1000000000000001</v>
      </c>
      <c r="Y4" s="4">
        <v>1</v>
      </c>
      <c r="Z4" s="4">
        <v>1.2</v>
      </c>
      <c r="AA4" s="4">
        <v>0.9</v>
      </c>
      <c r="AB4" s="4">
        <v>1</v>
      </c>
      <c r="AC4" s="4">
        <v>0.8</v>
      </c>
      <c r="AE4" s="18" t="s">
        <v>49</v>
      </c>
      <c r="AF4" s="4">
        <v>4</v>
      </c>
      <c r="AG4" s="4">
        <v>0.6</v>
      </c>
      <c r="AH4" s="4">
        <v>0.7</v>
      </c>
      <c r="AI4" s="4">
        <v>0.9</v>
      </c>
      <c r="AJ4" s="4">
        <v>0.8</v>
      </c>
      <c r="AK4" s="4">
        <v>0.3</v>
      </c>
      <c r="AL4" s="4">
        <v>0.8</v>
      </c>
      <c r="AM4" s="4">
        <v>1.3</v>
      </c>
      <c r="AN4" s="4">
        <v>1.2</v>
      </c>
      <c r="AO4" s="4">
        <v>1</v>
      </c>
      <c r="AP4" s="4">
        <v>0.8</v>
      </c>
      <c r="AQ4" s="4">
        <v>1.2</v>
      </c>
      <c r="AR4" s="4">
        <v>0.8</v>
      </c>
      <c r="AS4" s="4">
        <v>1.1000000000000001</v>
      </c>
      <c r="AT4" s="4">
        <v>1</v>
      </c>
      <c r="AU4" s="4">
        <v>1.2</v>
      </c>
      <c r="AV4" s="4">
        <v>1.3</v>
      </c>
      <c r="AW4" s="4">
        <v>0.9</v>
      </c>
      <c r="AX4" s="4">
        <v>1.2</v>
      </c>
      <c r="AY4" s="4">
        <v>0.3</v>
      </c>
      <c r="AZ4" s="4">
        <v>1.2</v>
      </c>
    </row>
    <row r="5" spans="1:53" ht="15">
      <c r="B5" s="18" t="s">
        <v>49</v>
      </c>
      <c r="C5" s="4">
        <v>3.5</v>
      </c>
      <c r="D5" s="4">
        <v>1.1000000000000001</v>
      </c>
      <c r="E5" s="4">
        <v>0.7</v>
      </c>
      <c r="F5" s="4">
        <v>1.1000000000000001</v>
      </c>
      <c r="G5" s="4">
        <v>0.7</v>
      </c>
      <c r="H5" s="4">
        <v>0.6</v>
      </c>
      <c r="I5" s="4">
        <v>1.2</v>
      </c>
      <c r="J5" s="4">
        <v>1</v>
      </c>
      <c r="K5" s="4">
        <v>0.9</v>
      </c>
      <c r="L5" s="4">
        <v>0.6</v>
      </c>
      <c r="M5" s="4">
        <v>1.2</v>
      </c>
      <c r="N5" s="4">
        <v>0.8</v>
      </c>
      <c r="O5" s="4">
        <v>0.7</v>
      </c>
      <c r="P5" s="4">
        <v>0.9</v>
      </c>
      <c r="Q5" s="4">
        <v>0.8</v>
      </c>
      <c r="R5" s="4">
        <v>1</v>
      </c>
      <c r="S5" s="4">
        <v>1.1000000000000001</v>
      </c>
      <c r="T5" s="4">
        <v>1</v>
      </c>
      <c r="U5" s="4">
        <v>1.1000000000000001</v>
      </c>
      <c r="V5" s="4">
        <v>1</v>
      </c>
      <c r="W5" s="4">
        <v>0.6</v>
      </c>
      <c r="X5" s="4">
        <v>1</v>
      </c>
      <c r="Y5" s="4">
        <v>0.9</v>
      </c>
      <c r="Z5" s="4">
        <v>1</v>
      </c>
      <c r="AA5" s="4">
        <v>0.8</v>
      </c>
      <c r="AB5" s="4">
        <v>0.8</v>
      </c>
      <c r="AC5" s="4">
        <v>0.8</v>
      </c>
      <c r="AE5" s="18" t="s">
        <v>49</v>
      </c>
      <c r="AF5" s="4">
        <v>3.5</v>
      </c>
      <c r="AG5" s="4">
        <v>0.6</v>
      </c>
      <c r="AH5" s="4">
        <v>0.7</v>
      </c>
      <c r="AI5" s="4">
        <v>0.9</v>
      </c>
      <c r="AJ5" s="4">
        <v>0.6</v>
      </c>
      <c r="AK5" s="4">
        <v>0.3</v>
      </c>
      <c r="AL5" s="4">
        <v>0.8</v>
      </c>
      <c r="AM5" s="4">
        <v>0.8</v>
      </c>
      <c r="AN5" s="4">
        <v>0.5</v>
      </c>
      <c r="AO5" s="4">
        <v>1</v>
      </c>
      <c r="AP5" s="4">
        <v>0.6</v>
      </c>
      <c r="AQ5" s="4">
        <v>1</v>
      </c>
      <c r="AR5" s="4">
        <v>0.5</v>
      </c>
      <c r="AS5" s="4">
        <v>1.1000000000000001</v>
      </c>
      <c r="AT5" s="4">
        <v>0.7</v>
      </c>
      <c r="AU5" s="4">
        <v>1.2</v>
      </c>
      <c r="AV5" s="4">
        <v>0.8</v>
      </c>
      <c r="AW5" s="4">
        <v>0.9</v>
      </c>
      <c r="AX5" s="4">
        <v>0.5</v>
      </c>
      <c r="AY5" s="4">
        <v>0.3</v>
      </c>
      <c r="AZ5" s="4">
        <v>1</v>
      </c>
    </row>
    <row r="6" spans="1:53" ht="15">
      <c r="B6" s="18" t="s">
        <v>49</v>
      </c>
      <c r="C6" s="4">
        <v>3</v>
      </c>
      <c r="D6" s="4">
        <v>0.9</v>
      </c>
      <c r="E6" s="4">
        <v>0.7</v>
      </c>
      <c r="F6" s="4">
        <v>0.9</v>
      </c>
      <c r="G6" s="4">
        <v>0.5</v>
      </c>
      <c r="H6" s="4">
        <v>0.5</v>
      </c>
      <c r="I6" s="4">
        <v>0.8</v>
      </c>
      <c r="J6" s="4">
        <v>0.8</v>
      </c>
      <c r="K6" s="4">
        <v>0.8</v>
      </c>
      <c r="L6" s="4">
        <v>0.6</v>
      </c>
      <c r="M6" s="4">
        <v>0.8</v>
      </c>
      <c r="N6" s="4">
        <v>0.8</v>
      </c>
      <c r="O6" s="4">
        <v>0.7</v>
      </c>
      <c r="P6" s="4">
        <v>0.9</v>
      </c>
      <c r="Q6" s="4">
        <v>0.8</v>
      </c>
      <c r="R6" s="4">
        <v>0.9</v>
      </c>
      <c r="S6" s="4">
        <v>1</v>
      </c>
      <c r="T6" s="4">
        <v>0.9</v>
      </c>
      <c r="U6" s="4">
        <v>1</v>
      </c>
      <c r="V6" s="4">
        <v>0.9</v>
      </c>
      <c r="W6" s="4">
        <v>0.7</v>
      </c>
      <c r="X6" s="4">
        <v>0.8</v>
      </c>
      <c r="Y6" s="4">
        <v>0.8</v>
      </c>
      <c r="Z6" s="4">
        <v>0.9</v>
      </c>
      <c r="AA6" s="4">
        <v>0.8</v>
      </c>
      <c r="AB6" s="4">
        <v>0.8</v>
      </c>
      <c r="AC6" s="4">
        <v>0.8</v>
      </c>
      <c r="AE6" s="18" t="s">
        <v>49</v>
      </c>
      <c r="AF6" s="4">
        <v>3</v>
      </c>
      <c r="AG6" s="4">
        <v>0.4</v>
      </c>
      <c r="AH6" s="4">
        <v>0.5</v>
      </c>
      <c r="AI6" s="4">
        <v>0.8</v>
      </c>
      <c r="AJ6" s="4">
        <v>0.3</v>
      </c>
      <c r="AK6" s="4">
        <v>0.3</v>
      </c>
      <c r="AL6" s="4">
        <v>0.6</v>
      </c>
      <c r="AM6" s="4">
        <v>0.4</v>
      </c>
      <c r="AN6" s="4">
        <v>0.6</v>
      </c>
      <c r="AO6" s="4">
        <v>0.8</v>
      </c>
      <c r="AP6" s="4">
        <v>0.5</v>
      </c>
      <c r="AQ6" s="4">
        <v>1</v>
      </c>
      <c r="AR6" s="4">
        <v>0.5</v>
      </c>
      <c r="AS6" s="4">
        <v>1.1000000000000001</v>
      </c>
      <c r="AT6" s="4">
        <v>0.7</v>
      </c>
      <c r="AU6" s="4">
        <v>1</v>
      </c>
      <c r="AV6" s="4">
        <v>0.4</v>
      </c>
      <c r="AW6" s="4">
        <v>0.8</v>
      </c>
      <c r="AX6" s="4">
        <v>0.6</v>
      </c>
      <c r="AY6" s="4">
        <v>0.3</v>
      </c>
      <c r="AZ6" s="4">
        <v>1</v>
      </c>
    </row>
    <row r="7" spans="1:53" ht="15">
      <c r="B7" s="18" t="s">
        <v>49</v>
      </c>
      <c r="C7" s="4">
        <v>2.5</v>
      </c>
      <c r="D7" s="4">
        <v>0.6</v>
      </c>
      <c r="E7" s="4">
        <v>0.6</v>
      </c>
      <c r="F7" s="4">
        <v>0.8</v>
      </c>
      <c r="G7" s="4">
        <v>0.4</v>
      </c>
      <c r="H7" s="4">
        <v>0.4</v>
      </c>
      <c r="I7" s="4">
        <v>0.7</v>
      </c>
      <c r="J7" s="4">
        <v>0.8</v>
      </c>
      <c r="K7" s="4">
        <v>0.7</v>
      </c>
      <c r="L7" s="4">
        <v>0.4</v>
      </c>
      <c r="M7" s="4">
        <v>0.6</v>
      </c>
      <c r="N7" s="4">
        <v>0.5</v>
      </c>
      <c r="O7" s="4">
        <v>0.6</v>
      </c>
      <c r="P7" s="4">
        <v>0.6</v>
      </c>
      <c r="Q7" s="4">
        <v>0.5</v>
      </c>
      <c r="R7" s="4">
        <v>0.8</v>
      </c>
      <c r="S7" s="4">
        <v>0.7</v>
      </c>
      <c r="T7" s="4">
        <v>0.8</v>
      </c>
      <c r="U7" s="4">
        <v>0.7</v>
      </c>
      <c r="V7" s="4">
        <v>0.8</v>
      </c>
      <c r="W7" s="4">
        <v>0.4</v>
      </c>
      <c r="X7" s="4">
        <v>0.7</v>
      </c>
      <c r="Y7" s="4">
        <v>0.6</v>
      </c>
      <c r="Z7" s="4">
        <v>0.9</v>
      </c>
      <c r="AA7" s="4">
        <v>0.7</v>
      </c>
      <c r="AB7" s="4">
        <v>0.5</v>
      </c>
      <c r="AC7" s="4">
        <v>0.7</v>
      </c>
      <c r="AE7" s="18" t="s">
        <v>49</v>
      </c>
      <c r="AF7" s="4">
        <v>2.5</v>
      </c>
      <c r="AG7" s="4">
        <v>0.4</v>
      </c>
      <c r="AH7" s="4">
        <v>0.5</v>
      </c>
      <c r="AI7" s="4">
        <v>0.6</v>
      </c>
      <c r="AJ7" s="4">
        <v>0.3</v>
      </c>
      <c r="AK7" s="4">
        <v>0.3</v>
      </c>
      <c r="AL7" s="4">
        <v>0.5</v>
      </c>
      <c r="AM7" s="4">
        <v>0.4</v>
      </c>
      <c r="AN7" s="4">
        <v>0.4</v>
      </c>
      <c r="AO7" s="4">
        <v>0.8</v>
      </c>
      <c r="AP7" s="4">
        <v>0.4</v>
      </c>
      <c r="AQ7" s="4">
        <v>0.8</v>
      </c>
      <c r="AR7" s="4">
        <v>0.5</v>
      </c>
      <c r="AS7" s="4">
        <v>1</v>
      </c>
      <c r="AT7" s="4">
        <v>0.6</v>
      </c>
      <c r="AU7" s="4">
        <v>0.8</v>
      </c>
      <c r="AV7" s="4">
        <v>0.4</v>
      </c>
      <c r="AW7" s="4">
        <v>0.6</v>
      </c>
      <c r="AX7" s="4">
        <v>0.4</v>
      </c>
      <c r="AY7" s="4">
        <v>0.3</v>
      </c>
      <c r="AZ7" s="4">
        <v>0.8</v>
      </c>
    </row>
    <row r="8" spans="1:53" ht="15">
      <c r="B8" s="18" t="s">
        <v>49</v>
      </c>
      <c r="C8" s="4">
        <v>2</v>
      </c>
      <c r="D8" s="4">
        <v>0.4</v>
      </c>
      <c r="E8" s="4">
        <v>0.4</v>
      </c>
      <c r="F8" s="4">
        <v>0.5</v>
      </c>
      <c r="G8" s="4">
        <v>0.2</v>
      </c>
      <c r="H8" s="4">
        <v>0.2</v>
      </c>
      <c r="I8" s="4">
        <v>0.5</v>
      </c>
      <c r="J8" s="4">
        <v>0.6</v>
      </c>
      <c r="K8" s="4">
        <v>0.6</v>
      </c>
      <c r="L8" s="4">
        <v>0.2</v>
      </c>
      <c r="M8" s="4">
        <v>0.4</v>
      </c>
      <c r="N8" s="4">
        <v>0.5</v>
      </c>
      <c r="O8" s="4">
        <v>0.5</v>
      </c>
      <c r="P8" s="4">
        <v>0.6</v>
      </c>
      <c r="Q8" s="4">
        <v>0.3</v>
      </c>
      <c r="R8" s="4">
        <v>0.5</v>
      </c>
      <c r="S8" s="4">
        <v>0.7</v>
      </c>
      <c r="T8" s="4">
        <v>0.7</v>
      </c>
      <c r="U8" s="4">
        <v>0.7</v>
      </c>
      <c r="V8" s="4">
        <v>0.7</v>
      </c>
      <c r="W8" s="4">
        <v>0.3</v>
      </c>
      <c r="X8" s="4">
        <v>0.6</v>
      </c>
      <c r="Y8" s="4">
        <v>0.6</v>
      </c>
      <c r="Z8" s="4">
        <v>0.8</v>
      </c>
      <c r="AA8" s="4">
        <v>0.5</v>
      </c>
      <c r="AB8" s="4">
        <v>0.5</v>
      </c>
      <c r="AC8" s="4">
        <v>0.6</v>
      </c>
      <c r="AE8" s="18" t="s">
        <v>49</v>
      </c>
      <c r="AF8" s="4">
        <v>2</v>
      </c>
      <c r="AG8" s="4">
        <v>0.3</v>
      </c>
      <c r="AH8" s="4">
        <v>0.4</v>
      </c>
      <c r="AI8" s="4">
        <v>0.5</v>
      </c>
      <c r="AJ8" s="4">
        <v>0.3</v>
      </c>
      <c r="AK8" s="4">
        <v>0.3</v>
      </c>
      <c r="AL8" s="4">
        <v>0.3</v>
      </c>
      <c r="AM8" s="4">
        <v>0.4</v>
      </c>
      <c r="AN8" s="4">
        <v>0.4</v>
      </c>
      <c r="AO8" s="4">
        <v>0.6</v>
      </c>
      <c r="AP8" s="4">
        <v>0.4</v>
      </c>
      <c r="AQ8" s="4">
        <v>0.7</v>
      </c>
      <c r="AR8" s="4">
        <v>0.5</v>
      </c>
      <c r="AS8" s="4">
        <v>1</v>
      </c>
      <c r="AT8" s="4">
        <v>0.7</v>
      </c>
      <c r="AU8" s="4">
        <v>0.7</v>
      </c>
      <c r="AV8" s="4">
        <v>0.4</v>
      </c>
      <c r="AW8" s="4">
        <v>0.5</v>
      </c>
      <c r="AX8" s="4">
        <v>0.4</v>
      </c>
      <c r="AY8" s="4">
        <v>0.3</v>
      </c>
      <c r="AZ8" s="4">
        <v>0.7</v>
      </c>
    </row>
    <row r="9" spans="1:53" ht="15">
      <c r="B9" s="18" t="s">
        <v>49</v>
      </c>
      <c r="C9" s="4">
        <v>1.5</v>
      </c>
      <c r="D9" s="4">
        <v>0.4</v>
      </c>
      <c r="E9" s="4">
        <v>0.2</v>
      </c>
      <c r="F9" s="4">
        <v>0.2</v>
      </c>
      <c r="G9" s="4">
        <v>0.1</v>
      </c>
      <c r="H9" s="4">
        <v>0.1</v>
      </c>
      <c r="I9" s="4">
        <v>0.5</v>
      </c>
      <c r="J9" s="4">
        <v>0.5</v>
      </c>
      <c r="K9" s="4">
        <v>0.5</v>
      </c>
      <c r="L9" s="4">
        <v>0.1</v>
      </c>
      <c r="M9" s="4">
        <v>0.4</v>
      </c>
      <c r="N9" s="4">
        <v>0.2</v>
      </c>
      <c r="O9" s="4">
        <v>0.5</v>
      </c>
      <c r="P9" s="4">
        <v>0.3</v>
      </c>
      <c r="Q9" s="4">
        <v>0.1</v>
      </c>
      <c r="R9" s="4">
        <v>0.4</v>
      </c>
      <c r="S9" s="4">
        <v>0.5</v>
      </c>
      <c r="T9" s="4">
        <v>0.4</v>
      </c>
      <c r="U9" s="4">
        <v>0.5</v>
      </c>
      <c r="V9" s="4">
        <v>0.4</v>
      </c>
      <c r="W9" s="4">
        <v>0.3</v>
      </c>
      <c r="X9" s="4">
        <v>0.4</v>
      </c>
      <c r="Y9" s="4">
        <v>0.4</v>
      </c>
      <c r="Z9" s="4">
        <v>0.6</v>
      </c>
      <c r="AA9" s="4">
        <v>0.4</v>
      </c>
      <c r="AB9" s="4">
        <v>0.3</v>
      </c>
      <c r="AC9" s="4">
        <v>0.4</v>
      </c>
      <c r="AE9" s="18" t="s">
        <v>49</v>
      </c>
      <c r="AF9" s="4">
        <v>1.5</v>
      </c>
      <c r="AG9" s="4">
        <v>0.2</v>
      </c>
      <c r="AH9" s="4">
        <v>0.2</v>
      </c>
      <c r="AI9" s="4">
        <v>0.4</v>
      </c>
      <c r="AJ9" s="4">
        <v>0.2</v>
      </c>
      <c r="AK9" s="4">
        <v>0.3</v>
      </c>
      <c r="AL9" s="4">
        <v>0.2</v>
      </c>
      <c r="AM9" s="4">
        <v>0.4</v>
      </c>
      <c r="AN9" s="4">
        <v>0.2</v>
      </c>
      <c r="AO9" s="4">
        <v>0.6</v>
      </c>
      <c r="AP9" s="4">
        <v>0.4</v>
      </c>
      <c r="AQ9" s="4">
        <v>0.5</v>
      </c>
      <c r="AR9" s="4">
        <v>0.4</v>
      </c>
      <c r="AS9" s="4">
        <v>0.7</v>
      </c>
      <c r="AT9" s="4">
        <v>0.6</v>
      </c>
      <c r="AU9" s="4">
        <v>0.7</v>
      </c>
      <c r="AV9" s="4">
        <v>0.4</v>
      </c>
      <c r="AW9" s="4">
        <v>0.4</v>
      </c>
      <c r="AX9" s="4">
        <v>0.2</v>
      </c>
      <c r="AY9" s="4">
        <v>0.3</v>
      </c>
      <c r="AZ9" s="4">
        <v>0.5</v>
      </c>
    </row>
    <row r="10" spans="1:53" ht="15">
      <c r="B10" s="18" t="s">
        <v>49</v>
      </c>
      <c r="C10" s="4">
        <v>1</v>
      </c>
      <c r="D10" s="4">
        <v>0.1</v>
      </c>
      <c r="E10" s="4">
        <v>0.1</v>
      </c>
      <c r="F10" s="4">
        <v>0</v>
      </c>
      <c r="G10" s="4">
        <v>-0.1</v>
      </c>
      <c r="H10" s="4">
        <v>0.1</v>
      </c>
      <c r="I10" s="4">
        <v>0.4</v>
      </c>
      <c r="J10" s="4">
        <v>0.4</v>
      </c>
      <c r="K10" s="4">
        <v>0.1</v>
      </c>
      <c r="L10" s="4">
        <v>0.1</v>
      </c>
      <c r="M10" s="4">
        <v>0.3</v>
      </c>
      <c r="N10" s="4">
        <v>0</v>
      </c>
      <c r="O10" s="4">
        <v>0.3</v>
      </c>
      <c r="P10" s="4">
        <v>0.1</v>
      </c>
      <c r="Q10" s="4">
        <v>0.1</v>
      </c>
      <c r="R10" s="4">
        <v>0.3</v>
      </c>
      <c r="S10" s="4">
        <v>0.3</v>
      </c>
      <c r="T10" s="4">
        <v>0.2</v>
      </c>
      <c r="U10" s="4">
        <v>0.3</v>
      </c>
      <c r="V10" s="4">
        <v>0.2</v>
      </c>
      <c r="W10" s="4">
        <v>-0.1</v>
      </c>
      <c r="X10" s="4">
        <v>0.2</v>
      </c>
      <c r="Y10" s="4">
        <v>0.2</v>
      </c>
      <c r="Z10" s="4">
        <v>0.2</v>
      </c>
      <c r="AA10" s="4">
        <v>0.4</v>
      </c>
      <c r="AB10" s="4">
        <v>0.3</v>
      </c>
      <c r="AC10" s="4">
        <v>0.4</v>
      </c>
      <c r="AE10" s="18" t="s">
        <v>49</v>
      </c>
      <c r="AF10" s="4">
        <v>1</v>
      </c>
      <c r="AG10" s="4">
        <v>-0.1</v>
      </c>
      <c r="AH10" s="4">
        <v>0</v>
      </c>
      <c r="AI10" s="4">
        <v>0.3</v>
      </c>
      <c r="AJ10" s="4">
        <v>0.1</v>
      </c>
      <c r="AK10" s="4">
        <v>0.3</v>
      </c>
      <c r="AL10" s="4">
        <v>0</v>
      </c>
      <c r="AM10" s="4">
        <v>0.1</v>
      </c>
      <c r="AN10" s="4">
        <v>0.1</v>
      </c>
      <c r="AO10" s="4">
        <v>0.4</v>
      </c>
      <c r="AP10" s="4">
        <v>0.2</v>
      </c>
      <c r="AQ10" s="4">
        <v>0.4</v>
      </c>
      <c r="AR10" s="4">
        <v>0.3</v>
      </c>
      <c r="AS10" s="4">
        <v>0.4</v>
      </c>
      <c r="AT10" s="4">
        <v>0.5</v>
      </c>
      <c r="AU10" s="4">
        <v>0.4</v>
      </c>
      <c r="AV10" s="4">
        <v>0.1</v>
      </c>
      <c r="AW10" s="4">
        <v>0.3</v>
      </c>
      <c r="AX10" s="4">
        <v>0.1</v>
      </c>
      <c r="AY10" s="4">
        <v>0.3</v>
      </c>
      <c r="AZ10" s="4">
        <v>0.4</v>
      </c>
    </row>
    <row r="11" spans="1:53" ht="15">
      <c r="B11" s="18" t="s">
        <v>49</v>
      </c>
      <c r="C11" s="4">
        <v>0.75</v>
      </c>
      <c r="D11" s="4">
        <v>0</v>
      </c>
      <c r="E11" s="4">
        <v>0.1</v>
      </c>
      <c r="F11" s="4">
        <v>0</v>
      </c>
      <c r="G11" s="4">
        <v>-0.1</v>
      </c>
      <c r="H11" s="4">
        <v>0</v>
      </c>
      <c r="I11" s="4">
        <v>0.3</v>
      </c>
      <c r="J11" s="4">
        <v>0.1</v>
      </c>
      <c r="K11" s="4">
        <v>0.1</v>
      </c>
      <c r="L11" s="4">
        <v>0</v>
      </c>
      <c r="M11" s="4">
        <v>0.2</v>
      </c>
      <c r="N11" s="4">
        <v>-0.1</v>
      </c>
      <c r="O11" s="4">
        <v>0.1</v>
      </c>
      <c r="P11" s="4">
        <v>0.1</v>
      </c>
      <c r="Q11" s="4">
        <v>0.1</v>
      </c>
      <c r="R11" s="4">
        <v>0</v>
      </c>
      <c r="S11" s="4">
        <v>0.1</v>
      </c>
      <c r="T11" s="4">
        <v>0.2</v>
      </c>
      <c r="U11" s="4">
        <v>0.1</v>
      </c>
      <c r="V11" s="4">
        <v>0.2</v>
      </c>
      <c r="W11" s="4">
        <v>-0.1</v>
      </c>
      <c r="X11" s="4">
        <v>0.2</v>
      </c>
      <c r="Y11" s="4">
        <v>0.2</v>
      </c>
      <c r="Z11" s="4">
        <v>0.1</v>
      </c>
      <c r="AA11" s="4">
        <v>0.1</v>
      </c>
      <c r="AB11" s="4">
        <v>0.1</v>
      </c>
      <c r="AC11" s="4">
        <v>0</v>
      </c>
      <c r="AE11" s="18" t="s">
        <v>49</v>
      </c>
      <c r="AF11" s="4">
        <v>0.75</v>
      </c>
      <c r="AG11" s="4">
        <v>-0.1</v>
      </c>
      <c r="AH11" s="4">
        <v>-0.1</v>
      </c>
      <c r="AI11" s="4">
        <v>0.1</v>
      </c>
      <c r="AJ11" s="4">
        <v>0.1</v>
      </c>
      <c r="AK11" s="4">
        <v>0.1</v>
      </c>
      <c r="AL11" s="4">
        <v>0</v>
      </c>
      <c r="AM11" s="4">
        <v>-0.1</v>
      </c>
      <c r="AN11" s="4">
        <v>0</v>
      </c>
      <c r="AO11" s="4">
        <v>0.2</v>
      </c>
      <c r="AP11" s="4">
        <v>0.2</v>
      </c>
      <c r="AQ11" s="4">
        <v>0.1</v>
      </c>
      <c r="AR11" s="4">
        <v>0.3</v>
      </c>
      <c r="AS11" s="4">
        <v>0.2</v>
      </c>
      <c r="AT11" s="4">
        <v>0.3</v>
      </c>
      <c r="AU11" s="4">
        <v>0.1</v>
      </c>
      <c r="AV11" s="4">
        <v>-0.1</v>
      </c>
      <c r="AW11" s="4">
        <v>0.1</v>
      </c>
      <c r="AX11" s="4">
        <v>0</v>
      </c>
      <c r="AY11" s="4">
        <v>0.1</v>
      </c>
      <c r="AZ11" s="4">
        <v>0.1</v>
      </c>
    </row>
    <row r="12" spans="1:53" ht="15">
      <c r="B12" s="18" t="s">
        <v>49</v>
      </c>
      <c r="C12" s="4">
        <v>0.5</v>
      </c>
      <c r="D12" s="4">
        <v>-0.1</v>
      </c>
      <c r="E12" s="4">
        <v>0.1</v>
      </c>
      <c r="F12" s="4">
        <v>0</v>
      </c>
      <c r="G12" s="4">
        <v>-0.1</v>
      </c>
      <c r="H12" s="4">
        <v>0</v>
      </c>
      <c r="I12" s="4">
        <v>0.3</v>
      </c>
      <c r="J12" s="4">
        <v>0</v>
      </c>
      <c r="K12" s="4">
        <v>0</v>
      </c>
      <c r="L12" s="4">
        <v>-0.1</v>
      </c>
      <c r="M12" s="4">
        <v>0.1</v>
      </c>
      <c r="N12" s="4">
        <v>-0.1</v>
      </c>
      <c r="O12" s="4">
        <v>0.1</v>
      </c>
      <c r="P12" s="4">
        <v>0.1</v>
      </c>
      <c r="Q12" s="4">
        <v>0</v>
      </c>
      <c r="R12" s="4">
        <v>0</v>
      </c>
      <c r="S12" s="4">
        <v>0.1</v>
      </c>
      <c r="T12" s="4">
        <v>0.1</v>
      </c>
      <c r="U12" s="4">
        <v>0.1</v>
      </c>
      <c r="V12" s="4">
        <v>0.1</v>
      </c>
      <c r="W12" s="4">
        <v>-0.1</v>
      </c>
      <c r="X12" s="4">
        <v>0.2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E12" s="18" t="s">
        <v>49</v>
      </c>
      <c r="AF12" s="4">
        <v>0.5</v>
      </c>
      <c r="AG12" s="4">
        <v>-0.2</v>
      </c>
      <c r="AH12" s="4">
        <v>-0.1</v>
      </c>
      <c r="AI12" s="4">
        <v>0.2</v>
      </c>
      <c r="AJ12" s="4">
        <v>-0.1</v>
      </c>
      <c r="AK12" s="4">
        <v>0</v>
      </c>
      <c r="AL12" s="4">
        <v>0</v>
      </c>
      <c r="AM12" s="4">
        <v>-0.1</v>
      </c>
      <c r="AN12" s="4">
        <v>0</v>
      </c>
      <c r="AO12" s="4">
        <v>0</v>
      </c>
      <c r="AP12" s="4">
        <v>0</v>
      </c>
      <c r="AQ12" s="4">
        <v>0.1</v>
      </c>
      <c r="AR12" s="4">
        <v>0</v>
      </c>
      <c r="AS12" s="4">
        <v>-0.1</v>
      </c>
      <c r="AT12" s="4">
        <v>0.1</v>
      </c>
      <c r="AU12" s="4">
        <v>0.1</v>
      </c>
      <c r="AV12" s="4">
        <v>-0.1</v>
      </c>
      <c r="AW12" s="4">
        <v>0.2</v>
      </c>
      <c r="AX12" s="4">
        <v>0</v>
      </c>
      <c r="AY12" s="4">
        <v>0</v>
      </c>
      <c r="AZ12" s="4">
        <v>0.1</v>
      </c>
    </row>
    <row r="13" spans="1:53" ht="15">
      <c r="B13" s="18" t="s">
        <v>49</v>
      </c>
      <c r="C13" s="4">
        <v>0.25</v>
      </c>
      <c r="D13" s="4">
        <v>-0.1</v>
      </c>
      <c r="E13" s="4">
        <v>0</v>
      </c>
      <c r="F13" s="4">
        <v>0</v>
      </c>
      <c r="G13" s="4">
        <v>-0.1</v>
      </c>
      <c r="H13" s="4">
        <v>0</v>
      </c>
      <c r="I13" s="4">
        <v>0.2</v>
      </c>
      <c r="J13" s="4">
        <v>0</v>
      </c>
      <c r="K13" s="4">
        <v>0</v>
      </c>
      <c r="L13" s="4">
        <v>-0.1</v>
      </c>
      <c r="M13" s="4">
        <v>0.1</v>
      </c>
      <c r="N13" s="4">
        <v>-0.1</v>
      </c>
      <c r="O13" s="4">
        <v>-0.1</v>
      </c>
      <c r="P13" s="4">
        <v>0.1</v>
      </c>
      <c r="Q13" s="4">
        <v>0</v>
      </c>
      <c r="R13" s="4">
        <v>0</v>
      </c>
      <c r="S13" s="4">
        <v>-0.1</v>
      </c>
      <c r="T13" s="4">
        <v>0</v>
      </c>
      <c r="U13" s="4">
        <v>-0.1</v>
      </c>
      <c r="V13" s="4">
        <v>0</v>
      </c>
      <c r="W13" s="4">
        <v>-0.1</v>
      </c>
      <c r="X13" s="4">
        <v>0.1</v>
      </c>
      <c r="Y13" s="4">
        <v>0</v>
      </c>
      <c r="Z13" s="4">
        <v>-0.1</v>
      </c>
      <c r="AA13" s="4">
        <v>0</v>
      </c>
      <c r="AB13" s="4">
        <v>-0.1</v>
      </c>
      <c r="AC13" s="4">
        <v>-0.1</v>
      </c>
      <c r="AE13" s="18" t="s">
        <v>49</v>
      </c>
      <c r="AF13" s="4">
        <v>0.25</v>
      </c>
      <c r="AG13" s="4">
        <v>-0.2</v>
      </c>
      <c r="AH13" s="4">
        <v>-0.2</v>
      </c>
      <c r="AI13" s="4">
        <v>0.2</v>
      </c>
      <c r="AJ13" s="4">
        <v>-0.1</v>
      </c>
      <c r="AK13" s="4">
        <v>-0.1</v>
      </c>
      <c r="AL13" s="4">
        <v>-0.1</v>
      </c>
      <c r="AM13" s="4">
        <v>-0.1</v>
      </c>
      <c r="AN13" s="4">
        <v>0</v>
      </c>
      <c r="AO13" s="4">
        <v>0</v>
      </c>
      <c r="AP13" s="4">
        <v>-0.1</v>
      </c>
      <c r="AQ13" s="4">
        <v>-0.1</v>
      </c>
      <c r="AR13" s="4">
        <v>0</v>
      </c>
      <c r="AS13" s="4">
        <v>-0.1</v>
      </c>
      <c r="AT13" s="4">
        <v>0.1</v>
      </c>
      <c r="AU13" s="4">
        <v>0.1</v>
      </c>
      <c r="AV13" s="4">
        <v>-0.1</v>
      </c>
      <c r="AW13" s="4">
        <v>0.2</v>
      </c>
      <c r="AX13" s="4">
        <v>0</v>
      </c>
      <c r="AY13" s="4">
        <v>-0.1</v>
      </c>
      <c r="AZ13" s="4">
        <v>-0.1</v>
      </c>
    </row>
    <row r="14" spans="1:53" ht="15">
      <c r="B14" s="18" t="s">
        <v>49</v>
      </c>
      <c r="C14" s="4">
        <v>0</v>
      </c>
      <c r="D14" s="4">
        <v>-0.1</v>
      </c>
      <c r="E14" s="4">
        <v>0</v>
      </c>
      <c r="F14" s="4">
        <v>0</v>
      </c>
      <c r="G14" s="4">
        <v>0</v>
      </c>
      <c r="H14" s="4">
        <v>0</v>
      </c>
      <c r="I14" s="4">
        <v>-0.2</v>
      </c>
      <c r="J14" s="4">
        <v>0</v>
      </c>
      <c r="K14" s="4">
        <v>-0.1</v>
      </c>
      <c r="L14" s="4">
        <v>-0.1</v>
      </c>
      <c r="M14" s="4">
        <v>-0.1</v>
      </c>
      <c r="N14" s="4">
        <v>-0.1</v>
      </c>
      <c r="O14" s="4">
        <v>-0.1</v>
      </c>
      <c r="P14" s="4">
        <v>0</v>
      </c>
      <c r="Q14" s="4">
        <v>0</v>
      </c>
      <c r="R14" s="4">
        <v>0</v>
      </c>
      <c r="S14" s="4">
        <v>-0.1</v>
      </c>
      <c r="T14" s="4">
        <v>0</v>
      </c>
      <c r="U14" s="4">
        <v>-0.1</v>
      </c>
      <c r="V14" s="4">
        <v>0</v>
      </c>
      <c r="W14" s="4">
        <v>0</v>
      </c>
      <c r="X14" s="4">
        <v>0</v>
      </c>
      <c r="Y14" s="4">
        <v>0</v>
      </c>
      <c r="Z14" s="4">
        <v>-0.1</v>
      </c>
      <c r="AA14" s="4">
        <v>-0.1</v>
      </c>
      <c r="AB14" s="4">
        <v>0</v>
      </c>
      <c r="AC14" s="4">
        <v>-0.1</v>
      </c>
      <c r="AE14" s="18" t="s">
        <v>49</v>
      </c>
      <c r="AF14" s="4">
        <v>0</v>
      </c>
      <c r="AG14" s="4">
        <v>-0.2</v>
      </c>
      <c r="AH14" s="4">
        <v>-0.2</v>
      </c>
      <c r="AI14" s="4">
        <v>-0.1</v>
      </c>
      <c r="AJ14" s="4">
        <v>-0.1</v>
      </c>
      <c r="AK14" s="4">
        <v>-0.1</v>
      </c>
      <c r="AL14" s="4">
        <v>-0.1</v>
      </c>
      <c r="AM14" s="4">
        <v>-0.1</v>
      </c>
      <c r="AN14" s="4">
        <v>-0.1</v>
      </c>
      <c r="AO14" s="4">
        <v>0</v>
      </c>
      <c r="AP14" s="4">
        <v>-0.25</v>
      </c>
      <c r="AQ14" s="4">
        <v>-0.2</v>
      </c>
      <c r="AR14" s="4">
        <v>-0.1</v>
      </c>
      <c r="AS14" s="4">
        <v>-0.1</v>
      </c>
      <c r="AT14" s="4">
        <v>0</v>
      </c>
      <c r="AU14" s="4">
        <v>-0.1</v>
      </c>
      <c r="AV14" s="4">
        <v>-0.1</v>
      </c>
      <c r="AW14" s="4">
        <v>-0.1</v>
      </c>
      <c r="AX14" s="4">
        <v>-0.1</v>
      </c>
      <c r="AY14" s="4">
        <v>-0.1</v>
      </c>
      <c r="AZ14" s="4">
        <v>-0.2</v>
      </c>
    </row>
    <row r="15" spans="1:53" ht="15">
      <c r="B15" s="18" t="s">
        <v>49</v>
      </c>
      <c r="C15" s="4">
        <v>-0.25</v>
      </c>
      <c r="D15" s="4">
        <v>-0.1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.1</v>
      </c>
      <c r="M15" s="4">
        <v>-0.1</v>
      </c>
      <c r="N15" s="4">
        <v>-0.1</v>
      </c>
      <c r="O15" s="4">
        <v>-0.2</v>
      </c>
      <c r="P15" s="4">
        <v>-0.1</v>
      </c>
      <c r="Q15" s="4">
        <v>-0.1</v>
      </c>
      <c r="R15" s="4">
        <v>0</v>
      </c>
      <c r="S15" s="4">
        <v>-0.1</v>
      </c>
      <c r="T15" s="4">
        <v>-0.1</v>
      </c>
      <c r="U15" s="4">
        <v>-0.1</v>
      </c>
      <c r="V15" s="4">
        <v>-0.1</v>
      </c>
      <c r="W15" s="4">
        <v>0.1</v>
      </c>
      <c r="X15" s="4">
        <v>0</v>
      </c>
      <c r="Y15" s="4">
        <v>0.1</v>
      </c>
      <c r="Z15" s="4">
        <v>-0.1</v>
      </c>
      <c r="AA15" s="4">
        <v>0</v>
      </c>
      <c r="AB15" s="4">
        <v>0</v>
      </c>
      <c r="AC15" s="4">
        <v>-0.1</v>
      </c>
      <c r="AE15" s="18" t="s">
        <v>49</v>
      </c>
      <c r="AF15" s="4">
        <v>-0.25</v>
      </c>
      <c r="AG15" s="4">
        <v>-0.1</v>
      </c>
      <c r="AH15" s="4">
        <v>-0.1</v>
      </c>
      <c r="AI15" s="4">
        <v>-0.1</v>
      </c>
      <c r="AJ15" s="4">
        <v>-0.1</v>
      </c>
      <c r="AK15" s="4">
        <v>-0.1</v>
      </c>
      <c r="AL15" s="4">
        <v>0</v>
      </c>
      <c r="AM15" s="4">
        <v>-0.1</v>
      </c>
      <c r="AN15" s="4">
        <v>0.1</v>
      </c>
      <c r="AO15" s="4">
        <v>-0.1</v>
      </c>
      <c r="AP15" s="4">
        <v>-0.25</v>
      </c>
      <c r="AQ15" s="4">
        <v>-0.1</v>
      </c>
      <c r="AR15" s="4">
        <v>-0.1</v>
      </c>
      <c r="AS15" s="4">
        <v>0</v>
      </c>
      <c r="AT15" s="4">
        <v>0</v>
      </c>
      <c r="AU15" s="4">
        <v>0</v>
      </c>
      <c r="AV15" s="4">
        <v>-0.1</v>
      </c>
      <c r="AW15" s="4">
        <v>-0.1</v>
      </c>
      <c r="AX15" s="4">
        <v>0.1</v>
      </c>
      <c r="AY15" s="4">
        <v>-0.1</v>
      </c>
      <c r="AZ15" s="4">
        <v>-0.1</v>
      </c>
    </row>
    <row r="16" spans="1:53" ht="15">
      <c r="B16" s="18" t="s">
        <v>49</v>
      </c>
      <c r="C16" s="4">
        <v>-0.5</v>
      </c>
      <c r="D16" s="4">
        <v>-0.1</v>
      </c>
      <c r="E16" s="4">
        <v>0.2</v>
      </c>
      <c r="F16" s="4">
        <v>0</v>
      </c>
      <c r="G16" s="4">
        <v>0</v>
      </c>
      <c r="H16" s="4">
        <v>0</v>
      </c>
      <c r="I16" s="4">
        <v>0.2</v>
      </c>
      <c r="J16" s="4">
        <v>0.1</v>
      </c>
      <c r="K16" s="4">
        <v>0</v>
      </c>
      <c r="L16" s="4">
        <v>0.1</v>
      </c>
      <c r="M16" s="4">
        <v>0</v>
      </c>
      <c r="N16" s="4">
        <v>-0.1</v>
      </c>
      <c r="O16" s="4">
        <v>0.1</v>
      </c>
      <c r="P16" s="4">
        <v>0.1</v>
      </c>
      <c r="Q16" s="4">
        <v>0.1</v>
      </c>
      <c r="R16" s="4">
        <v>0.1</v>
      </c>
      <c r="S16" s="4">
        <v>-0.1</v>
      </c>
      <c r="T16" s="4">
        <v>0</v>
      </c>
      <c r="U16" s="4">
        <v>-0.1</v>
      </c>
      <c r="V16" s="4">
        <v>0</v>
      </c>
      <c r="W16" s="4">
        <v>0.1</v>
      </c>
      <c r="X16" s="4">
        <v>0</v>
      </c>
      <c r="Y16" s="4">
        <v>0.1</v>
      </c>
      <c r="Z16" s="4">
        <v>-0.1</v>
      </c>
      <c r="AA16" s="4">
        <v>0</v>
      </c>
      <c r="AB16" s="4">
        <v>0.1</v>
      </c>
      <c r="AC16" s="4">
        <v>-0.1</v>
      </c>
      <c r="AE16" s="18" t="s">
        <v>49</v>
      </c>
      <c r="AF16" s="4">
        <v>-0.5</v>
      </c>
      <c r="AG16" s="4">
        <v>-0.1</v>
      </c>
      <c r="AH16" s="4">
        <v>0.1</v>
      </c>
      <c r="AI16" s="4">
        <v>-0.2</v>
      </c>
      <c r="AJ16" s="4">
        <v>0</v>
      </c>
      <c r="AK16" s="4">
        <v>0</v>
      </c>
      <c r="AL16" s="4">
        <v>0</v>
      </c>
      <c r="AM16" s="4">
        <v>0</v>
      </c>
      <c r="AN16" s="4">
        <v>0.1</v>
      </c>
      <c r="AO16" s="4">
        <v>0</v>
      </c>
      <c r="AP16" s="4">
        <v>-0.1</v>
      </c>
      <c r="AQ16" s="4">
        <v>0</v>
      </c>
      <c r="AR16" s="4">
        <v>-0.1</v>
      </c>
      <c r="AS16" s="4">
        <v>0</v>
      </c>
      <c r="AT16" s="4">
        <v>0.1</v>
      </c>
      <c r="AU16" s="4">
        <v>0</v>
      </c>
      <c r="AV16" s="4">
        <v>0</v>
      </c>
      <c r="AW16" s="4">
        <v>-0.2</v>
      </c>
      <c r="AX16" s="4">
        <v>0.1</v>
      </c>
      <c r="AY16" s="4">
        <v>0</v>
      </c>
      <c r="AZ16" s="4">
        <v>0</v>
      </c>
    </row>
    <row r="17" spans="2:52" ht="15">
      <c r="B17" s="18" t="s">
        <v>49</v>
      </c>
      <c r="C17" s="4">
        <v>-0.75</v>
      </c>
      <c r="D17" s="4">
        <v>0</v>
      </c>
      <c r="E17" s="4">
        <v>0.2</v>
      </c>
      <c r="F17" s="4">
        <v>0</v>
      </c>
      <c r="G17" s="4">
        <v>0</v>
      </c>
      <c r="H17" s="4">
        <v>0</v>
      </c>
      <c r="I17" s="4">
        <v>0.2</v>
      </c>
      <c r="J17" s="4">
        <v>0.2</v>
      </c>
      <c r="K17" s="4">
        <v>0.1</v>
      </c>
      <c r="L17" s="4">
        <v>0.1</v>
      </c>
      <c r="M17" s="4">
        <v>0.1</v>
      </c>
      <c r="N17" s="4">
        <v>0</v>
      </c>
      <c r="O17" s="4">
        <v>0.1</v>
      </c>
      <c r="P17" s="4">
        <v>0.1</v>
      </c>
      <c r="Q17" s="4">
        <v>0.2</v>
      </c>
      <c r="R17" s="4">
        <v>0.1</v>
      </c>
      <c r="S17" s="4">
        <v>0.1</v>
      </c>
      <c r="T17" s="4">
        <v>0.2</v>
      </c>
      <c r="U17" s="4">
        <v>0.1</v>
      </c>
      <c r="V17" s="4">
        <v>0.2</v>
      </c>
      <c r="W17" s="4">
        <v>0.3</v>
      </c>
      <c r="X17" s="4">
        <v>0.1</v>
      </c>
      <c r="Y17" s="4">
        <v>0.2</v>
      </c>
      <c r="Z17" s="4">
        <v>0.1</v>
      </c>
      <c r="AA17" s="4">
        <v>0</v>
      </c>
      <c r="AB17" s="4">
        <v>0.2</v>
      </c>
      <c r="AC17" s="4">
        <v>0.1</v>
      </c>
      <c r="AE17" s="18" t="s">
        <v>49</v>
      </c>
      <c r="AF17" s="4">
        <v>-0.75</v>
      </c>
      <c r="AG17" s="4">
        <v>-0.1</v>
      </c>
      <c r="AH17" s="4">
        <v>0.2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.1</v>
      </c>
      <c r="AO17" s="4">
        <v>0</v>
      </c>
      <c r="AP17" s="4">
        <v>-0.1</v>
      </c>
      <c r="AQ17" s="4">
        <v>0</v>
      </c>
      <c r="AR17" s="4">
        <v>-0.1</v>
      </c>
      <c r="AS17" s="4">
        <v>0</v>
      </c>
      <c r="AT17" s="4">
        <v>0.1</v>
      </c>
      <c r="AU17" s="4">
        <v>0</v>
      </c>
      <c r="AV17" s="4">
        <v>0</v>
      </c>
      <c r="AW17" s="4">
        <v>0</v>
      </c>
      <c r="AX17" s="4">
        <v>0.1</v>
      </c>
      <c r="AY17" s="4">
        <v>0</v>
      </c>
      <c r="AZ17" s="4">
        <v>0</v>
      </c>
    </row>
    <row r="18" spans="2:52" ht="15">
      <c r="B18" s="18" t="s">
        <v>49</v>
      </c>
      <c r="C18" s="4">
        <v>-1</v>
      </c>
      <c r="D18" s="4">
        <v>0</v>
      </c>
      <c r="E18" s="4">
        <v>0.2</v>
      </c>
      <c r="F18" s="4">
        <v>0.1</v>
      </c>
      <c r="G18" s="4">
        <v>0</v>
      </c>
      <c r="H18" s="4">
        <v>0</v>
      </c>
      <c r="I18" s="4">
        <v>0.2</v>
      </c>
      <c r="J18" s="4">
        <v>0.2</v>
      </c>
      <c r="K18" s="4">
        <v>0.3</v>
      </c>
      <c r="L18" s="4">
        <v>0.1</v>
      </c>
      <c r="M18" s="4">
        <v>0.2</v>
      </c>
      <c r="N18" s="4">
        <v>0.2</v>
      </c>
      <c r="O18" s="4">
        <v>0.2</v>
      </c>
      <c r="P18" s="4">
        <v>0.1</v>
      </c>
      <c r="Q18" s="4">
        <v>0.3</v>
      </c>
      <c r="R18" s="4">
        <v>0.1</v>
      </c>
      <c r="S18" s="4">
        <v>0.1</v>
      </c>
      <c r="T18" s="4">
        <v>0.2</v>
      </c>
      <c r="U18" s="4">
        <v>0.1</v>
      </c>
      <c r="V18" s="4">
        <v>0.2</v>
      </c>
      <c r="W18" s="4">
        <v>0.3</v>
      </c>
      <c r="X18" s="4">
        <v>0.1</v>
      </c>
      <c r="Y18" s="4">
        <v>0.3</v>
      </c>
      <c r="Z18" s="4">
        <v>0.1</v>
      </c>
      <c r="AA18" s="4">
        <v>0.1</v>
      </c>
      <c r="AB18" s="4">
        <v>0.2</v>
      </c>
      <c r="AC18" s="4">
        <v>0.2</v>
      </c>
      <c r="AE18" s="18" t="s">
        <v>49</v>
      </c>
      <c r="AF18" s="4">
        <v>-1</v>
      </c>
      <c r="AG18" s="4">
        <v>0</v>
      </c>
      <c r="AH18" s="4">
        <v>0.2</v>
      </c>
      <c r="AI18" s="4">
        <v>0</v>
      </c>
      <c r="AJ18" s="4">
        <v>0.1</v>
      </c>
      <c r="AK18" s="4">
        <v>0</v>
      </c>
      <c r="AL18" s="4">
        <v>0.1</v>
      </c>
      <c r="AM18" s="4">
        <v>0.1</v>
      </c>
      <c r="AN18" s="4">
        <v>0.1</v>
      </c>
      <c r="AO18" s="4">
        <v>0.1</v>
      </c>
      <c r="AP18" s="4">
        <v>0</v>
      </c>
      <c r="AQ18" s="4">
        <v>0.2</v>
      </c>
      <c r="AR18" s="4">
        <v>-0.1</v>
      </c>
      <c r="AS18" s="4">
        <v>0.4</v>
      </c>
      <c r="AT18" s="4">
        <v>0.2</v>
      </c>
      <c r="AU18" s="4">
        <v>0.1</v>
      </c>
      <c r="AV18" s="4">
        <v>0.1</v>
      </c>
      <c r="AW18" s="4">
        <v>0</v>
      </c>
      <c r="AX18" s="4">
        <v>0.1</v>
      </c>
      <c r="AY18" s="4">
        <v>0</v>
      </c>
      <c r="AZ18" s="4">
        <v>0.2</v>
      </c>
    </row>
    <row r="19" spans="2:52" ht="15">
      <c r="B19" s="18" t="s">
        <v>49</v>
      </c>
      <c r="C19" s="4">
        <v>-1.5</v>
      </c>
      <c r="D19" s="4">
        <v>0.1</v>
      </c>
      <c r="E19" s="4">
        <v>0.3</v>
      </c>
      <c r="F19" s="4">
        <v>0.3</v>
      </c>
      <c r="G19" s="4">
        <v>0.1</v>
      </c>
      <c r="H19" s="4">
        <v>0.1</v>
      </c>
      <c r="I19" s="4">
        <v>0.5</v>
      </c>
      <c r="J19" s="4">
        <v>0.2</v>
      </c>
      <c r="K19" s="4">
        <v>0.5</v>
      </c>
      <c r="L19" s="4">
        <v>0.3</v>
      </c>
      <c r="M19" s="4">
        <v>0.5</v>
      </c>
      <c r="N19" s="4">
        <v>0.2</v>
      </c>
      <c r="O19" s="4">
        <v>0.4</v>
      </c>
      <c r="P19" s="4">
        <v>0.5</v>
      </c>
      <c r="Q19" s="4">
        <v>0.4</v>
      </c>
      <c r="R19" s="4">
        <v>0.2</v>
      </c>
      <c r="S19" s="4">
        <v>0.3</v>
      </c>
      <c r="T19" s="4">
        <v>0.2</v>
      </c>
      <c r="U19" s="4">
        <v>0.3</v>
      </c>
      <c r="V19" s="4">
        <v>0.2</v>
      </c>
      <c r="W19" s="4">
        <v>0.3</v>
      </c>
      <c r="X19" s="4">
        <v>0.1</v>
      </c>
      <c r="Y19" s="4">
        <v>0.5</v>
      </c>
      <c r="Z19" s="4">
        <v>0.2</v>
      </c>
      <c r="AA19" s="4">
        <v>0.3</v>
      </c>
      <c r="AB19" s="4">
        <v>0.5</v>
      </c>
      <c r="AC19" s="4">
        <v>0.2</v>
      </c>
      <c r="AE19" s="18" t="s">
        <v>49</v>
      </c>
      <c r="AF19" s="4">
        <v>-1.5</v>
      </c>
      <c r="AG19" s="4">
        <v>0</v>
      </c>
      <c r="AH19" s="4">
        <v>0.4</v>
      </c>
      <c r="AI19" s="4">
        <v>0.2</v>
      </c>
      <c r="AJ19" s="4">
        <v>0.1</v>
      </c>
      <c r="AK19" s="4">
        <v>0</v>
      </c>
      <c r="AL19" s="4">
        <v>0.2</v>
      </c>
      <c r="AM19" s="4">
        <v>0.2</v>
      </c>
      <c r="AN19" s="4">
        <v>0.1</v>
      </c>
      <c r="AO19" s="4">
        <v>0.2</v>
      </c>
      <c r="AP19" s="4">
        <v>0.3</v>
      </c>
      <c r="AQ19" s="4">
        <v>0.3</v>
      </c>
      <c r="AR19" s="4">
        <v>0.1</v>
      </c>
      <c r="AS19" s="4">
        <v>0.4</v>
      </c>
      <c r="AT19" s="4">
        <v>0.4</v>
      </c>
      <c r="AU19" s="4">
        <v>0.1</v>
      </c>
      <c r="AV19" s="4">
        <v>0.2</v>
      </c>
      <c r="AW19" s="4">
        <v>0.2</v>
      </c>
      <c r="AX19" s="4">
        <v>0.1</v>
      </c>
      <c r="AY19" s="4">
        <v>0</v>
      </c>
      <c r="AZ19" s="4">
        <v>0.3</v>
      </c>
    </row>
    <row r="20" spans="2:52" ht="15">
      <c r="B20" s="18" t="s">
        <v>49</v>
      </c>
      <c r="C20" s="4">
        <v>-2</v>
      </c>
      <c r="D20" s="4">
        <v>0.1</v>
      </c>
      <c r="E20" s="4">
        <v>0.5</v>
      </c>
      <c r="F20" s="4">
        <v>0.5</v>
      </c>
      <c r="G20" s="4">
        <v>0.2</v>
      </c>
      <c r="H20" s="4">
        <v>0.2</v>
      </c>
      <c r="I20" s="4">
        <v>0.5</v>
      </c>
      <c r="J20" s="4">
        <v>0.3</v>
      </c>
      <c r="K20" s="4">
        <v>0.5</v>
      </c>
      <c r="L20" s="4">
        <v>0.3</v>
      </c>
      <c r="M20" s="4">
        <v>0.6</v>
      </c>
      <c r="N20" s="4">
        <v>0.2</v>
      </c>
      <c r="O20" s="4">
        <v>0.4</v>
      </c>
      <c r="P20" s="4">
        <v>0.7</v>
      </c>
      <c r="Q20" s="4">
        <v>0.6</v>
      </c>
      <c r="R20" s="4">
        <v>0.3</v>
      </c>
      <c r="S20" s="4">
        <v>0.5</v>
      </c>
      <c r="T20" s="4">
        <v>0.3</v>
      </c>
      <c r="U20" s="4">
        <v>0.5</v>
      </c>
      <c r="V20" s="4">
        <v>0.3</v>
      </c>
      <c r="W20" s="4">
        <v>0.5</v>
      </c>
      <c r="X20" s="4">
        <v>0.1</v>
      </c>
      <c r="Y20" s="4">
        <v>0.6</v>
      </c>
      <c r="Z20" s="4">
        <v>0.3</v>
      </c>
      <c r="AA20" s="4">
        <v>0.4</v>
      </c>
      <c r="AB20" s="4">
        <v>0.6</v>
      </c>
      <c r="AC20" s="4">
        <v>0.5</v>
      </c>
      <c r="AE20" s="18" t="s">
        <v>49</v>
      </c>
      <c r="AF20" s="4">
        <v>-2</v>
      </c>
      <c r="AG20" s="4">
        <v>0.1</v>
      </c>
      <c r="AH20" s="4">
        <v>0.4</v>
      </c>
      <c r="AI20" s="4">
        <v>0.2</v>
      </c>
      <c r="AJ20" s="4">
        <v>0.1</v>
      </c>
      <c r="AK20" s="4">
        <v>0.1</v>
      </c>
      <c r="AL20" s="4">
        <v>0.3</v>
      </c>
      <c r="AM20" s="4">
        <v>0.2</v>
      </c>
      <c r="AN20" s="4">
        <v>0.2</v>
      </c>
      <c r="AO20" s="4">
        <v>0.5</v>
      </c>
      <c r="AP20" s="4">
        <v>0.3</v>
      </c>
      <c r="AQ20" s="4">
        <v>0.6</v>
      </c>
      <c r="AR20" s="4">
        <v>0.1</v>
      </c>
      <c r="AS20" s="4">
        <v>0.8</v>
      </c>
      <c r="AT20" s="4">
        <v>0.5</v>
      </c>
      <c r="AU20" s="4">
        <v>0.5</v>
      </c>
      <c r="AV20" s="4">
        <v>0.2</v>
      </c>
      <c r="AW20" s="4">
        <v>0.2</v>
      </c>
      <c r="AX20" s="4">
        <v>0.2</v>
      </c>
      <c r="AY20" s="4">
        <v>0.1</v>
      </c>
      <c r="AZ20" s="4">
        <v>0.6</v>
      </c>
    </row>
    <row r="21" spans="2:52" ht="15">
      <c r="B21" s="18" t="s">
        <v>49</v>
      </c>
      <c r="C21" s="4">
        <v>-2.5</v>
      </c>
      <c r="D21" s="4">
        <v>0.1</v>
      </c>
      <c r="E21" s="4">
        <v>0.6</v>
      </c>
      <c r="F21" s="4">
        <v>0.5</v>
      </c>
      <c r="G21" s="4">
        <v>0.3</v>
      </c>
      <c r="H21" s="4">
        <v>0.2</v>
      </c>
      <c r="I21" s="4">
        <v>0.6</v>
      </c>
      <c r="J21" s="4">
        <v>0.6</v>
      </c>
      <c r="K21" s="4">
        <v>0.6</v>
      </c>
      <c r="L21" s="4">
        <v>0.3</v>
      </c>
      <c r="M21" s="4">
        <v>0.6</v>
      </c>
      <c r="N21" s="4">
        <v>0.3</v>
      </c>
      <c r="O21" s="4">
        <v>0.5</v>
      </c>
      <c r="P21" s="4">
        <v>0.7</v>
      </c>
      <c r="Q21" s="4">
        <v>0.7</v>
      </c>
      <c r="R21" s="4">
        <v>0.4</v>
      </c>
      <c r="S21" s="4">
        <v>0.5</v>
      </c>
      <c r="T21" s="4">
        <v>0.3</v>
      </c>
      <c r="U21" s="4">
        <v>0.5</v>
      </c>
      <c r="V21" s="4">
        <v>0.3</v>
      </c>
      <c r="W21" s="4">
        <v>0.5</v>
      </c>
      <c r="X21" s="4">
        <v>0.2</v>
      </c>
      <c r="Y21" s="4">
        <v>0.7</v>
      </c>
      <c r="Z21" s="4">
        <v>0.4</v>
      </c>
      <c r="AA21" s="4">
        <v>0.4</v>
      </c>
      <c r="AB21" s="4">
        <v>0.6</v>
      </c>
      <c r="AC21" s="4">
        <v>0.5</v>
      </c>
      <c r="AE21" s="18" t="s">
        <v>49</v>
      </c>
      <c r="AF21" s="4">
        <v>-2.5</v>
      </c>
      <c r="AG21" s="4">
        <v>0.1</v>
      </c>
      <c r="AH21" s="4">
        <v>0.4</v>
      </c>
      <c r="AI21" s="4">
        <v>0.3</v>
      </c>
      <c r="AJ21" s="4">
        <v>0.1</v>
      </c>
      <c r="AK21" s="4">
        <v>0.1</v>
      </c>
      <c r="AL21" s="4">
        <v>0.3</v>
      </c>
      <c r="AM21" s="4">
        <v>0.2</v>
      </c>
      <c r="AN21" s="4">
        <v>0.2</v>
      </c>
      <c r="AO21" s="4">
        <v>0.6</v>
      </c>
      <c r="AP21" s="4">
        <v>0.4</v>
      </c>
      <c r="AQ21" s="4">
        <v>0.7</v>
      </c>
      <c r="AR21" s="4">
        <v>0.2</v>
      </c>
      <c r="AS21" s="4">
        <v>0.8</v>
      </c>
      <c r="AT21" s="4">
        <v>0.5</v>
      </c>
      <c r="AU21" s="4">
        <v>0.6</v>
      </c>
      <c r="AV21" s="4">
        <v>0.2</v>
      </c>
      <c r="AW21" s="4">
        <v>0.3</v>
      </c>
      <c r="AX21" s="4">
        <v>0.2</v>
      </c>
      <c r="AY21" s="4">
        <v>0.1</v>
      </c>
      <c r="AZ21" s="4">
        <v>0.7</v>
      </c>
    </row>
    <row r="22" spans="2:52" ht="15">
      <c r="B22" s="18" t="s">
        <v>49</v>
      </c>
      <c r="C22" s="4">
        <v>-3</v>
      </c>
      <c r="D22" s="4">
        <v>0.2</v>
      </c>
      <c r="E22" s="4">
        <v>0.6</v>
      </c>
      <c r="F22" s="4">
        <v>0.6</v>
      </c>
      <c r="G22" s="4">
        <v>0.4</v>
      </c>
      <c r="H22" s="4">
        <v>0.3</v>
      </c>
      <c r="I22" s="4">
        <v>0.6</v>
      </c>
      <c r="J22" s="4">
        <v>0.8</v>
      </c>
      <c r="K22" s="4">
        <v>0.8</v>
      </c>
      <c r="L22" s="4">
        <v>0.5</v>
      </c>
      <c r="M22" s="4">
        <v>0.7</v>
      </c>
      <c r="N22" s="4">
        <v>0.3</v>
      </c>
      <c r="O22" s="4">
        <v>0.8</v>
      </c>
      <c r="P22" s="4">
        <v>0.9</v>
      </c>
      <c r="Q22" s="4">
        <v>0.8</v>
      </c>
      <c r="R22" s="4">
        <v>0.6</v>
      </c>
      <c r="S22" s="4">
        <v>0.5</v>
      </c>
      <c r="T22" s="4">
        <v>0.5</v>
      </c>
      <c r="U22" s="4">
        <v>0.5</v>
      </c>
      <c r="V22" s="4">
        <v>0.5</v>
      </c>
      <c r="W22" s="4">
        <v>0.5</v>
      </c>
      <c r="X22" s="4">
        <v>0.3</v>
      </c>
      <c r="Y22" s="4">
        <v>0.7</v>
      </c>
      <c r="Z22" s="4">
        <v>0.6</v>
      </c>
      <c r="AA22" s="4">
        <v>0.4</v>
      </c>
      <c r="AB22" s="4">
        <v>0.6</v>
      </c>
      <c r="AC22" s="4">
        <v>0.5</v>
      </c>
      <c r="AE22" s="18" t="s">
        <v>49</v>
      </c>
      <c r="AF22" s="4">
        <v>-3</v>
      </c>
      <c r="AG22" s="4">
        <v>0.3</v>
      </c>
      <c r="AH22" s="4">
        <v>0.5</v>
      </c>
      <c r="AI22" s="4">
        <v>0.3</v>
      </c>
      <c r="AJ22" s="4">
        <v>0.4</v>
      </c>
      <c r="AK22" s="4">
        <v>0.1</v>
      </c>
      <c r="AL22" s="4">
        <v>0.3</v>
      </c>
      <c r="AM22" s="4">
        <v>0.2</v>
      </c>
      <c r="AN22" s="4">
        <v>0.2</v>
      </c>
      <c r="AO22" s="4">
        <v>0.6</v>
      </c>
      <c r="AP22" s="4">
        <v>0.4</v>
      </c>
      <c r="AQ22" s="4">
        <v>0.7</v>
      </c>
      <c r="AR22" s="4">
        <v>0.2</v>
      </c>
      <c r="AS22" s="4">
        <v>0.8</v>
      </c>
      <c r="AT22" s="4">
        <v>0.5</v>
      </c>
      <c r="AU22" s="4">
        <v>0.6</v>
      </c>
      <c r="AV22" s="4">
        <v>0.2</v>
      </c>
      <c r="AW22" s="4">
        <v>0.3</v>
      </c>
      <c r="AX22" s="4">
        <v>0.2</v>
      </c>
      <c r="AY22" s="4">
        <v>0.1</v>
      </c>
      <c r="AZ22" s="4">
        <v>0.7</v>
      </c>
    </row>
    <row r="23" spans="2:52" ht="15">
      <c r="B23" s="18" t="s">
        <v>49</v>
      </c>
      <c r="C23" s="4">
        <v>-3.5</v>
      </c>
      <c r="D23" s="4">
        <v>0.4</v>
      </c>
      <c r="E23" s="4">
        <v>0.6</v>
      </c>
      <c r="F23" s="4">
        <v>0.8</v>
      </c>
      <c r="G23" s="4">
        <v>0.4</v>
      </c>
      <c r="H23" s="4">
        <v>0.5</v>
      </c>
      <c r="I23" s="4">
        <v>0.7</v>
      </c>
      <c r="J23" s="4">
        <v>0.9</v>
      </c>
      <c r="K23" s="4">
        <v>0.8</v>
      </c>
      <c r="L23" s="4">
        <v>0.5</v>
      </c>
      <c r="M23" s="4">
        <v>0.8</v>
      </c>
      <c r="N23" s="4">
        <v>0.3</v>
      </c>
      <c r="O23" s="4">
        <v>0.9</v>
      </c>
      <c r="P23" s="4">
        <v>0.9</v>
      </c>
      <c r="Q23" s="4">
        <v>0.8</v>
      </c>
      <c r="R23" s="4">
        <v>0.7</v>
      </c>
      <c r="S23" s="4">
        <v>0.6</v>
      </c>
      <c r="T23" s="4">
        <v>0.5</v>
      </c>
      <c r="U23" s="4">
        <v>0.6</v>
      </c>
      <c r="V23" s="4">
        <v>0.5</v>
      </c>
      <c r="W23" s="4">
        <v>0.6</v>
      </c>
      <c r="X23" s="4">
        <v>0.6</v>
      </c>
      <c r="Y23" s="4">
        <v>0.7</v>
      </c>
      <c r="Z23" s="4">
        <v>0.7</v>
      </c>
      <c r="AA23" s="4">
        <v>0.8</v>
      </c>
      <c r="AB23" s="4">
        <v>0.6</v>
      </c>
      <c r="AC23" s="4">
        <v>0.6</v>
      </c>
      <c r="AE23" s="18" t="s">
        <v>49</v>
      </c>
      <c r="AF23" s="4">
        <v>-3.5</v>
      </c>
      <c r="AG23" s="4">
        <v>0.3</v>
      </c>
      <c r="AH23" s="4">
        <v>0.6</v>
      </c>
      <c r="AI23" s="4">
        <v>0.3</v>
      </c>
      <c r="AJ23" s="4">
        <v>0.4</v>
      </c>
      <c r="AK23" s="4">
        <v>0.1</v>
      </c>
      <c r="AL23" s="4">
        <v>0.4</v>
      </c>
      <c r="AM23" s="4">
        <v>0.4</v>
      </c>
      <c r="AN23" s="4">
        <v>0.3</v>
      </c>
      <c r="AO23" s="4">
        <v>0.6</v>
      </c>
      <c r="AP23" s="4">
        <v>0.6</v>
      </c>
      <c r="AQ23" s="4">
        <v>0.8</v>
      </c>
      <c r="AR23" s="4">
        <v>0.3</v>
      </c>
      <c r="AS23" s="4">
        <v>1.1000000000000001</v>
      </c>
      <c r="AT23" s="4">
        <v>0.5</v>
      </c>
      <c r="AU23" s="4">
        <v>1</v>
      </c>
      <c r="AV23" s="4">
        <v>0.4</v>
      </c>
      <c r="AW23" s="4">
        <v>0.3</v>
      </c>
      <c r="AX23" s="4">
        <v>0.3</v>
      </c>
      <c r="AY23" s="4">
        <v>0.1</v>
      </c>
      <c r="AZ23" s="4">
        <v>0.8</v>
      </c>
    </row>
    <row r="24" spans="2:52" ht="15">
      <c r="B24" s="18" t="s">
        <v>49</v>
      </c>
      <c r="C24" s="4">
        <v>-4</v>
      </c>
      <c r="D24" s="4">
        <v>0.5</v>
      </c>
      <c r="E24" s="4">
        <v>0.6</v>
      </c>
      <c r="F24" s="4">
        <v>0.8</v>
      </c>
      <c r="G24" s="4">
        <v>0.4</v>
      </c>
      <c r="H24" s="4">
        <v>0.5</v>
      </c>
      <c r="I24" s="4">
        <v>0.7</v>
      </c>
      <c r="J24" s="4">
        <v>0.9</v>
      </c>
      <c r="K24" s="4">
        <v>0.8</v>
      </c>
      <c r="L24" s="4">
        <v>0.5</v>
      </c>
      <c r="M24" s="4">
        <v>0.9</v>
      </c>
      <c r="N24" s="4">
        <v>0.4</v>
      </c>
      <c r="O24" s="4">
        <v>1.1000000000000001</v>
      </c>
      <c r="P24" s="4">
        <v>1</v>
      </c>
      <c r="Q24" s="4">
        <v>1</v>
      </c>
      <c r="R24" s="4">
        <v>0.9</v>
      </c>
      <c r="S24" s="4">
        <v>0.9</v>
      </c>
      <c r="T24" s="4">
        <v>0.5</v>
      </c>
      <c r="U24" s="4">
        <v>0.9</v>
      </c>
      <c r="V24" s="4">
        <v>0.5</v>
      </c>
      <c r="W24" s="4">
        <v>0.6</v>
      </c>
      <c r="X24" s="4">
        <v>0.7</v>
      </c>
      <c r="Y24" s="4">
        <v>0.7</v>
      </c>
      <c r="Z24" s="4">
        <v>0.8</v>
      </c>
      <c r="AA24" s="4">
        <v>0.8</v>
      </c>
      <c r="AB24" s="4">
        <v>0.9</v>
      </c>
      <c r="AC24" s="4">
        <v>0.7</v>
      </c>
      <c r="AE24" s="18" t="s">
        <v>49</v>
      </c>
      <c r="AF24" s="4">
        <v>-4</v>
      </c>
      <c r="AG24" s="4">
        <v>0.4</v>
      </c>
      <c r="AH24" s="4">
        <v>1</v>
      </c>
      <c r="AI24" s="4">
        <v>0.3</v>
      </c>
      <c r="AJ24" s="4">
        <v>0.4</v>
      </c>
      <c r="AK24" s="4">
        <v>0.2</v>
      </c>
      <c r="AL24" s="4">
        <v>0.4</v>
      </c>
      <c r="AM24" s="4">
        <v>0.4</v>
      </c>
      <c r="AN24" s="4">
        <v>0.4</v>
      </c>
      <c r="AO24" s="4">
        <v>0.8</v>
      </c>
      <c r="AP24" s="4">
        <v>0.8</v>
      </c>
      <c r="AQ24" s="4">
        <v>1</v>
      </c>
      <c r="AR24" s="4">
        <v>0.4</v>
      </c>
      <c r="AS24" s="4">
        <v>1.2</v>
      </c>
      <c r="AT24" s="4">
        <v>0.6</v>
      </c>
      <c r="AU24" s="4">
        <v>1.2</v>
      </c>
      <c r="AV24" s="4">
        <v>0.4</v>
      </c>
      <c r="AW24" s="4">
        <v>0.3</v>
      </c>
      <c r="AX24" s="4">
        <v>0.4</v>
      </c>
      <c r="AY24" s="4">
        <v>0.2</v>
      </c>
      <c r="AZ24" s="4">
        <v>1</v>
      </c>
    </row>
    <row r="25" spans="2:52" ht="15">
      <c r="B25" s="17"/>
      <c r="AE25" s="18"/>
    </row>
    <row r="26" spans="2:52" s="14" customFormat="1" ht="15">
      <c r="B26" s="15" t="s">
        <v>58</v>
      </c>
      <c r="C26" s="14" t="s">
        <v>57</v>
      </c>
      <c r="D26" s="33">
        <v>1</v>
      </c>
      <c r="E26" s="33">
        <v>2</v>
      </c>
      <c r="F26" s="33">
        <v>3</v>
      </c>
      <c r="G26" s="33">
        <v>4</v>
      </c>
      <c r="H26" s="33">
        <v>5</v>
      </c>
      <c r="I26" s="33">
        <v>6</v>
      </c>
      <c r="J26" s="33">
        <v>7</v>
      </c>
      <c r="K26" s="33">
        <v>8</v>
      </c>
      <c r="L26" s="33">
        <v>9</v>
      </c>
      <c r="M26" s="33">
        <v>10</v>
      </c>
      <c r="N26" s="33">
        <v>11</v>
      </c>
      <c r="O26" s="33">
        <v>12</v>
      </c>
      <c r="P26" s="33">
        <v>13</v>
      </c>
      <c r="Q26" s="33">
        <v>14</v>
      </c>
      <c r="R26" s="33">
        <v>15</v>
      </c>
      <c r="S26" s="33">
        <v>16</v>
      </c>
      <c r="T26" s="33">
        <v>17</v>
      </c>
      <c r="U26" s="33">
        <v>18</v>
      </c>
      <c r="V26" s="33">
        <v>19</v>
      </c>
      <c r="W26" s="33">
        <v>20</v>
      </c>
      <c r="X26" s="33">
        <v>21</v>
      </c>
      <c r="Y26" s="33">
        <v>22</v>
      </c>
      <c r="Z26" s="33">
        <v>23</v>
      </c>
      <c r="AA26" s="33">
        <v>24</v>
      </c>
      <c r="AB26" s="33">
        <v>25</v>
      </c>
      <c r="AC26" s="33">
        <v>26</v>
      </c>
      <c r="AD26" s="15"/>
      <c r="AE26" s="15" t="s">
        <v>58</v>
      </c>
      <c r="AF26" s="14" t="s">
        <v>57</v>
      </c>
      <c r="AG26" s="36">
        <v>1</v>
      </c>
      <c r="AH26" s="36">
        <v>2</v>
      </c>
      <c r="AI26" s="36">
        <v>3</v>
      </c>
      <c r="AJ26" s="36">
        <v>4</v>
      </c>
      <c r="AK26" s="36">
        <v>5</v>
      </c>
      <c r="AL26" s="36">
        <v>6</v>
      </c>
      <c r="AM26" s="36">
        <v>7</v>
      </c>
      <c r="AN26" s="36">
        <v>8</v>
      </c>
      <c r="AO26" s="36">
        <v>9</v>
      </c>
      <c r="AP26" s="36">
        <v>10</v>
      </c>
      <c r="AQ26" s="36">
        <v>11</v>
      </c>
      <c r="AR26" s="36">
        <v>12</v>
      </c>
      <c r="AS26" s="36">
        <v>13</v>
      </c>
      <c r="AT26" s="36">
        <v>14</v>
      </c>
      <c r="AU26" s="36">
        <v>15</v>
      </c>
      <c r="AV26" s="36">
        <v>16</v>
      </c>
      <c r="AW26" s="36">
        <v>17</v>
      </c>
      <c r="AX26" s="36">
        <v>18</v>
      </c>
      <c r="AY26" s="36">
        <v>19</v>
      </c>
      <c r="AZ26" s="36">
        <v>20</v>
      </c>
    </row>
    <row r="27" spans="2:52" ht="15">
      <c r="B27" s="18" t="s">
        <v>52</v>
      </c>
      <c r="C27" s="4">
        <v>4</v>
      </c>
      <c r="D27" s="4">
        <v>1.1000000000000001</v>
      </c>
      <c r="E27" s="4">
        <v>1</v>
      </c>
      <c r="F27" s="4">
        <v>1.4</v>
      </c>
      <c r="G27" s="4">
        <v>0.7</v>
      </c>
      <c r="H27" s="4">
        <v>0.9</v>
      </c>
      <c r="I27" s="4">
        <v>1.1000000000000001</v>
      </c>
      <c r="J27" s="4">
        <v>1.1000000000000001</v>
      </c>
      <c r="K27" s="4">
        <v>0.9</v>
      </c>
      <c r="L27" s="4">
        <v>0.7</v>
      </c>
      <c r="M27" s="4">
        <v>1.2</v>
      </c>
      <c r="N27" s="4">
        <v>0.8</v>
      </c>
      <c r="O27" s="4">
        <v>1.2</v>
      </c>
      <c r="P27" s="4">
        <v>0.9</v>
      </c>
      <c r="Q27" s="4">
        <v>0.9</v>
      </c>
      <c r="R27" s="4">
        <v>1.1000000000000001</v>
      </c>
      <c r="S27" s="4">
        <v>0.9</v>
      </c>
      <c r="T27" s="4">
        <v>0.8</v>
      </c>
      <c r="U27" s="4">
        <v>0.9</v>
      </c>
      <c r="V27" s="4">
        <v>0.8</v>
      </c>
      <c r="W27" s="4">
        <v>0.9</v>
      </c>
      <c r="X27" s="4">
        <v>0.9</v>
      </c>
      <c r="Y27" s="4">
        <v>0.9</v>
      </c>
      <c r="Z27" s="4">
        <v>1.1000000000000001</v>
      </c>
      <c r="AA27" s="4">
        <v>1</v>
      </c>
      <c r="AB27" s="4">
        <v>0.8</v>
      </c>
      <c r="AC27" s="4">
        <v>0.8</v>
      </c>
      <c r="AE27" s="18" t="s">
        <v>52</v>
      </c>
      <c r="AF27" s="4">
        <v>4</v>
      </c>
      <c r="AG27" s="4">
        <v>0.5</v>
      </c>
      <c r="AH27" s="4">
        <v>1.2</v>
      </c>
      <c r="AI27" s="4">
        <v>1.1000000000000001</v>
      </c>
      <c r="AJ27" s="4">
        <v>0.6</v>
      </c>
      <c r="AK27" s="4">
        <v>0.6</v>
      </c>
      <c r="AL27" s="4">
        <v>1.1000000000000001</v>
      </c>
      <c r="AM27" s="4">
        <v>0.7</v>
      </c>
      <c r="AN27" s="4">
        <v>0.8</v>
      </c>
      <c r="AO27" s="4">
        <v>1</v>
      </c>
      <c r="AP27" s="4">
        <v>0.6</v>
      </c>
      <c r="AQ27" s="4">
        <v>1.3</v>
      </c>
      <c r="AR27" s="4">
        <v>0.7</v>
      </c>
      <c r="AS27" s="4">
        <v>1.5</v>
      </c>
      <c r="AT27" s="4">
        <v>1.2</v>
      </c>
      <c r="AU27" s="4">
        <v>0.9</v>
      </c>
      <c r="AV27" s="4">
        <v>0.7</v>
      </c>
      <c r="AW27" s="4">
        <v>1.1000000000000001</v>
      </c>
      <c r="AX27" s="4">
        <v>0.8</v>
      </c>
      <c r="AY27" s="4">
        <v>0.6</v>
      </c>
      <c r="AZ27" s="4">
        <v>1.3</v>
      </c>
    </row>
    <row r="28" spans="2:52" ht="15">
      <c r="B28" s="18" t="s">
        <v>52</v>
      </c>
      <c r="C28" s="4">
        <v>3.5</v>
      </c>
      <c r="D28" s="4">
        <v>0.8</v>
      </c>
      <c r="E28" s="4">
        <v>0.9</v>
      </c>
      <c r="F28" s="4">
        <v>1.3</v>
      </c>
      <c r="G28" s="4">
        <v>0.7</v>
      </c>
      <c r="H28" s="4">
        <v>0.8</v>
      </c>
      <c r="I28" s="4">
        <v>1</v>
      </c>
      <c r="J28" s="4">
        <v>1</v>
      </c>
      <c r="K28" s="4">
        <v>0.9</v>
      </c>
      <c r="L28" s="4">
        <v>0.6</v>
      </c>
      <c r="M28" s="4">
        <v>1</v>
      </c>
      <c r="N28" s="4">
        <v>0.5</v>
      </c>
      <c r="O28" s="4">
        <v>0.7</v>
      </c>
      <c r="P28" s="4">
        <v>0.8</v>
      </c>
      <c r="Q28" s="4">
        <v>0.8</v>
      </c>
      <c r="R28" s="4">
        <v>1</v>
      </c>
      <c r="S28" s="4">
        <v>0.8</v>
      </c>
      <c r="T28" s="4">
        <v>0.7</v>
      </c>
      <c r="U28" s="4">
        <v>0.8</v>
      </c>
      <c r="V28" s="4">
        <v>0.7</v>
      </c>
      <c r="W28" s="4">
        <v>0.7</v>
      </c>
      <c r="X28" s="4">
        <v>0.9</v>
      </c>
      <c r="Y28" s="4">
        <v>0.9</v>
      </c>
      <c r="Z28" s="4">
        <v>0.9</v>
      </c>
      <c r="AA28" s="4">
        <v>0.8</v>
      </c>
      <c r="AB28" s="4">
        <v>0.8</v>
      </c>
      <c r="AC28" s="4">
        <v>0.8</v>
      </c>
      <c r="AE28" s="18" t="s">
        <v>52</v>
      </c>
      <c r="AF28" s="4">
        <v>3.5</v>
      </c>
      <c r="AG28" s="4">
        <v>0.5</v>
      </c>
      <c r="AH28" s="4">
        <v>1</v>
      </c>
      <c r="AI28" s="4">
        <v>0.6</v>
      </c>
      <c r="AJ28" s="4">
        <v>0.4</v>
      </c>
      <c r="AK28" s="4">
        <v>0.5</v>
      </c>
      <c r="AL28" s="4">
        <v>1</v>
      </c>
      <c r="AM28" s="4">
        <v>0.7</v>
      </c>
      <c r="AN28" s="4">
        <v>0.7</v>
      </c>
      <c r="AO28" s="4">
        <v>1</v>
      </c>
      <c r="AP28" s="4">
        <v>0.5</v>
      </c>
      <c r="AQ28" s="4">
        <v>0.9</v>
      </c>
      <c r="AR28" s="4">
        <v>0.6</v>
      </c>
      <c r="AS28" s="4">
        <v>1.2</v>
      </c>
      <c r="AT28" s="4">
        <v>0.9</v>
      </c>
      <c r="AU28" s="4">
        <v>0.9</v>
      </c>
      <c r="AV28" s="4">
        <v>0.7</v>
      </c>
      <c r="AW28" s="4">
        <v>0.6</v>
      </c>
      <c r="AX28" s="4">
        <v>0.7</v>
      </c>
      <c r="AY28" s="4">
        <v>0.5</v>
      </c>
      <c r="AZ28" s="4">
        <v>0.9</v>
      </c>
    </row>
    <row r="29" spans="2:52" ht="15">
      <c r="B29" s="18" t="s">
        <v>52</v>
      </c>
      <c r="C29" s="4">
        <v>3</v>
      </c>
      <c r="D29" s="4">
        <v>0.7</v>
      </c>
      <c r="E29" s="4">
        <v>0.7</v>
      </c>
      <c r="F29" s="4">
        <v>1.1000000000000001</v>
      </c>
      <c r="G29" s="4">
        <v>0.4</v>
      </c>
      <c r="H29" s="4">
        <v>0.6</v>
      </c>
      <c r="I29" s="4">
        <v>0.9</v>
      </c>
      <c r="J29" s="4">
        <v>0.8</v>
      </c>
      <c r="K29" s="4">
        <v>0.8</v>
      </c>
      <c r="L29" s="4">
        <v>0.6</v>
      </c>
      <c r="M29" s="4">
        <v>0.9</v>
      </c>
      <c r="N29" s="4">
        <v>0.4</v>
      </c>
      <c r="O29" s="4">
        <v>0.6</v>
      </c>
      <c r="P29" s="4">
        <v>0.8</v>
      </c>
      <c r="Q29" s="4">
        <v>0.8</v>
      </c>
      <c r="R29" s="4">
        <v>1</v>
      </c>
      <c r="S29" s="4">
        <v>0.7</v>
      </c>
      <c r="T29" s="4">
        <v>0.7</v>
      </c>
      <c r="U29" s="4">
        <v>0.7</v>
      </c>
      <c r="V29" s="4">
        <v>0.7</v>
      </c>
      <c r="W29" s="4">
        <v>0.7</v>
      </c>
      <c r="X29" s="4">
        <v>0.7</v>
      </c>
      <c r="Y29" s="4">
        <v>0.7</v>
      </c>
      <c r="Z29" s="4">
        <v>0.9</v>
      </c>
      <c r="AA29" s="4">
        <v>0.8</v>
      </c>
      <c r="AB29" s="4">
        <v>0.7</v>
      </c>
      <c r="AC29" s="4">
        <v>0.7</v>
      </c>
      <c r="AE29" s="18" t="s">
        <v>52</v>
      </c>
      <c r="AF29" s="4">
        <v>3</v>
      </c>
      <c r="AG29" s="4">
        <v>0.4</v>
      </c>
      <c r="AH29" s="4">
        <v>0.9</v>
      </c>
      <c r="AI29" s="4">
        <v>0.6</v>
      </c>
      <c r="AJ29" s="4">
        <v>0.3</v>
      </c>
      <c r="AK29" s="4">
        <v>0.5</v>
      </c>
      <c r="AL29" s="4">
        <v>0.7</v>
      </c>
      <c r="AM29" s="4">
        <v>0.7</v>
      </c>
      <c r="AN29" s="4">
        <v>0.5</v>
      </c>
      <c r="AO29" s="4">
        <v>0.7</v>
      </c>
      <c r="AP29" s="4">
        <v>0.5</v>
      </c>
      <c r="AQ29" s="4">
        <v>0.9</v>
      </c>
      <c r="AR29" s="4">
        <v>0.6</v>
      </c>
      <c r="AS29" s="4">
        <v>1</v>
      </c>
      <c r="AT29" s="4">
        <v>0.9</v>
      </c>
      <c r="AU29" s="4">
        <v>0.9</v>
      </c>
      <c r="AV29" s="4">
        <v>0.7</v>
      </c>
      <c r="AW29" s="4">
        <v>0.6</v>
      </c>
      <c r="AX29" s="4">
        <v>0.5</v>
      </c>
      <c r="AY29" s="4">
        <v>0.5</v>
      </c>
      <c r="AZ29" s="4">
        <v>0.9</v>
      </c>
    </row>
    <row r="30" spans="2:52" ht="15">
      <c r="B30" s="18" t="s">
        <v>52</v>
      </c>
      <c r="C30" s="4">
        <v>2.5</v>
      </c>
      <c r="D30" s="4">
        <v>0.5</v>
      </c>
      <c r="E30" s="4">
        <v>0.6</v>
      </c>
      <c r="F30" s="4">
        <v>0.9</v>
      </c>
      <c r="G30" s="4">
        <v>0.3</v>
      </c>
      <c r="H30" s="4">
        <v>0.6</v>
      </c>
      <c r="I30" s="4">
        <v>0.7</v>
      </c>
      <c r="J30" s="4">
        <v>0.6</v>
      </c>
      <c r="K30" s="4">
        <v>0.8</v>
      </c>
      <c r="L30" s="4">
        <v>0.5</v>
      </c>
      <c r="M30" s="4">
        <v>0.6</v>
      </c>
      <c r="N30" s="4">
        <v>0.4</v>
      </c>
      <c r="O30" s="4">
        <v>0.6</v>
      </c>
      <c r="P30" s="4">
        <v>0.2</v>
      </c>
      <c r="Q30" s="4">
        <v>0.7</v>
      </c>
      <c r="R30" s="4">
        <v>0.9</v>
      </c>
      <c r="S30" s="4">
        <v>0.6</v>
      </c>
      <c r="T30" s="4">
        <v>0.4</v>
      </c>
      <c r="U30" s="4">
        <v>0.6</v>
      </c>
      <c r="V30" s="4">
        <v>0.4</v>
      </c>
      <c r="W30" s="4">
        <v>0.6</v>
      </c>
      <c r="X30" s="4">
        <v>0.6</v>
      </c>
      <c r="Y30" s="4">
        <v>0.6</v>
      </c>
      <c r="Z30" s="4">
        <v>0.7</v>
      </c>
      <c r="AA30" s="4">
        <v>0.5</v>
      </c>
      <c r="AB30" s="4">
        <v>0.6</v>
      </c>
      <c r="AC30" s="4">
        <v>0.5</v>
      </c>
      <c r="AE30" s="18" t="s">
        <v>52</v>
      </c>
      <c r="AF30" s="4">
        <v>2.5</v>
      </c>
      <c r="AG30" s="4">
        <v>0.2</v>
      </c>
      <c r="AH30" s="4">
        <v>0.7</v>
      </c>
      <c r="AI30" s="4">
        <v>0.5</v>
      </c>
      <c r="AJ30" s="4">
        <v>0.3</v>
      </c>
      <c r="AK30" s="4">
        <v>0.3</v>
      </c>
      <c r="AL30" s="4">
        <v>0.7</v>
      </c>
      <c r="AM30" s="4">
        <v>0.5</v>
      </c>
      <c r="AN30" s="4">
        <v>0.4</v>
      </c>
      <c r="AO30" s="4">
        <v>0.7</v>
      </c>
      <c r="AP30" s="4">
        <v>0.4</v>
      </c>
      <c r="AQ30" s="4">
        <v>0.7</v>
      </c>
      <c r="AR30" s="4">
        <v>0.5</v>
      </c>
      <c r="AS30" s="4">
        <v>1</v>
      </c>
      <c r="AT30" s="4">
        <v>0.7</v>
      </c>
      <c r="AU30" s="4">
        <v>0.9</v>
      </c>
      <c r="AV30" s="4">
        <v>0.5</v>
      </c>
      <c r="AW30" s="4">
        <v>0.5</v>
      </c>
      <c r="AX30" s="4">
        <v>0.4</v>
      </c>
      <c r="AY30" s="4">
        <v>0.3</v>
      </c>
      <c r="AZ30" s="4">
        <v>0.7</v>
      </c>
    </row>
    <row r="31" spans="2:52" ht="15">
      <c r="B31" s="18" t="s">
        <v>52</v>
      </c>
      <c r="C31" s="4">
        <v>2</v>
      </c>
      <c r="D31" s="4">
        <v>0.2</v>
      </c>
      <c r="E31" s="4">
        <v>0.4</v>
      </c>
      <c r="F31" s="4">
        <v>0.8</v>
      </c>
      <c r="G31" s="4">
        <v>0.2</v>
      </c>
      <c r="H31" s="4">
        <v>0.5</v>
      </c>
      <c r="I31" s="4">
        <v>0.6</v>
      </c>
      <c r="J31" s="4">
        <v>0.4</v>
      </c>
      <c r="K31" s="4">
        <v>0.6</v>
      </c>
      <c r="L31" s="4">
        <v>0.2</v>
      </c>
      <c r="M31" s="4">
        <v>0.5</v>
      </c>
      <c r="N31" s="4">
        <v>0.3</v>
      </c>
      <c r="O31" s="4">
        <v>0.6</v>
      </c>
      <c r="P31" s="4">
        <v>0.2</v>
      </c>
      <c r="Q31" s="4">
        <v>0.4</v>
      </c>
      <c r="R31" s="4">
        <v>0.7</v>
      </c>
      <c r="S31" s="4">
        <v>0.5</v>
      </c>
      <c r="T31" s="4">
        <v>0.4</v>
      </c>
      <c r="U31" s="4">
        <v>0.5</v>
      </c>
      <c r="V31" s="4">
        <v>0.4</v>
      </c>
      <c r="W31" s="4">
        <v>0.5</v>
      </c>
      <c r="X31" s="4">
        <v>0.4</v>
      </c>
      <c r="Y31" s="4">
        <v>0.6</v>
      </c>
      <c r="Z31" s="4">
        <v>0.5</v>
      </c>
      <c r="AA31" s="4">
        <v>0.4</v>
      </c>
      <c r="AB31" s="4">
        <v>0.4</v>
      </c>
      <c r="AC31" s="4">
        <v>0.5</v>
      </c>
      <c r="AE31" s="18" t="s">
        <v>52</v>
      </c>
      <c r="AF31" s="4">
        <v>2</v>
      </c>
      <c r="AG31" s="4">
        <v>0.2</v>
      </c>
      <c r="AH31" s="4">
        <v>0.4</v>
      </c>
      <c r="AI31" s="4">
        <v>0.5</v>
      </c>
      <c r="AJ31" s="4">
        <v>0.3</v>
      </c>
      <c r="AK31" s="4">
        <v>0.3</v>
      </c>
      <c r="AL31" s="4">
        <v>0.7</v>
      </c>
      <c r="AM31" s="4">
        <v>0.3</v>
      </c>
      <c r="AN31" s="4">
        <v>0.4</v>
      </c>
      <c r="AO31" s="4">
        <v>0.6</v>
      </c>
      <c r="AP31" s="4">
        <v>0.4</v>
      </c>
      <c r="AQ31" s="4">
        <v>0.7</v>
      </c>
      <c r="AR31" s="4">
        <v>0.5</v>
      </c>
      <c r="AS31" s="4">
        <v>0.9</v>
      </c>
      <c r="AT31" s="4">
        <v>0.5</v>
      </c>
      <c r="AU31" s="4">
        <v>0.7</v>
      </c>
      <c r="AV31" s="4">
        <v>0.3</v>
      </c>
      <c r="AW31" s="4">
        <v>0.5</v>
      </c>
      <c r="AX31" s="4">
        <v>0.4</v>
      </c>
      <c r="AY31" s="4">
        <v>0.3</v>
      </c>
      <c r="AZ31" s="4">
        <v>0.7</v>
      </c>
    </row>
    <row r="32" spans="2:52" ht="15">
      <c r="B32" s="18" t="s">
        <v>52</v>
      </c>
      <c r="C32" s="4">
        <v>1.5</v>
      </c>
      <c r="D32" s="4">
        <v>0.1</v>
      </c>
      <c r="E32" s="4">
        <v>0.2</v>
      </c>
      <c r="F32" s="4">
        <v>0.8</v>
      </c>
      <c r="G32" s="4">
        <v>0</v>
      </c>
      <c r="H32" s="4">
        <v>0.2</v>
      </c>
      <c r="I32" s="4">
        <v>0.5</v>
      </c>
      <c r="J32" s="4">
        <v>0.1</v>
      </c>
      <c r="K32" s="4">
        <v>0.5</v>
      </c>
      <c r="L32" s="4">
        <v>0.2</v>
      </c>
      <c r="M32" s="4">
        <v>0.5</v>
      </c>
      <c r="N32" s="4">
        <v>0.2</v>
      </c>
      <c r="O32" s="4">
        <v>0.3</v>
      </c>
      <c r="P32" s="4">
        <v>0.2</v>
      </c>
      <c r="Q32" s="4">
        <v>0.3</v>
      </c>
      <c r="R32" s="4">
        <v>0.6</v>
      </c>
      <c r="S32" s="4">
        <v>0.4</v>
      </c>
      <c r="T32" s="4">
        <v>0.4</v>
      </c>
      <c r="U32" s="4">
        <v>0.4</v>
      </c>
      <c r="V32" s="4">
        <v>0.4</v>
      </c>
      <c r="W32" s="4">
        <v>0.3</v>
      </c>
      <c r="X32" s="4">
        <v>0.4</v>
      </c>
      <c r="Y32" s="4">
        <v>0.3</v>
      </c>
      <c r="Z32" s="4">
        <v>0.4</v>
      </c>
      <c r="AA32" s="4">
        <v>0.2</v>
      </c>
      <c r="AB32" s="4">
        <v>0.2</v>
      </c>
      <c r="AC32" s="4">
        <v>0.3</v>
      </c>
      <c r="AE32" s="18" t="s">
        <v>52</v>
      </c>
      <c r="AF32" s="4">
        <v>1.5</v>
      </c>
      <c r="AG32" s="4">
        <v>0</v>
      </c>
      <c r="AH32" s="4">
        <v>0</v>
      </c>
      <c r="AI32" s="4">
        <v>0.3</v>
      </c>
      <c r="AJ32" s="4">
        <v>0.2</v>
      </c>
      <c r="AK32" s="4">
        <v>0.3</v>
      </c>
      <c r="AL32" s="4">
        <v>0.3</v>
      </c>
      <c r="AM32" s="4">
        <v>0.1</v>
      </c>
      <c r="AN32" s="4">
        <v>0.3</v>
      </c>
      <c r="AO32" s="4">
        <v>0.3</v>
      </c>
      <c r="AP32" s="4">
        <v>0.3</v>
      </c>
      <c r="AQ32" s="4">
        <v>0.5</v>
      </c>
      <c r="AR32" s="4">
        <v>0.4</v>
      </c>
      <c r="AS32" s="4">
        <v>0.7</v>
      </c>
      <c r="AT32" s="4">
        <v>0.4</v>
      </c>
      <c r="AU32" s="4">
        <v>0.4</v>
      </c>
      <c r="AV32" s="4">
        <v>0.1</v>
      </c>
      <c r="AW32" s="4">
        <v>0.3</v>
      </c>
      <c r="AX32" s="4">
        <v>0.3</v>
      </c>
      <c r="AY32" s="4">
        <v>0.3</v>
      </c>
      <c r="AZ32" s="4">
        <v>0.5</v>
      </c>
    </row>
    <row r="33" spans="2:52" ht="15">
      <c r="B33" s="18" t="s">
        <v>52</v>
      </c>
      <c r="C33" s="4">
        <v>1</v>
      </c>
      <c r="D33" s="4">
        <v>-0.1</v>
      </c>
      <c r="E33" s="4">
        <v>0</v>
      </c>
      <c r="F33" s="4">
        <v>0.5</v>
      </c>
      <c r="G33" s="4">
        <v>-0.1</v>
      </c>
      <c r="H33" s="4">
        <v>0.1</v>
      </c>
      <c r="I33" s="4">
        <v>0.4</v>
      </c>
      <c r="J33" s="4">
        <v>0.1</v>
      </c>
      <c r="K33" s="4">
        <v>0.2</v>
      </c>
      <c r="L33" s="4">
        <v>0</v>
      </c>
      <c r="M33" s="4">
        <v>0.2</v>
      </c>
      <c r="N33" s="4">
        <v>0.1</v>
      </c>
      <c r="O33" s="4">
        <v>0</v>
      </c>
      <c r="P33" s="4">
        <v>0.1</v>
      </c>
      <c r="Q33" s="4">
        <v>0.2</v>
      </c>
      <c r="R33" s="4">
        <v>0.4</v>
      </c>
      <c r="S33" s="4">
        <v>0.1</v>
      </c>
      <c r="T33" s="4">
        <v>0.3</v>
      </c>
      <c r="U33" s="4">
        <v>0.1</v>
      </c>
      <c r="V33" s="4">
        <v>0.3</v>
      </c>
      <c r="W33" s="4">
        <v>0</v>
      </c>
      <c r="X33" s="4">
        <v>0.3</v>
      </c>
      <c r="Y33" s="4">
        <v>0.2</v>
      </c>
      <c r="Z33" s="4">
        <v>0.4</v>
      </c>
      <c r="AA33" s="4">
        <v>0.1</v>
      </c>
      <c r="AB33" s="4">
        <v>0.2</v>
      </c>
      <c r="AC33" s="4">
        <v>0.3</v>
      </c>
      <c r="AE33" s="18" t="s">
        <v>52</v>
      </c>
      <c r="AF33" s="4">
        <v>1</v>
      </c>
      <c r="AG33" s="4">
        <v>-0.1</v>
      </c>
      <c r="AH33" s="4">
        <v>0</v>
      </c>
      <c r="AI33" s="4">
        <v>0.2</v>
      </c>
      <c r="AJ33" s="4">
        <v>-0.1</v>
      </c>
      <c r="AK33" s="4">
        <v>0.2</v>
      </c>
      <c r="AL33" s="4">
        <v>0.3</v>
      </c>
      <c r="AM33" s="4">
        <v>0</v>
      </c>
      <c r="AN33" s="4">
        <v>0</v>
      </c>
      <c r="AO33" s="4">
        <v>0.3</v>
      </c>
      <c r="AP33" s="4">
        <v>0.2</v>
      </c>
      <c r="AQ33" s="4">
        <v>0.3</v>
      </c>
      <c r="AR33" s="4">
        <v>0.3</v>
      </c>
      <c r="AS33" s="4">
        <v>0.3</v>
      </c>
      <c r="AT33" s="4">
        <v>0.3</v>
      </c>
      <c r="AU33" s="4">
        <v>0.2</v>
      </c>
      <c r="AV33" s="4">
        <v>0</v>
      </c>
      <c r="AW33" s="4">
        <v>0.2</v>
      </c>
      <c r="AX33" s="4">
        <v>0</v>
      </c>
      <c r="AY33" s="4">
        <v>0.2</v>
      </c>
      <c r="AZ33" s="4">
        <v>0.3</v>
      </c>
    </row>
    <row r="34" spans="2:52" ht="15">
      <c r="B34" s="18" t="s">
        <v>52</v>
      </c>
      <c r="C34" s="4">
        <v>0.75</v>
      </c>
      <c r="D34" s="4">
        <v>-0.1</v>
      </c>
      <c r="E34" s="4">
        <v>0</v>
      </c>
      <c r="F34" s="4">
        <v>0.2</v>
      </c>
      <c r="G34" s="4">
        <v>-0.1</v>
      </c>
      <c r="H34" s="4">
        <v>0</v>
      </c>
      <c r="I34" s="4">
        <v>0.3</v>
      </c>
      <c r="J34" s="4">
        <v>0.1</v>
      </c>
      <c r="K34" s="4">
        <v>0.1</v>
      </c>
      <c r="L34" s="4">
        <v>0</v>
      </c>
      <c r="M34" s="4">
        <v>0.1</v>
      </c>
      <c r="N34" s="4">
        <v>0.1</v>
      </c>
      <c r="O34" s="4">
        <v>-0.1</v>
      </c>
      <c r="P34" s="4">
        <v>0.1</v>
      </c>
      <c r="Q34" s="4">
        <v>0.2</v>
      </c>
      <c r="R34" s="4">
        <v>0.1</v>
      </c>
      <c r="S34" s="4">
        <v>0</v>
      </c>
      <c r="T34" s="4">
        <v>0.2</v>
      </c>
      <c r="U34" s="4">
        <v>0</v>
      </c>
      <c r="V34" s="4">
        <v>0.2</v>
      </c>
      <c r="W34" s="4">
        <v>-0.1</v>
      </c>
      <c r="X34" s="4">
        <v>0.2</v>
      </c>
      <c r="Y34" s="4">
        <v>0</v>
      </c>
      <c r="Z34" s="4">
        <v>0.2</v>
      </c>
      <c r="AA34" s="4">
        <v>0</v>
      </c>
      <c r="AB34" s="4">
        <v>0</v>
      </c>
      <c r="AC34" s="4">
        <v>0.2</v>
      </c>
      <c r="AE34" s="18" t="s">
        <v>52</v>
      </c>
      <c r="AF34" s="4">
        <v>0.75</v>
      </c>
      <c r="AG34" s="4">
        <v>-0.2</v>
      </c>
      <c r="AH34" s="4">
        <v>-0.1</v>
      </c>
      <c r="AI34" s="4">
        <v>0.1</v>
      </c>
      <c r="AJ34" s="4">
        <v>-0.1</v>
      </c>
      <c r="AK34" s="4">
        <v>0.2</v>
      </c>
      <c r="AL34" s="4">
        <v>0.2</v>
      </c>
      <c r="AM34" s="4">
        <v>0</v>
      </c>
      <c r="AN34" s="4">
        <v>0</v>
      </c>
      <c r="AO34" s="4">
        <v>0.1</v>
      </c>
      <c r="AP34" s="4">
        <v>0</v>
      </c>
      <c r="AQ34" s="4">
        <v>0.1</v>
      </c>
      <c r="AR34" s="4">
        <v>0.3</v>
      </c>
      <c r="AS34" s="4">
        <v>0.3</v>
      </c>
      <c r="AT34" s="4">
        <v>0.1</v>
      </c>
      <c r="AU34" s="4">
        <v>0.2</v>
      </c>
      <c r="AV34" s="4">
        <v>0</v>
      </c>
      <c r="AW34" s="4">
        <v>0.1</v>
      </c>
      <c r="AX34" s="4">
        <v>0</v>
      </c>
      <c r="AY34" s="4">
        <v>0.2</v>
      </c>
      <c r="AZ34" s="4">
        <v>0.1</v>
      </c>
    </row>
    <row r="35" spans="2:52" ht="15">
      <c r="B35" s="18" t="s">
        <v>52</v>
      </c>
      <c r="C35" s="4">
        <v>0.5</v>
      </c>
      <c r="D35" s="4">
        <v>-0.1</v>
      </c>
      <c r="E35" s="4">
        <v>-0.1</v>
      </c>
      <c r="F35" s="4">
        <v>0</v>
      </c>
      <c r="G35" s="4">
        <v>-0.1</v>
      </c>
      <c r="H35" s="4">
        <v>0</v>
      </c>
      <c r="I35" s="4">
        <v>0.2</v>
      </c>
      <c r="J35" s="4">
        <v>0</v>
      </c>
      <c r="K35" s="4">
        <v>0.1</v>
      </c>
      <c r="L35" s="4">
        <v>-0.1</v>
      </c>
      <c r="M35" s="4">
        <v>0</v>
      </c>
      <c r="N35" s="4">
        <v>-0.1</v>
      </c>
      <c r="O35" s="4">
        <v>-0.1</v>
      </c>
      <c r="P35" s="4">
        <v>0</v>
      </c>
      <c r="Q35" s="4">
        <v>0.1</v>
      </c>
      <c r="R35" s="4">
        <v>0.1</v>
      </c>
      <c r="S35" s="4">
        <v>0</v>
      </c>
      <c r="T35" s="4">
        <v>0.1</v>
      </c>
      <c r="U35" s="4">
        <v>0</v>
      </c>
      <c r="V35" s="4">
        <v>0.1</v>
      </c>
      <c r="W35" s="4">
        <v>-0.1</v>
      </c>
      <c r="X35" s="4">
        <v>0.2</v>
      </c>
      <c r="Y35" s="4">
        <v>0</v>
      </c>
      <c r="Z35" s="4">
        <v>0.2</v>
      </c>
      <c r="AA35" s="4">
        <v>0</v>
      </c>
      <c r="AB35" s="4">
        <v>0</v>
      </c>
      <c r="AC35" s="4">
        <v>0.1</v>
      </c>
      <c r="AE35" s="18" t="s">
        <v>52</v>
      </c>
      <c r="AF35" s="4">
        <v>0.5</v>
      </c>
      <c r="AG35" s="4">
        <v>-0.2</v>
      </c>
      <c r="AH35" s="4">
        <v>-0.1</v>
      </c>
      <c r="AI35" s="4">
        <v>0</v>
      </c>
      <c r="AJ35" s="4">
        <v>-0.1</v>
      </c>
      <c r="AK35" s="4">
        <v>0</v>
      </c>
      <c r="AL35" s="4">
        <v>0.1</v>
      </c>
      <c r="AM35" s="4">
        <v>-0.1</v>
      </c>
      <c r="AN35" s="4">
        <v>-0.1</v>
      </c>
      <c r="AO35" s="4">
        <v>-0.1</v>
      </c>
      <c r="AP35" s="4">
        <v>0</v>
      </c>
      <c r="AQ35" s="4">
        <v>0.1</v>
      </c>
      <c r="AR35" s="4">
        <v>0.1</v>
      </c>
      <c r="AS35" s="4">
        <v>0.1</v>
      </c>
      <c r="AT35" s="4">
        <v>0.1</v>
      </c>
      <c r="AU35" s="4">
        <v>0.2</v>
      </c>
      <c r="AV35" s="4">
        <v>-0.1</v>
      </c>
      <c r="AW35" s="4">
        <v>0</v>
      </c>
      <c r="AX35" s="4">
        <v>-0.1</v>
      </c>
      <c r="AY35" s="4">
        <v>0</v>
      </c>
      <c r="AZ35" s="4">
        <v>0.1</v>
      </c>
    </row>
    <row r="36" spans="2:52" ht="15">
      <c r="B36" s="18" t="s">
        <v>52</v>
      </c>
      <c r="C36" s="4">
        <v>0.25</v>
      </c>
      <c r="D36" s="4">
        <v>-0.1</v>
      </c>
      <c r="E36" s="4">
        <v>-0.1</v>
      </c>
      <c r="F36" s="4">
        <v>0</v>
      </c>
      <c r="G36" s="4">
        <v>-0.1</v>
      </c>
      <c r="H36" s="4">
        <v>0</v>
      </c>
      <c r="I36" s="4">
        <v>0</v>
      </c>
      <c r="J36" s="4">
        <v>0.1</v>
      </c>
      <c r="K36" s="4">
        <v>-0.1</v>
      </c>
      <c r="L36" s="4">
        <v>-0.1</v>
      </c>
      <c r="M36" s="4">
        <v>0</v>
      </c>
      <c r="N36" s="4">
        <v>-0.1</v>
      </c>
      <c r="O36" s="4">
        <v>-0.1</v>
      </c>
      <c r="P36" s="4">
        <v>-0.1</v>
      </c>
      <c r="Q36" s="4">
        <v>-0.1</v>
      </c>
      <c r="R36" s="4">
        <v>-0.1</v>
      </c>
      <c r="S36" s="4">
        <v>0</v>
      </c>
      <c r="T36" s="4">
        <v>0</v>
      </c>
      <c r="U36" s="4">
        <v>0</v>
      </c>
      <c r="V36" s="4">
        <v>0</v>
      </c>
      <c r="W36" s="4">
        <v>-0.1</v>
      </c>
      <c r="X36" s="4">
        <v>0.1</v>
      </c>
      <c r="Y36" s="4">
        <v>-0.1</v>
      </c>
      <c r="Z36" s="4">
        <v>0.1</v>
      </c>
      <c r="AA36" s="4">
        <v>-0.1</v>
      </c>
      <c r="AB36" s="4">
        <v>-0.1</v>
      </c>
      <c r="AC36" s="4">
        <v>0.1</v>
      </c>
      <c r="AE36" s="18" t="s">
        <v>52</v>
      </c>
      <c r="AF36" s="4">
        <v>0.25</v>
      </c>
      <c r="AG36" s="4">
        <v>-0.2</v>
      </c>
      <c r="AH36" s="4">
        <v>-0.2</v>
      </c>
      <c r="AI36" s="4">
        <v>0</v>
      </c>
      <c r="AJ36" s="4">
        <v>-0.1</v>
      </c>
      <c r="AK36" s="4">
        <v>-0.1</v>
      </c>
      <c r="AL36" s="4">
        <v>0</v>
      </c>
      <c r="AM36" s="4">
        <v>-0.2</v>
      </c>
      <c r="AN36" s="4">
        <v>-0.1</v>
      </c>
      <c r="AO36" s="4">
        <v>-0.1</v>
      </c>
      <c r="AP36" s="4">
        <v>-0.2</v>
      </c>
      <c r="AQ36" s="4">
        <v>-0.1</v>
      </c>
      <c r="AR36" s="4">
        <v>0</v>
      </c>
      <c r="AS36" s="4">
        <v>0</v>
      </c>
      <c r="AT36" s="4">
        <v>0</v>
      </c>
      <c r="AU36" s="4">
        <v>0</v>
      </c>
      <c r="AV36" s="4">
        <v>-0.2</v>
      </c>
      <c r="AW36" s="4">
        <v>0</v>
      </c>
      <c r="AX36" s="4">
        <v>-0.1</v>
      </c>
      <c r="AY36" s="4">
        <v>-0.1</v>
      </c>
      <c r="AZ36" s="4">
        <v>-0.1</v>
      </c>
    </row>
    <row r="37" spans="2:52" ht="15">
      <c r="B37" s="18" t="s">
        <v>52</v>
      </c>
      <c r="C37" s="4">
        <v>0</v>
      </c>
      <c r="D37" s="4">
        <v>-0.1</v>
      </c>
      <c r="E37" s="4">
        <v>-0.1</v>
      </c>
      <c r="F37" s="4">
        <v>-0.1</v>
      </c>
      <c r="G37" s="4">
        <v>-0.1</v>
      </c>
      <c r="H37" s="4">
        <v>0</v>
      </c>
      <c r="I37" s="4">
        <v>0</v>
      </c>
      <c r="J37" s="4">
        <v>0</v>
      </c>
      <c r="K37" s="4">
        <v>-0.1</v>
      </c>
      <c r="L37" s="4">
        <v>0</v>
      </c>
      <c r="M37" s="4">
        <v>-0.1</v>
      </c>
      <c r="N37" s="4">
        <v>-0.1</v>
      </c>
      <c r="O37" s="4">
        <v>-0.1</v>
      </c>
      <c r="P37" s="4">
        <v>-0.1</v>
      </c>
      <c r="Q37" s="4">
        <v>0</v>
      </c>
      <c r="R37" s="4">
        <v>-0.1</v>
      </c>
      <c r="S37" s="4">
        <v>0</v>
      </c>
      <c r="T37" s="4">
        <v>0</v>
      </c>
      <c r="U37" s="4">
        <v>0</v>
      </c>
      <c r="V37" s="4">
        <v>0</v>
      </c>
      <c r="W37" s="4">
        <v>-0.1</v>
      </c>
      <c r="X37" s="4">
        <v>0</v>
      </c>
      <c r="Y37" s="4">
        <v>0</v>
      </c>
      <c r="Z37" s="4">
        <v>-0.1</v>
      </c>
      <c r="AA37" s="4">
        <v>-0.1</v>
      </c>
      <c r="AB37" s="4">
        <v>-0.1</v>
      </c>
      <c r="AC37" s="4">
        <v>0</v>
      </c>
      <c r="AE37" s="18" t="s">
        <v>52</v>
      </c>
      <c r="AF37" s="4">
        <v>0</v>
      </c>
      <c r="AG37" s="4">
        <v>-0.2</v>
      </c>
      <c r="AH37" s="4">
        <v>-0.2</v>
      </c>
      <c r="AI37" s="4">
        <v>0</v>
      </c>
      <c r="AJ37" s="4">
        <v>-0.1</v>
      </c>
      <c r="AK37" s="4">
        <v>-0.1</v>
      </c>
      <c r="AL37" s="4">
        <v>-0.1</v>
      </c>
      <c r="AM37" s="4">
        <v>-0.2</v>
      </c>
      <c r="AN37" s="4">
        <v>-0.1</v>
      </c>
      <c r="AO37" s="4">
        <v>-0.1</v>
      </c>
      <c r="AP37" s="4">
        <v>-0.2</v>
      </c>
      <c r="AQ37" s="4">
        <v>-0.1</v>
      </c>
      <c r="AR37" s="4">
        <v>-0.1</v>
      </c>
      <c r="AS37" s="4">
        <v>0</v>
      </c>
      <c r="AT37" s="4">
        <v>0</v>
      </c>
      <c r="AU37" s="4">
        <v>-0.1</v>
      </c>
      <c r="AV37" s="4">
        <v>-0.2</v>
      </c>
      <c r="AW37" s="4">
        <v>0</v>
      </c>
      <c r="AX37" s="4">
        <v>-0.1</v>
      </c>
      <c r="AY37" s="4">
        <v>-0.1</v>
      </c>
      <c r="AZ37" s="4">
        <v>-0.1</v>
      </c>
    </row>
    <row r="38" spans="2:52" ht="15">
      <c r="B38" s="18" t="s">
        <v>52</v>
      </c>
      <c r="C38" s="4">
        <v>-0.25</v>
      </c>
      <c r="D38" s="4">
        <v>-0.1</v>
      </c>
      <c r="E38" s="4">
        <v>-0.1</v>
      </c>
      <c r="F38" s="4">
        <v>-0.1</v>
      </c>
      <c r="G38" s="4">
        <v>0</v>
      </c>
      <c r="H38" s="4">
        <v>0</v>
      </c>
      <c r="I38" s="4">
        <v>0</v>
      </c>
      <c r="J38" s="4">
        <v>0.1</v>
      </c>
      <c r="K38" s="4">
        <v>0</v>
      </c>
      <c r="L38" s="4">
        <v>0</v>
      </c>
      <c r="M38" s="4">
        <v>-0.1</v>
      </c>
      <c r="N38" s="4">
        <v>-0.1</v>
      </c>
      <c r="O38" s="4">
        <v>-0.1</v>
      </c>
      <c r="P38" s="4">
        <v>-0.1</v>
      </c>
      <c r="Q38" s="4">
        <v>0</v>
      </c>
      <c r="R38" s="4">
        <v>-0.1</v>
      </c>
      <c r="S38" s="4">
        <v>-0.1</v>
      </c>
      <c r="T38" s="4">
        <v>0</v>
      </c>
      <c r="U38" s="4">
        <v>-0.1</v>
      </c>
      <c r="V38" s="4">
        <v>0</v>
      </c>
      <c r="W38" s="4">
        <v>0</v>
      </c>
      <c r="X38" s="4">
        <v>0</v>
      </c>
      <c r="Y38" s="4">
        <v>0.1</v>
      </c>
      <c r="Z38" s="4">
        <v>-0.1</v>
      </c>
      <c r="AA38" s="4">
        <v>-0.1</v>
      </c>
      <c r="AB38" s="4">
        <v>0</v>
      </c>
      <c r="AC38" s="4">
        <v>0.1</v>
      </c>
      <c r="AE38" s="18" t="s">
        <v>52</v>
      </c>
      <c r="AF38" s="4">
        <v>-0.25</v>
      </c>
      <c r="AG38" s="4">
        <v>-0.1</v>
      </c>
      <c r="AH38" s="4">
        <v>0.2</v>
      </c>
      <c r="AI38" s="4">
        <v>0</v>
      </c>
      <c r="AJ38" s="4">
        <v>-0.1</v>
      </c>
      <c r="AK38" s="4">
        <v>-0.1</v>
      </c>
      <c r="AL38" s="4">
        <v>-0.1</v>
      </c>
      <c r="AM38" s="4">
        <v>-0.2</v>
      </c>
      <c r="AN38" s="4">
        <v>0</v>
      </c>
      <c r="AO38" s="4">
        <v>0</v>
      </c>
      <c r="AP38" s="4">
        <v>-0.1</v>
      </c>
      <c r="AQ38" s="4">
        <v>-0.1</v>
      </c>
      <c r="AR38" s="4">
        <v>-0.1</v>
      </c>
      <c r="AS38" s="4">
        <v>0</v>
      </c>
      <c r="AT38" s="4">
        <v>0</v>
      </c>
      <c r="AU38" s="4">
        <v>-0.1</v>
      </c>
      <c r="AV38" s="4">
        <v>-0.2</v>
      </c>
      <c r="AW38" s="4">
        <v>0</v>
      </c>
      <c r="AX38" s="4">
        <v>0</v>
      </c>
      <c r="AY38" s="4">
        <v>-0.1</v>
      </c>
      <c r="AZ38" s="4">
        <v>-0.1</v>
      </c>
    </row>
    <row r="39" spans="2:52" ht="15">
      <c r="B39" s="18" t="s">
        <v>52</v>
      </c>
      <c r="C39" s="4">
        <v>-0.5</v>
      </c>
      <c r="D39" s="4">
        <v>0</v>
      </c>
      <c r="E39" s="4">
        <v>0.1</v>
      </c>
      <c r="F39" s="4">
        <v>0</v>
      </c>
      <c r="G39" s="4">
        <v>0</v>
      </c>
      <c r="H39" s="4">
        <v>0</v>
      </c>
      <c r="I39" s="4">
        <v>0.1</v>
      </c>
      <c r="J39" s="4">
        <v>0.2</v>
      </c>
      <c r="K39" s="4">
        <v>0</v>
      </c>
      <c r="L39" s="4">
        <v>0.1</v>
      </c>
      <c r="M39" s="4">
        <v>0</v>
      </c>
      <c r="N39" s="4">
        <v>-0.1</v>
      </c>
      <c r="O39" s="4">
        <v>-0.1</v>
      </c>
      <c r="P39" s="4">
        <v>0</v>
      </c>
      <c r="Q39" s="4">
        <v>0.1</v>
      </c>
      <c r="R39" s="4">
        <v>0</v>
      </c>
      <c r="S39" s="4">
        <v>0.1</v>
      </c>
      <c r="T39" s="4">
        <v>0</v>
      </c>
      <c r="U39" s="4">
        <v>0.1</v>
      </c>
      <c r="V39" s="4">
        <v>0</v>
      </c>
      <c r="W39" s="4">
        <v>0.1</v>
      </c>
      <c r="X39" s="4">
        <v>0</v>
      </c>
      <c r="Y39" s="4">
        <v>0.1</v>
      </c>
      <c r="Z39" s="4">
        <v>-0.1</v>
      </c>
      <c r="AA39" s="4">
        <v>0</v>
      </c>
      <c r="AB39" s="4">
        <v>0.1</v>
      </c>
      <c r="AC39" s="4">
        <v>0.1</v>
      </c>
      <c r="AE39" s="18" t="s">
        <v>52</v>
      </c>
      <c r="AF39" s="4">
        <v>-0.5</v>
      </c>
      <c r="AG39" s="4">
        <v>-0.1</v>
      </c>
      <c r="AH39" s="4">
        <v>0.2</v>
      </c>
      <c r="AI39" s="4">
        <v>0</v>
      </c>
      <c r="AJ39" s="4">
        <v>-0.1</v>
      </c>
      <c r="AK39" s="4">
        <v>-0.1</v>
      </c>
      <c r="AL39" s="4">
        <v>-0.1</v>
      </c>
      <c r="AM39" s="4">
        <v>-0.1</v>
      </c>
      <c r="AN39" s="4">
        <v>0</v>
      </c>
      <c r="AO39" s="4">
        <v>0.1</v>
      </c>
      <c r="AP39" s="4">
        <v>-0.1</v>
      </c>
      <c r="AQ39" s="4">
        <v>-0.1</v>
      </c>
      <c r="AR39" s="4">
        <v>0</v>
      </c>
      <c r="AS39" s="4">
        <v>0</v>
      </c>
      <c r="AT39" s="4">
        <v>0</v>
      </c>
      <c r="AU39" s="4">
        <v>-0.1</v>
      </c>
      <c r="AV39" s="4">
        <v>-0.1</v>
      </c>
      <c r="AW39" s="4">
        <v>0</v>
      </c>
      <c r="AX39" s="4">
        <v>0</v>
      </c>
      <c r="AY39" s="4">
        <v>-0.1</v>
      </c>
      <c r="AZ39" s="4">
        <v>-0.1</v>
      </c>
    </row>
    <row r="40" spans="2:52" ht="15">
      <c r="B40" s="18" t="s">
        <v>52</v>
      </c>
      <c r="C40" s="4">
        <v>-0.75</v>
      </c>
      <c r="D40" s="4">
        <v>0</v>
      </c>
      <c r="E40" s="4">
        <v>0.1</v>
      </c>
      <c r="F40" s="4">
        <v>0</v>
      </c>
      <c r="G40" s="4">
        <v>0</v>
      </c>
      <c r="H40" s="4">
        <v>0.1</v>
      </c>
      <c r="I40" s="4">
        <v>0.1</v>
      </c>
      <c r="J40" s="4">
        <v>0.3</v>
      </c>
      <c r="K40" s="4">
        <v>0.1</v>
      </c>
      <c r="L40" s="4">
        <v>0.2</v>
      </c>
      <c r="M40" s="4">
        <v>0.1</v>
      </c>
      <c r="N40" s="4">
        <v>0</v>
      </c>
      <c r="O40" s="4">
        <v>-0.1</v>
      </c>
      <c r="P40" s="4">
        <v>0.1</v>
      </c>
      <c r="Q40" s="4">
        <v>0.1</v>
      </c>
      <c r="R40" s="4">
        <v>0.1</v>
      </c>
      <c r="S40" s="4">
        <v>0.1</v>
      </c>
      <c r="T40" s="4">
        <v>0.1</v>
      </c>
      <c r="U40" s="4">
        <v>0.1</v>
      </c>
      <c r="V40" s="4">
        <v>0.1</v>
      </c>
      <c r="W40" s="4">
        <v>0.2</v>
      </c>
      <c r="X40" s="4">
        <v>0.1</v>
      </c>
      <c r="Y40" s="4">
        <v>0.1</v>
      </c>
      <c r="Z40" s="4">
        <v>0</v>
      </c>
      <c r="AA40" s="4">
        <v>0</v>
      </c>
      <c r="AB40" s="4">
        <v>0.1</v>
      </c>
      <c r="AC40" s="4">
        <v>0.3</v>
      </c>
      <c r="AE40" s="18" t="s">
        <v>52</v>
      </c>
      <c r="AF40" s="4">
        <v>-0.75</v>
      </c>
      <c r="AG40" s="4">
        <v>0</v>
      </c>
      <c r="AH40" s="4">
        <v>0.2</v>
      </c>
      <c r="AI40" s="4">
        <v>0</v>
      </c>
      <c r="AJ40" s="4">
        <v>-0.1</v>
      </c>
      <c r="AK40" s="4">
        <v>0.1</v>
      </c>
      <c r="AL40" s="4">
        <v>-0.1</v>
      </c>
      <c r="AM40" s="4">
        <v>-0.1</v>
      </c>
      <c r="AN40" s="4">
        <v>0</v>
      </c>
      <c r="AO40" s="4">
        <v>0.1</v>
      </c>
      <c r="AP40" s="4">
        <v>-0.1</v>
      </c>
      <c r="AQ40" s="4">
        <v>0</v>
      </c>
      <c r="AR40" s="4">
        <v>0</v>
      </c>
      <c r="AS40" s="4">
        <v>0</v>
      </c>
      <c r="AT40" s="4">
        <v>0.2</v>
      </c>
      <c r="AU40" s="4">
        <v>-0.1</v>
      </c>
      <c r="AV40" s="4">
        <v>-0.1</v>
      </c>
      <c r="AW40" s="4">
        <v>0</v>
      </c>
      <c r="AX40" s="4">
        <v>0</v>
      </c>
      <c r="AY40" s="4">
        <v>0.1</v>
      </c>
      <c r="AZ40" s="4">
        <v>0</v>
      </c>
    </row>
    <row r="41" spans="2:52" ht="15">
      <c r="B41" s="18" t="s">
        <v>52</v>
      </c>
      <c r="C41" s="4">
        <v>-1</v>
      </c>
      <c r="D41" s="4">
        <v>0.1</v>
      </c>
      <c r="E41" s="4">
        <v>0.1</v>
      </c>
      <c r="F41" s="4">
        <v>0</v>
      </c>
      <c r="G41" s="4">
        <v>0.1</v>
      </c>
      <c r="H41" s="4">
        <v>0.1</v>
      </c>
      <c r="I41" s="4">
        <v>0.2</v>
      </c>
      <c r="J41" s="4">
        <v>0.3</v>
      </c>
      <c r="K41" s="4">
        <v>0.2</v>
      </c>
      <c r="L41" s="4">
        <v>0.3</v>
      </c>
      <c r="M41" s="4">
        <v>0.2</v>
      </c>
      <c r="N41" s="4">
        <v>0.2</v>
      </c>
      <c r="O41" s="4">
        <v>0</v>
      </c>
      <c r="P41" s="4">
        <v>0.2</v>
      </c>
      <c r="Q41" s="4">
        <v>0.1</v>
      </c>
      <c r="R41" s="4">
        <v>0.2</v>
      </c>
      <c r="S41" s="4">
        <v>0.4</v>
      </c>
      <c r="T41" s="4">
        <v>0.2</v>
      </c>
      <c r="U41" s="4">
        <v>0.4</v>
      </c>
      <c r="V41" s="4">
        <v>0.2</v>
      </c>
      <c r="W41" s="4">
        <v>0.2</v>
      </c>
      <c r="X41" s="4">
        <v>0.2</v>
      </c>
      <c r="Y41" s="4">
        <v>0.2</v>
      </c>
      <c r="Z41" s="4">
        <v>0</v>
      </c>
      <c r="AA41" s="4">
        <v>0</v>
      </c>
      <c r="AB41" s="4">
        <v>0.1</v>
      </c>
      <c r="AC41" s="4">
        <v>0.3</v>
      </c>
      <c r="AE41" s="18" t="s">
        <v>52</v>
      </c>
      <c r="AF41" s="4">
        <v>-1</v>
      </c>
      <c r="AG41" s="4">
        <v>0</v>
      </c>
      <c r="AH41" s="4">
        <v>0.2</v>
      </c>
      <c r="AI41" s="4">
        <v>0.1</v>
      </c>
      <c r="AJ41" s="4">
        <v>-0.1</v>
      </c>
      <c r="AK41" s="4">
        <v>0.1</v>
      </c>
      <c r="AL41" s="4">
        <v>0</v>
      </c>
      <c r="AM41" s="4">
        <v>-0.1</v>
      </c>
      <c r="AN41" s="4">
        <v>0.1</v>
      </c>
      <c r="AO41" s="4">
        <v>0.2</v>
      </c>
      <c r="AP41" s="4">
        <v>0.1</v>
      </c>
      <c r="AQ41" s="4">
        <v>0.2</v>
      </c>
      <c r="AR41" s="4">
        <v>0.1</v>
      </c>
      <c r="AS41" s="4">
        <v>0.3</v>
      </c>
      <c r="AT41" s="4">
        <v>0.2</v>
      </c>
      <c r="AU41" s="4">
        <v>0.2</v>
      </c>
      <c r="AV41" s="4">
        <v>-0.1</v>
      </c>
      <c r="AW41" s="4">
        <v>0.1</v>
      </c>
      <c r="AX41" s="4">
        <v>0.1</v>
      </c>
      <c r="AY41" s="4">
        <v>0.1</v>
      </c>
      <c r="AZ41" s="4">
        <v>0.2</v>
      </c>
    </row>
    <row r="42" spans="2:52" ht="15">
      <c r="B42" s="18" t="s">
        <v>52</v>
      </c>
      <c r="C42" s="4">
        <v>-1.5</v>
      </c>
      <c r="D42" s="4">
        <v>0.3</v>
      </c>
      <c r="E42" s="4">
        <v>0.3</v>
      </c>
      <c r="F42" s="4">
        <v>0</v>
      </c>
      <c r="G42" s="4">
        <v>0.2</v>
      </c>
      <c r="H42" s="4">
        <v>0.1</v>
      </c>
      <c r="I42" s="4">
        <v>0.4</v>
      </c>
      <c r="J42" s="4">
        <v>0.3</v>
      </c>
      <c r="K42" s="4">
        <v>0.4</v>
      </c>
      <c r="L42" s="4">
        <v>0.3</v>
      </c>
      <c r="M42" s="4">
        <v>0.3</v>
      </c>
      <c r="N42" s="4">
        <v>0.2</v>
      </c>
      <c r="O42" s="4">
        <v>0.3</v>
      </c>
      <c r="P42" s="4">
        <v>0.5</v>
      </c>
      <c r="Q42" s="4">
        <v>0.2</v>
      </c>
      <c r="R42" s="4">
        <v>0.4</v>
      </c>
      <c r="S42" s="4">
        <v>0.4</v>
      </c>
      <c r="T42" s="4">
        <v>0.2</v>
      </c>
      <c r="U42" s="4">
        <v>0.4</v>
      </c>
      <c r="V42" s="4">
        <v>0.2</v>
      </c>
      <c r="W42" s="4">
        <v>0.3</v>
      </c>
      <c r="X42" s="4">
        <v>0.2</v>
      </c>
      <c r="Y42" s="4">
        <v>0.3</v>
      </c>
      <c r="Z42" s="4">
        <v>0.1</v>
      </c>
      <c r="AA42" s="4">
        <v>0.3</v>
      </c>
      <c r="AB42" s="4">
        <v>0.3</v>
      </c>
      <c r="AC42" s="4">
        <v>0.3</v>
      </c>
      <c r="AE42" s="18" t="s">
        <v>52</v>
      </c>
      <c r="AF42" s="4">
        <v>-1.5</v>
      </c>
      <c r="AG42" s="4">
        <v>0</v>
      </c>
      <c r="AH42" s="4">
        <v>0.4</v>
      </c>
      <c r="AI42" s="4">
        <v>0.2</v>
      </c>
      <c r="AJ42" s="4">
        <v>0</v>
      </c>
      <c r="AK42" s="4">
        <v>0.1</v>
      </c>
      <c r="AL42" s="4">
        <v>0.1</v>
      </c>
      <c r="AM42" s="4">
        <v>0</v>
      </c>
      <c r="AN42" s="4">
        <v>0.1</v>
      </c>
      <c r="AO42" s="4">
        <v>0.5</v>
      </c>
      <c r="AP42" s="4">
        <v>0.2</v>
      </c>
      <c r="AQ42" s="4">
        <v>0.4</v>
      </c>
      <c r="AR42" s="4">
        <v>0.2</v>
      </c>
      <c r="AS42" s="4">
        <v>0.6</v>
      </c>
      <c r="AT42" s="4">
        <v>0.5</v>
      </c>
      <c r="AU42" s="4">
        <v>0.3</v>
      </c>
      <c r="AV42" s="4">
        <v>0</v>
      </c>
      <c r="AW42" s="4">
        <v>0.2</v>
      </c>
      <c r="AX42" s="4">
        <v>0.1</v>
      </c>
      <c r="AY42" s="4">
        <v>0.1</v>
      </c>
      <c r="AZ42" s="4">
        <v>0.4</v>
      </c>
    </row>
    <row r="43" spans="2:52" ht="15">
      <c r="B43" s="18" t="s">
        <v>52</v>
      </c>
      <c r="C43" s="4">
        <v>-2</v>
      </c>
      <c r="D43" s="4">
        <v>0.5</v>
      </c>
      <c r="E43" s="4">
        <v>0.5</v>
      </c>
      <c r="F43" s="4">
        <v>0.1</v>
      </c>
      <c r="G43" s="4">
        <v>0.3</v>
      </c>
      <c r="H43" s="4">
        <v>0.2</v>
      </c>
      <c r="I43" s="4">
        <v>0.5</v>
      </c>
      <c r="J43" s="4">
        <v>0.4</v>
      </c>
      <c r="K43" s="4">
        <v>0.4</v>
      </c>
      <c r="L43" s="4">
        <v>0.3</v>
      </c>
      <c r="M43" s="4">
        <v>0.5</v>
      </c>
      <c r="N43" s="4">
        <v>0.2</v>
      </c>
      <c r="O43" s="4">
        <v>0.5</v>
      </c>
      <c r="P43" s="4">
        <v>0.5</v>
      </c>
      <c r="Q43" s="4">
        <v>0.4</v>
      </c>
      <c r="R43" s="4">
        <v>0.5</v>
      </c>
      <c r="S43" s="4">
        <v>0.4</v>
      </c>
      <c r="T43" s="4">
        <v>0.3</v>
      </c>
      <c r="U43" s="4">
        <v>0.4</v>
      </c>
      <c r="V43" s="4">
        <v>0.3</v>
      </c>
      <c r="W43" s="4">
        <v>0.4</v>
      </c>
      <c r="X43" s="4">
        <v>0.3</v>
      </c>
      <c r="Y43" s="4">
        <v>0.3</v>
      </c>
      <c r="Z43" s="4">
        <v>0.2</v>
      </c>
      <c r="AA43" s="4">
        <v>0.4</v>
      </c>
      <c r="AB43" s="4">
        <v>0.4</v>
      </c>
      <c r="AC43" s="4">
        <v>0.4</v>
      </c>
      <c r="AE43" s="18" t="s">
        <v>52</v>
      </c>
      <c r="AF43" s="4">
        <v>-2</v>
      </c>
      <c r="AG43" s="4">
        <v>0</v>
      </c>
      <c r="AH43" s="4">
        <v>0.4</v>
      </c>
      <c r="AI43" s="4">
        <v>0.2</v>
      </c>
      <c r="AJ43" s="4">
        <v>0.1</v>
      </c>
      <c r="AK43" s="4">
        <v>0.2</v>
      </c>
      <c r="AL43" s="4">
        <v>0.3</v>
      </c>
      <c r="AM43" s="4">
        <v>0</v>
      </c>
      <c r="AN43" s="4">
        <v>0.1</v>
      </c>
      <c r="AO43" s="4">
        <v>0.6</v>
      </c>
      <c r="AP43" s="4">
        <v>0.3</v>
      </c>
      <c r="AQ43" s="4">
        <v>0.6</v>
      </c>
      <c r="AR43" s="4">
        <v>0.2</v>
      </c>
      <c r="AS43" s="4">
        <v>0.6</v>
      </c>
      <c r="AT43" s="4">
        <v>0.5</v>
      </c>
      <c r="AU43" s="4">
        <v>0.5</v>
      </c>
      <c r="AV43" s="4">
        <v>0</v>
      </c>
      <c r="AW43" s="4">
        <v>0.2</v>
      </c>
      <c r="AX43" s="4">
        <v>0.1</v>
      </c>
      <c r="AY43" s="4">
        <v>0.2</v>
      </c>
      <c r="AZ43" s="4">
        <v>0.6</v>
      </c>
    </row>
    <row r="44" spans="2:52" ht="15">
      <c r="B44" s="18" t="s">
        <v>52</v>
      </c>
      <c r="C44" s="4">
        <v>-2.5</v>
      </c>
      <c r="D44" s="4">
        <v>0.6</v>
      </c>
      <c r="E44" s="4">
        <v>0.7</v>
      </c>
      <c r="F44" s="4">
        <v>0.5</v>
      </c>
      <c r="G44" s="4">
        <v>0.3</v>
      </c>
      <c r="H44" s="4">
        <v>0.2</v>
      </c>
      <c r="I44" s="4">
        <v>0.5</v>
      </c>
      <c r="J44" s="4">
        <v>0.6</v>
      </c>
      <c r="K44" s="4">
        <v>0.6</v>
      </c>
      <c r="L44" s="4">
        <v>0.4</v>
      </c>
      <c r="M44" s="4">
        <v>0.6</v>
      </c>
      <c r="N44" s="4">
        <v>0.3</v>
      </c>
      <c r="O44" s="4">
        <v>0.4</v>
      </c>
      <c r="P44" s="4">
        <v>0.7</v>
      </c>
      <c r="Q44" s="4">
        <v>0.6</v>
      </c>
      <c r="R44" s="4">
        <v>0.5</v>
      </c>
      <c r="S44" s="4">
        <v>0.6</v>
      </c>
      <c r="T44" s="4">
        <v>0.3</v>
      </c>
      <c r="U44" s="4">
        <v>0.6</v>
      </c>
      <c r="V44" s="4">
        <v>0.3</v>
      </c>
      <c r="W44" s="4">
        <v>0.5</v>
      </c>
      <c r="X44" s="4">
        <v>0.5</v>
      </c>
      <c r="Y44" s="4">
        <v>0.6</v>
      </c>
      <c r="Z44" s="4">
        <v>0.4</v>
      </c>
      <c r="AA44" s="4">
        <v>0.5</v>
      </c>
      <c r="AB44" s="4">
        <v>0.6</v>
      </c>
      <c r="AC44" s="4">
        <v>0.5</v>
      </c>
      <c r="AE44" s="18" t="s">
        <v>52</v>
      </c>
      <c r="AF44" s="4">
        <v>-2.5</v>
      </c>
      <c r="AG44" s="4">
        <v>0.2</v>
      </c>
      <c r="AH44" s="4">
        <v>0.4</v>
      </c>
      <c r="AI44" s="4">
        <v>0.2</v>
      </c>
      <c r="AJ44" s="4">
        <v>0.1</v>
      </c>
      <c r="AK44" s="4">
        <v>0.2</v>
      </c>
      <c r="AL44" s="4">
        <v>0.3</v>
      </c>
      <c r="AM44" s="4">
        <v>0.2</v>
      </c>
      <c r="AN44" s="4">
        <v>0.1</v>
      </c>
      <c r="AO44" s="4">
        <v>0.7</v>
      </c>
      <c r="AP44" s="4">
        <v>0.4</v>
      </c>
      <c r="AQ44" s="4">
        <v>0.8</v>
      </c>
      <c r="AR44" s="4">
        <v>0.2</v>
      </c>
      <c r="AS44" s="4">
        <v>0.7</v>
      </c>
      <c r="AT44" s="4">
        <v>0.5</v>
      </c>
      <c r="AU44" s="4">
        <v>0.7</v>
      </c>
      <c r="AV44" s="4">
        <v>0.2</v>
      </c>
      <c r="AW44" s="4">
        <v>0.2</v>
      </c>
      <c r="AX44" s="4">
        <v>0.1</v>
      </c>
      <c r="AY44" s="4">
        <v>0.2</v>
      </c>
      <c r="AZ44" s="4">
        <v>0.8</v>
      </c>
    </row>
    <row r="45" spans="2:52" ht="15">
      <c r="B45" s="18" t="s">
        <v>52</v>
      </c>
      <c r="C45" s="4">
        <v>-3</v>
      </c>
      <c r="D45" s="4">
        <v>0.6</v>
      </c>
      <c r="E45" s="4">
        <v>0.7</v>
      </c>
      <c r="F45" s="4">
        <v>0.5</v>
      </c>
      <c r="G45" s="4">
        <v>0.3</v>
      </c>
      <c r="H45" s="4">
        <v>0.2</v>
      </c>
      <c r="I45" s="4">
        <v>0.6</v>
      </c>
      <c r="J45" s="4">
        <v>0.6</v>
      </c>
      <c r="K45" s="4">
        <v>0.6</v>
      </c>
      <c r="L45" s="4">
        <v>0.4</v>
      </c>
      <c r="M45" s="4">
        <v>0.6</v>
      </c>
      <c r="N45" s="4">
        <v>0.4</v>
      </c>
      <c r="O45" s="4">
        <v>0.5</v>
      </c>
      <c r="P45" s="4">
        <v>0.6</v>
      </c>
      <c r="Q45" s="4">
        <v>0.6</v>
      </c>
      <c r="R45" s="4">
        <v>0.6</v>
      </c>
      <c r="S45" s="4">
        <v>0.6</v>
      </c>
      <c r="T45" s="4">
        <v>0.3</v>
      </c>
      <c r="U45" s="4">
        <v>0.6</v>
      </c>
      <c r="V45" s="4">
        <v>0.3</v>
      </c>
      <c r="W45" s="4">
        <v>0.5</v>
      </c>
      <c r="X45" s="4">
        <v>0.6</v>
      </c>
      <c r="Y45" s="4">
        <v>0.6</v>
      </c>
      <c r="Z45" s="4">
        <v>0.6</v>
      </c>
      <c r="AA45" s="4">
        <v>0.4</v>
      </c>
      <c r="AB45" s="4">
        <v>0.6</v>
      </c>
      <c r="AC45" s="4">
        <v>0.5</v>
      </c>
      <c r="AE45" s="18" t="s">
        <v>52</v>
      </c>
      <c r="AF45" s="4">
        <v>-3</v>
      </c>
      <c r="AG45" s="4">
        <v>0.2</v>
      </c>
      <c r="AH45" s="4">
        <v>0.4</v>
      </c>
      <c r="AI45" s="4">
        <v>0.2</v>
      </c>
      <c r="AJ45" s="4">
        <v>0.2</v>
      </c>
      <c r="AK45" s="4">
        <v>0.2</v>
      </c>
      <c r="AL45" s="4">
        <v>0.3</v>
      </c>
      <c r="AM45" s="4">
        <v>0.2</v>
      </c>
      <c r="AN45" s="4">
        <v>0.2</v>
      </c>
      <c r="AO45" s="4">
        <v>0.7</v>
      </c>
      <c r="AP45" s="4">
        <v>0.4</v>
      </c>
      <c r="AQ45" s="4">
        <v>0.8</v>
      </c>
      <c r="AR45" s="4">
        <v>0.5</v>
      </c>
      <c r="AS45" s="4">
        <v>0.7</v>
      </c>
      <c r="AT45" s="4">
        <v>0.5</v>
      </c>
      <c r="AU45" s="4">
        <v>0.7</v>
      </c>
      <c r="AV45" s="4">
        <v>0.2</v>
      </c>
      <c r="AW45" s="4">
        <v>0.2</v>
      </c>
      <c r="AX45" s="4">
        <v>0.2</v>
      </c>
      <c r="AY45" s="4">
        <v>0.2</v>
      </c>
      <c r="AZ45" s="4">
        <v>0.8</v>
      </c>
    </row>
    <row r="46" spans="2:52" ht="15">
      <c r="B46" s="18" t="s">
        <v>52</v>
      </c>
      <c r="C46" s="4">
        <v>-3.5</v>
      </c>
      <c r="D46" s="4">
        <v>0.7</v>
      </c>
      <c r="E46" s="4">
        <v>0.8</v>
      </c>
      <c r="F46" s="4">
        <v>0.7</v>
      </c>
      <c r="G46" s="4">
        <v>0.3</v>
      </c>
      <c r="H46" s="4">
        <v>0.4</v>
      </c>
      <c r="I46" s="4">
        <v>0.6</v>
      </c>
      <c r="J46" s="4">
        <v>0.7</v>
      </c>
      <c r="K46" s="4">
        <v>0.7</v>
      </c>
      <c r="L46" s="4">
        <v>0.5</v>
      </c>
      <c r="M46" s="4">
        <v>0.8</v>
      </c>
      <c r="N46" s="4">
        <v>0.4</v>
      </c>
      <c r="O46" s="4">
        <v>0.6</v>
      </c>
      <c r="P46" s="4">
        <v>0.8</v>
      </c>
      <c r="Q46" s="4">
        <v>0.6</v>
      </c>
      <c r="R46" s="4">
        <v>0.8</v>
      </c>
      <c r="S46" s="4">
        <v>0.6</v>
      </c>
      <c r="T46" s="4">
        <v>0.3</v>
      </c>
      <c r="U46" s="4">
        <v>0.6</v>
      </c>
      <c r="V46" s="4">
        <v>0.3</v>
      </c>
      <c r="W46" s="4">
        <v>0.6</v>
      </c>
      <c r="X46" s="4">
        <v>0.8</v>
      </c>
      <c r="Y46" s="4">
        <v>0.7</v>
      </c>
      <c r="Z46" s="4">
        <v>0.6</v>
      </c>
      <c r="AA46" s="4">
        <v>0.8</v>
      </c>
      <c r="AB46" s="4">
        <v>0.7</v>
      </c>
      <c r="AC46" s="4">
        <v>0.6</v>
      </c>
      <c r="AE46" s="18" t="s">
        <v>52</v>
      </c>
      <c r="AF46" s="4">
        <v>-3.5</v>
      </c>
      <c r="AG46" s="4">
        <v>0.3</v>
      </c>
      <c r="AH46" s="4">
        <v>0.5</v>
      </c>
      <c r="AI46" s="4">
        <v>0.4</v>
      </c>
      <c r="AJ46" s="4">
        <v>0.3</v>
      </c>
      <c r="AK46" s="4">
        <v>0.3</v>
      </c>
      <c r="AL46" s="4">
        <v>0.4</v>
      </c>
      <c r="AM46" s="4">
        <v>0.2</v>
      </c>
      <c r="AN46" s="4">
        <v>0.4</v>
      </c>
      <c r="AO46" s="4">
        <v>0.8</v>
      </c>
      <c r="AP46" s="4">
        <v>0.5</v>
      </c>
      <c r="AQ46" s="4">
        <v>0.8</v>
      </c>
      <c r="AR46" s="4">
        <v>0.5</v>
      </c>
      <c r="AS46" s="4">
        <v>1.1000000000000001</v>
      </c>
      <c r="AT46" s="4">
        <v>0.6</v>
      </c>
      <c r="AU46" s="4">
        <v>1.1000000000000001</v>
      </c>
      <c r="AV46" s="4">
        <v>0.2</v>
      </c>
      <c r="AW46" s="4">
        <v>0.4</v>
      </c>
      <c r="AX46" s="4">
        <v>0.4</v>
      </c>
      <c r="AY46" s="4">
        <v>0.3</v>
      </c>
      <c r="AZ46" s="4">
        <v>0.8</v>
      </c>
    </row>
    <row r="47" spans="2:52" ht="15">
      <c r="B47" s="18" t="s">
        <v>52</v>
      </c>
      <c r="C47" s="4">
        <v>-4</v>
      </c>
      <c r="D47" s="4">
        <v>0.7</v>
      </c>
      <c r="E47" s="4">
        <v>0.9</v>
      </c>
      <c r="F47" s="4">
        <v>0.8</v>
      </c>
      <c r="G47" s="4">
        <v>0.4</v>
      </c>
      <c r="H47" s="4">
        <v>0.5</v>
      </c>
      <c r="I47" s="4">
        <v>0.7</v>
      </c>
      <c r="J47" s="4">
        <v>0.8</v>
      </c>
      <c r="K47" s="4">
        <v>0.7</v>
      </c>
      <c r="L47" s="4">
        <v>0.5</v>
      </c>
      <c r="M47" s="4">
        <v>0.9</v>
      </c>
      <c r="N47" s="4">
        <v>0.4</v>
      </c>
      <c r="O47" s="4">
        <v>0.6</v>
      </c>
      <c r="P47" s="4">
        <v>0.8</v>
      </c>
      <c r="Q47" s="4">
        <v>0.6</v>
      </c>
      <c r="R47" s="4">
        <v>0.8</v>
      </c>
      <c r="S47" s="4">
        <v>0.6</v>
      </c>
      <c r="T47" s="4">
        <v>0.3</v>
      </c>
      <c r="U47" s="4">
        <v>0.6</v>
      </c>
      <c r="V47" s="4">
        <v>0.3</v>
      </c>
      <c r="W47" s="4">
        <v>0.6</v>
      </c>
      <c r="X47" s="4">
        <v>0.8</v>
      </c>
      <c r="Y47" s="4">
        <v>0.7</v>
      </c>
      <c r="Z47" s="4">
        <v>0.7</v>
      </c>
      <c r="AA47" s="4">
        <v>0.7</v>
      </c>
      <c r="AB47" s="4">
        <v>0.8</v>
      </c>
      <c r="AC47" s="4">
        <v>0.9</v>
      </c>
      <c r="AE47" s="18" t="s">
        <v>52</v>
      </c>
      <c r="AF47" s="4">
        <v>-4</v>
      </c>
      <c r="AG47" s="4">
        <v>0.3</v>
      </c>
      <c r="AH47" s="4">
        <v>0.6</v>
      </c>
      <c r="AI47" s="4">
        <v>0.4</v>
      </c>
      <c r="AJ47" s="4">
        <v>0.3</v>
      </c>
      <c r="AK47" s="4">
        <v>0.4</v>
      </c>
      <c r="AL47" s="4">
        <v>0.5</v>
      </c>
      <c r="AM47" s="4">
        <v>0.5</v>
      </c>
      <c r="AN47" s="4">
        <v>0.5</v>
      </c>
      <c r="AO47" s="4">
        <v>0.8</v>
      </c>
      <c r="AP47" s="4">
        <v>0.7</v>
      </c>
      <c r="AQ47" s="4">
        <v>1</v>
      </c>
      <c r="AR47" s="4">
        <v>0.6</v>
      </c>
      <c r="AS47" s="4">
        <v>1.1000000000000001</v>
      </c>
      <c r="AT47" s="4">
        <v>0.7</v>
      </c>
      <c r="AU47" s="4">
        <v>1.1000000000000001</v>
      </c>
      <c r="AV47" s="4">
        <v>0.5</v>
      </c>
      <c r="AW47" s="4">
        <v>0.4</v>
      </c>
      <c r="AX47" s="4">
        <v>0.5</v>
      </c>
      <c r="AY47" s="4">
        <v>0.4</v>
      </c>
      <c r="AZ47" s="4">
        <v>1</v>
      </c>
    </row>
  </sheetData>
  <mergeCells count="2">
    <mergeCell ref="AE2:BA2"/>
    <mergeCell ref="B2:AD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heet 1</vt:lpstr>
      <vt:lpstr>Sheet 2</vt:lpstr>
      <vt:lpstr>Sheet 3</vt:lpstr>
      <vt:lpstr>Sheet 4</vt:lpstr>
      <vt:lpstr>Sheet 5</vt:lpstr>
      <vt:lpstr>Sheet 6</vt:lpstr>
      <vt:lpstr>Sheet 7</vt:lpstr>
      <vt:lpstr>Sheet 8</vt:lpstr>
      <vt:lpstr>Sheet 9</vt:lpstr>
      <vt:lpstr>Sheet 10</vt:lpstr>
      <vt:lpstr>Sheet 11</vt:lpstr>
      <vt:lpstr>Sheet 12</vt:lpstr>
      <vt:lpstr>Sheet 13</vt:lpstr>
      <vt:lpstr>Sheet 14</vt:lpstr>
    </vt:vector>
  </TitlesOfParts>
  <Company>Q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rat Sarkar</dc:creator>
  <cp:lastModifiedBy>Shrikant Bharadwaj</cp:lastModifiedBy>
  <dcterms:created xsi:type="dcterms:W3CDTF">2015-12-05T08:31:32Z</dcterms:created>
  <dcterms:modified xsi:type="dcterms:W3CDTF">2016-01-18T07:03:10Z</dcterms:modified>
</cp:coreProperties>
</file>